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RobDowen/Lab/Lab Members/Rachel DuMez/PAPER1/data/"/>
    </mc:Choice>
  </mc:AlternateContent>
  <xr:revisionPtr revIDLastSave="0" documentId="13_ncr:1_{CBB6AFDA-7A27-2448-852B-FEA519A80157}" xr6:coauthVersionLast="47" xr6:coauthVersionMax="47" xr10:uidLastSave="{00000000-0000-0000-0000-000000000000}"/>
  <bookViews>
    <workbookView xWindow="33960" yWindow="840" windowWidth="28800" windowHeight="16760" firstSheet="4" activeTab="11" xr2:uid="{96591942-1F53-C847-9591-A462EE049493}"/>
  </bookViews>
  <sheets>
    <sheet name="F4C" sheetId="2" r:id="rId1"/>
    <sheet name="F4C Summary Statistics PRISM " sheetId="3" r:id="rId2"/>
    <sheet name="F4E" sheetId="4" r:id="rId3"/>
    <sheet name="F4E Summary Statistics PRISM" sheetId="5" r:id="rId4"/>
    <sheet name="F4F" sheetId="6" r:id="rId5"/>
    <sheet name="F4F Summary Statistics PRISM" sheetId="7" r:id="rId6"/>
    <sheet name="F4G" sheetId="8" r:id="rId7"/>
    <sheet name="F4G Summary Statistics PRISM" sheetId="9" r:id="rId8"/>
    <sheet name="F4I" sheetId="10" r:id="rId9"/>
    <sheet name="F4I Summary Statistics PRISM" sheetId="12" r:id="rId10"/>
    <sheet name="F4J" sheetId="11" r:id="rId11"/>
    <sheet name="F4J Summary Statistics PRISM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4" l="1"/>
  <c r="D15" i="4"/>
  <c r="D16" i="4"/>
  <c r="D17" i="4"/>
  <c r="D18" i="4"/>
  <c r="D19" i="4"/>
  <c r="D20" i="4"/>
  <c r="D21" i="4"/>
  <c r="D22" i="4"/>
  <c r="D13" i="4"/>
</calcChain>
</file>

<file path=xl/sharedStrings.xml><?xml version="1.0" encoding="utf-8"?>
<sst xmlns="http://schemas.openxmlformats.org/spreadsheetml/2006/main" count="1920" uniqueCount="246">
  <si>
    <t>area</t>
  </si>
  <si>
    <t>mean</t>
  </si>
  <si>
    <t>StdDev</t>
  </si>
  <si>
    <t>Mode</t>
  </si>
  <si>
    <t>Min</t>
  </si>
  <si>
    <t>Max</t>
  </si>
  <si>
    <t>IntDen</t>
  </si>
  <si>
    <t>Median</t>
  </si>
  <si>
    <t>RawIntDen</t>
  </si>
  <si>
    <t>Inverted Mean</t>
  </si>
  <si>
    <t>Food</t>
  </si>
  <si>
    <t>Worm</t>
  </si>
  <si>
    <t>E. coli OP50</t>
  </si>
  <si>
    <t>E. coli HT115</t>
  </si>
  <si>
    <t>KTM</t>
  </si>
  <si>
    <t>Iverted Mean</t>
  </si>
  <si>
    <t>A. tropicalis</t>
  </si>
  <si>
    <t>K. rhaeticus</t>
  </si>
  <si>
    <t>KTM-M</t>
  </si>
  <si>
    <t>Table Analyzed</t>
  </si>
  <si>
    <t>Data 4</t>
  </si>
  <si>
    <t>Data sets analyzed</t>
  </si>
  <si>
    <t>A-F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0.8576 (5, 238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5, 238) = 186.8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OP50 vs. HT115</t>
  </si>
  <si>
    <t>-76.16 to 309.1</t>
  </si>
  <si>
    <t>A-B</t>
  </si>
  <si>
    <t>OP50 vs. Kombucha</t>
  </si>
  <si>
    <t>396.8 to 782.1</t>
  </si>
  <si>
    <t>A-C</t>
  </si>
  <si>
    <t>OP50 vs. Acetobacter</t>
  </si>
  <si>
    <t>-1107 to -721.6</t>
  </si>
  <si>
    <t>A-D</t>
  </si>
  <si>
    <t>OP50 vs. Kr</t>
  </si>
  <si>
    <t>-1045 to -659.6</t>
  </si>
  <si>
    <t>A-E</t>
  </si>
  <si>
    <t>-1094 to -715.7</t>
  </si>
  <si>
    <t>HT115 vs. Kombucha</t>
  </si>
  <si>
    <t>279.1 to 666.8</t>
  </si>
  <si>
    <t>B-C</t>
  </si>
  <si>
    <t>HT115 vs. Acetobacter</t>
  </si>
  <si>
    <t>-1225 to -836.9</t>
  </si>
  <si>
    <t>B-D</t>
  </si>
  <si>
    <t>HT115 vs. Kr</t>
  </si>
  <si>
    <t>-1163 to -774.9</t>
  </si>
  <si>
    <t>B-E</t>
  </si>
  <si>
    <t>-1212 to -831.0</t>
  </si>
  <si>
    <t>B-F</t>
  </si>
  <si>
    <t>-1698 to -1310</t>
  </si>
  <si>
    <t>C-D</t>
  </si>
  <si>
    <t>-1636 to -1248</t>
  </si>
  <si>
    <t>C-E</t>
  </si>
  <si>
    <t>-1685 to -1304</t>
  </si>
  <si>
    <t>C-F</t>
  </si>
  <si>
    <t>Acetobacter vs. Kr</t>
  </si>
  <si>
    <t>-131.8 to 255.8</t>
  </si>
  <si>
    <t>D-E</t>
  </si>
  <si>
    <t>-181.1 to 199.8</t>
  </si>
  <si>
    <t>&gt;0.9999</t>
  </si>
  <si>
    <t>D-F</t>
  </si>
  <si>
    <t>-243.1 to 137.8</t>
  </si>
  <si>
    <t>E-F</t>
  </si>
  <si>
    <t>Test details</t>
  </si>
  <si>
    <t>Mean 1</t>
  </si>
  <si>
    <t>Mean 2</t>
  </si>
  <si>
    <t>SE of diff.</t>
  </si>
  <si>
    <t>n1</t>
  </si>
  <si>
    <t>n2</t>
  </si>
  <si>
    <t>q</t>
  </si>
  <si>
    <t>KTM Sucrose Resuspention</t>
  </si>
  <si>
    <t>A, C, D</t>
  </si>
  <si>
    <t>5.694 (2, 120)</t>
  </si>
  <si>
    <t>**</t>
  </si>
  <si>
    <t>***</t>
  </si>
  <si>
    <t>F (2, 120) = 206.0</t>
  </si>
  <si>
    <t>-293.6 to 107.4</t>
  </si>
  <si>
    <t>-1691 to -1297</t>
  </si>
  <si>
    <t>-1598 to -1204</t>
  </si>
  <si>
    <t>Column B</t>
  </si>
  <si>
    <t>vs.</t>
  </si>
  <si>
    <t>Column A</t>
  </si>
  <si>
    <t>Unpaired t test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</t>
    </r>
    <r>
      <rPr>
        <sz val="12"/>
        <color theme="1"/>
        <rFont val="Calibri"/>
        <family val="2"/>
        <scheme val="minor"/>
      </rPr>
      <t/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OP50 DEAD</t>
    </r>
  </si>
  <si>
    <t>KTM + E. coli OP50 DEAD</t>
  </si>
  <si>
    <r>
      <rPr>
        <i/>
        <sz val="12"/>
        <color theme="1"/>
        <rFont val="Calibri"/>
        <family val="2"/>
        <scheme val="minor"/>
      </rPr>
      <t xml:space="preserve">Z. bailii </t>
    </r>
    <r>
      <rPr>
        <sz val="12"/>
        <color theme="1"/>
        <rFont val="Calibri"/>
        <family val="2"/>
        <scheme val="minor"/>
      </rPr>
      <t>+ E. coli OP50 DEAD</t>
    </r>
  </si>
  <si>
    <t>Data 1</t>
  </si>
  <si>
    <t>A-D, F</t>
  </si>
  <si>
    <t>1.573 (4, 202)</t>
  </si>
  <si>
    <t>F (4, 202) = 99.29</t>
  </si>
  <si>
    <t>OP50 vs. Dead OP50</t>
  </si>
  <si>
    <t>-163.9 to 330.4</t>
  </si>
  <si>
    <t>410.6 to 908.0</t>
  </si>
  <si>
    <t>OP50 vs. Kombucha Dead OP50</t>
  </si>
  <si>
    <t>901.9 to 1393</t>
  </si>
  <si>
    <t>OP50 vs. Yeast Dead OP50</t>
  </si>
  <si>
    <t>-724.3 to -233.0</t>
  </si>
  <si>
    <t>Dead OP50 vs. Kombucha</t>
  </si>
  <si>
    <t>325.9 to 826.2</t>
  </si>
  <si>
    <t>Dead OP50 vs. Kombucha Dead OP50</t>
  </si>
  <si>
    <t>817.2 to 1311</t>
  </si>
  <si>
    <t>Dead OP50 vs. Yeast Dead OP50</t>
  </si>
  <si>
    <t>-809.0 to -314.8</t>
  </si>
  <si>
    <t>Kombucha vs. Kombucha Dead OP50</t>
  </si>
  <si>
    <t>239.5 to 736.9</t>
  </si>
  <si>
    <t>Kombucha vs. Yeast Dead OP50</t>
  </si>
  <si>
    <t>-1387 to -889.3</t>
  </si>
  <si>
    <t>Kombucha Dead OP50 vs. Yeast Dead OP50</t>
  </si>
  <si>
    <t>-1872 to -1381</t>
  </si>
  <si>
    <t>Area</t>
  </si>
  <si>
    <t>Mean</t>
  </si>
  <si>
    <t>worm</t>
  </si>
  <si>
    <t>food</t>
  </si>
  <si>
    <t>KTM-M 1 day fermentation</t>
  </si>
  <si>
    <t>KTM-M 7 days fermentation</t>
  </si>
  <si>
    <t>KTM-M 14 days fermentation</t>
  </si>
  <si>
    <t>KTM-FM</t>
  </si>
  <si>
    <t>5.097 (5, 234)</t>
  </si>
  <si>
    <t>F (5, 234) = 220.6</t>
  </si>
  <si>
    <t>-1932 to -1445</t>
  </si>
  <si>
    <t>-1935 to -1448</t>
  </si>
  <si>
    <t>-1892 to -1404</t>
  </si>
  <si>
    <t>-1278 to -791.0</t>
  </si>
  <si>
    <t>19.05 to 506.1</t>
  </si>
  <si>
    <t>*</t>
  </si>
  <si>
    <t>-246.9 to 240.2</t>
  </si>
  <si>
    <t>-203.0 to 284.1</t>
  </si>
  <si>
    <t>410.4 to 897.5</t>
  </si>
  <si>
    <t>1708 to 2195</t>
  </si>
  <si>
    <t>-199.6 to 287.5</t>
  </si>
  <si>
    <t>413.8 to 900.9</t>
  </si>
  <si>
    <t>1711 to 2198</t>
  </si>
  <si>
    <t>369.9 to 857.0</t>
  </si>
  <si>
    <t>1667 to 2154</t>
  </si>
  <si>
    <t>1054 to 1541</t>
  </si>
  <si>
    <r>
      <t xml:space="preserve">E. coli </t>
    </r>
    <r>
      <rPr>
        <sz val="12"/>
        <color theme="1"/>
        <rFont val="Calibri"/>
        <family val="2"/>
        <scheme val="minor"/>
      </rPr>
      <t>OP50</t>
    </r>
  </si>
  <si>
    <r>
      <t xml:space="preserve">E. coli </t>
    </r>
    <r>
      <rPr>
        <sz val="12"/>
        <color theme="1"/>
        <rFont val="Calibri"/>
        <family val="2"/>
        <scheme val="minor"/>
      </rPr>
      <t>OP50</t>
    </r>
    <r>
      <rPr>
        <sz val="12"/>
        <color theme="1"/>
        <rFont val="Calibri"/>
        <family val="2"/>
        <scheme val="minor"/>
      </rPr>
      <t/>
    </r>
  </si>
  <si>
    <t>A, E-G</t>
  </si>
  <si>
    <t>0.5724 (3, 164)</t>
  </si>
  <si>
    <t>F (3, 164) = 552.2</t>
  </si>
  <si>
    <t>917.4 to 1083</t>
  </si>
  <si>
    <t>64.47 to 229.8</t>
  </si>
  <si>
    <t>885.2 to 1051</t>
  </si>
  <si>
    <t>A-G</t>
  </si>
  <si>
    <t>-935.6 to -770.2</t>
  </si>
  <si>
    <t>-114.8 to 50.52</t>
  </si>
  <si>
    <t>E-G</t>
  </si>
  <si>
    <t>738.1 to 903.4</t>
  </si>
  <si>
    <t>F-G</t>
  </si>
  <si>
    <t>Average LD Size Pixles</t>
  </si>
  <si>
    <t>Average LD Size um</t>
  </si>
  <si>
    <t>KTMM</t>
  </si>
  <si>
    <t>t=8.846, df=18</t>
  </si>
  <si>
    <t>0.4692 ± 0.05304</t>
  </si>
  <si>
    <t>0.3578 to 0.5806</t>
  </si>
  <si>
    <t>2.637, 9, 9</t>
  </si>
  <si>
    <t>OP50 vs. KTM-MIX</t>
  </si>
  <si>
    <t>HT115 vs. KTM-MIX</t>
  </si>
  <si>
    <t>Acetobacter vs. KTM-MIX</t>
  </si>
  <si>
    <t>Kr vs. KTM-MIX</t>
  </si>
  <si>
    <t>KTM vs. Acetobacter</t>
  </si>
  <si>
    <t>KTM vs. Kr</t>
  </si>
  <si>
    <t>KTM vs. KTM-MIX</t>
  </si>
  <si>
    <t>KTM vs KTMM</t>
  </si>
  <si>
    <t>KTM-M vs. KTM-FM</t>
  </si>
  <si>
    <t>KTM vs. KTM-M</t>
  </si>
  <si>
    <t>KTM vs. KTM-FM</t>
  </si>
  <si>
    <t>OP50 vs. KTM</t>
  </si>
  <si>
    <t>OP50 vs. KTM-M</t>
  </si>
  <si>
    <t>OP50 vs. KTM-FM</t>
  </si>
  <si>
    <t>KTM vs. KTM-FM &gt;14days</t>
  </si>
  <si>
    <t>KTM-M vs. KTM-FM &gt;14days</t>
  </si>
  <si>
    <t>KTM vs. KTM-M 1days</t>
  </si>
  <si>
    <t>KTM vs. KTM-M 7days</t>
  </si>
  <si>
    <t>KTM vs. KTM-M 14days</t>
  </si>
  <si>
    <t>KTM-M vs. KTM-M 1days</t>
  </si>
  <si>
    <t>KTM-M vs.KTM-M 7days</t>
  </si>
  <si>
    <t>KTM-M vs. KTM-M 14days</t>
  </si>
  <si>
    <t>KTM-M 1days vs. KTM-M 7days</t>
  </si>
  <si>
    <t>KTM-M 1days vs. KTM-M 14days</t>
  </si>
  <si>
    <t>KTM-M 1days vs. KTM-FM &gt;14days</t>
  </si>
  <si>
    <t>KTM-M 7days vs. KTM-M 14days</t>
  </si>
  <si>
    <t>KTM-M 7days vs. KTM-FM &gt;14days</t>
  </si>
  <si>
    <t>KTM-M 14days vs. KTM-FM &gt;14days</t>
  </si>
  <si>
    <t>KTM vs. KTM-M 0days</t>
  </si>
  <si>
    <t>KTM-M vs. KTM-M 0days</t>
  </si>
  <si>
    <t>KTM-M vs. KTM-M 7days</t>
  </si>
  <si>
    <t>KTM-M 1days vs.KTM-M 14days</t>
  </si>
  <si>
    <t>KTM-M 7days vs.KTM-M 14days</t>
  </si>
  <si>
    <t>KTM-M 14days vs. KTM-M &gt;14days</t>
  </si>
  <si>
    <t>Washed KTM</t>
  </si>
  <si>
    <t>KTM vs. KTM Scrose Resuspention</t>
  </si>
  <si>
    <t>KTM Scrose Resuspention vs. KTM-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name val="Arial"/>
      <family val="2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0" fillId="2" borderId="0" xfId="0" applyFill="1"/>
    <xf numFmtId="0" fontId="7" fillId="0" borderId="0" xfId="0" applyFont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9F6D7C-948F-F34A-8029-431ADC63C03A}">
  <dimension ref="A1:BY44"/>
  <sheetViews>
    <sheetView workbookViewId="0">
      <selection sqref="A1:L1"/>
    </sheetView>
  </sheetViews>
  <sheetFormatPr baseColWidth="10" defaultRowHeight="16" x14ac:dyDescent="0.2"/>
  <cols>
    <col min="12" max="12" width="10.83203125" style="2"/>
    <col min="25" max="25" width="10.83203125" style="2"/>
    <col min="38" max="38" width="10.83203125" style="2"/>
    <col min="51" max="51" width="10.83203125" style="2"/>
    <col min="64" max="64" width="10.83203125" style="2"/>
    <col min="77" max="77" width="10.83203125" style="2"/>
  </cols>
  <sheetData>
    <row r="1" spans="1:77" x14ac:dyDescent="0.2">
      <c r="A1" t="s">
        <v>10</v>
      </c>
      <c r="B1" s="4" t="s">
        <v>11</v>
      </c>
      <c r="C1" s="4" t="s">
        <v>0</v>
      </c>
      <c r="D1" s="4" t="s">
        <v>1</v>
      </c>
      <c r="E1" s="4" t="s">
        <v>2</v>
      </c>
      <c r="F1" s="4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s="2" t="s">
        <v>9</v>
      </c>
      <c r="N1" t="s">
        <v>10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s="2" t="s">
        <v>9</v>
      </c>
      <c r="AA1" t="s">
        <v>10</v>
      </c>
      <c r="AB1" s="4" t="s">
        <v>11</v>
      </c>
      <c r="AC1" t="s">
        <v>0</v>
      </c>
      <c r="AD1" t="s">
        <v>1</v>
      </c>
      <c r="AE1" t="s">
        <v>2</v>
      </c>
      <c r="AF1" t="s">
        <v>3</v>
      </c>
      <c r="AG1" t="s">
        <v>4</v>
      </c>
      <c r="AH1" t="s">
        <v>5</v>
      </c>
      <c r="AI1" t="s">
        <v>6</v>
      </c>
      <c r="AJ1" t="s">
        <v>7</v>
      </c>
      <c r="AK1" t="s">
        <v>8</v>
      </c>
      <c r="AL1" s="2" t="s">
        <v>15</v>
      </c>
      <c r="AN1" t="s">
        <v>10</v>
      </c>
      <c r="AO1" t="s">
        <v>11</v>
      </c>
      <c r="AP1" t="s">
        <v>0</v>
      </c>
      <c r="AQ1" t="s">
        <v>1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W1" t="s">
        <v>7</v>
      </c>
      <c r="AX1" t="s">
        <v>8</v>
      </c>
      <c r="AY1" s="2" t="s">
        <v>9</v>
      </c>
      <c r="BA1" t="s">
        <v>10</v>
      </c>
      <c r="BB1" t="s">
        <v>11</v>
      </c>
      <c r="BC1" t="s">
        <v>0</v>
      </c>
      <c r="BD1" t="s">
        <v>1</v>
      </c>
      <c r="BE1" t="s">
        <v>2</v>
      </c>
      <c r="BF1" t="s">
        <v>3</v>
      </c>
      <c r="BG1" t="s">
        <v>4</v>
      </c>
      <c r="BH1" t="s">
        <v>5</v>
      </c>
      <c r="BI1" t="s">
        <v>6</v>
      </c>
      <c r="BJ1" t="s">
        <v>7</v>
      </c>
      <c r="BK1" t="s">
        <v>8</v>
      </c>
      <c r="BL1" s="2" t="s">
        <v>15</v>
      </c>
      <c r="BN1" t="s">
        <v>10</v>
      </c>
      <c r="BO1" t="s">
        <v>11</v>
      </c>
      <c r="BP1" t="s">
        <v>0</v>
      </c>
      <c r="BQ1" t="s">
        <v>1</v>
      </c>
      <c r="BR1" t="s">
        <v>2</v>
      </c>
      <c r="BS1" t="s">
        <v>3</v>
      </c>
      <c r="BT1" t="s">
        <v>4</v>
      </c>
      <c r="BU1" t="s">
        <v>5</v>
      </c>
      <c r="BV1" t="s">
        <v>6</v>
      </c>
      <c r="BW1" t="s">
        <v>7</v>
      </c>
      <c r="BX1" t="s">
        <v>8</v>
      </c>
      <c r="BY1" s="2" t="s">
        <v>9</v>
      </c>
    </row>
    <row r="2" spans="1:77" x14ac:dyDescent="0.2">
      <c r="A2" s="3" t="s">
        <v>12</v>
      </c>
      <c r="B2" s="5">
        <v>1</v>
      </c>
      <c r="C2" s="5">
        <v>53133</v>
      </c>
      <c r="D2" s="5">
        <v>4968.857</v>
      </c>
      <c r="E2" s="5">
        <v>1523.7360000000001</v>
      </c>
      <c r="F2" s="5">
        <v>4126</v>
      </c>
      <c r="G2">
        <v>1983</v>
      </c>
      <c r="H2">
        <v>10215</v>
      </c>
      <c r="I2">
        <v>264010283</v>
      </c>
      <c r="J2">
        <v>4728</v>
      </c>
      <c r="K2">
        <v>264010283</v>
      </c>
      <c r="L2" s="2">
        <v>60567.142999999996</v>
      </c>
      <c r="N2" s="3" t="s">
        <v>13</v>
      </c>
      <c r="O2">
        <v>1</v>
      </c>
      <c r="P2">
        <v>78996</v>
      </c>
      <c r="Q2">
        <v>4812.2380000000003</v>
      </c>
      <c r="R2">
        <v>1354.5830000000001</v>
      </c>
      <c r="S2">
        <v>4081</v>
      </c>
      <c r="T2">
        <v>1991</v>
      </c>
      <c r="U2">
        <v>9588</v>
      </c>
      <c r="V2">
        <v>380147542</v>
      </c>
      <c r="W2">
        <v>4493</v>
      </c>
      <c r="X2">
        <v>380147542</v>
      </c>
      <c r="Y2" s="2">
        <v>60723.762000000002</v>
      </c>
      <c r="AA2" t="s">
        <v>14</v>
      </c>
      <c r="AB2" s="5">
        <v>1</v>
      </c>
      <c r="AC2">
        <v>41466</v>
      </c>
      <c r="AD2">
        <v>5075.3190000000004</v>
      </c>
      <c r="AE2">
        <v>1435.886</v>
      </c>
      <c r="AF2">
        <v>4693</v>
      </c>
      <c r="AG2">
        <v>1598</v>
      </c>
      <c r="AH2">
        <v>9669</v>
      </c>
      <c r="AI2">
        <v>210453189</v>
      </c>
      <c r="AJ2">
        <v>4803</v>
      </c>
      <c r="AK2">
        <v>210453189</v>
      </c>
      <c r="AL2" s="2">
        <v>60460.680999999997</v>
      </c>
      <c r="AN2" s="3" t="s">
        <v>16</v>
      </c>
      <c r="AO2">
        <v>1</v>
      </c>
      <c r="AP2">
        <v>73656</v>
      </c>
      <c r="AQ2">
        <v>3883.3490000000002</v>
      </c>
      <c r="AR2">
        <v>1641.2460000000001</v>
      </c>
      <c r="AS2">
        <v>3084</v>
      </c>
      <c r="AT2">
        <v>1366</v>
      </c>
      <c r="AU2">
        <v>10398</v>
      </c>
      <c r="AV2">
        <v>286031951</v>
      </c>
      <c r="AW2">
        <v>3434</v>
      </c>
      <c r="AX2">
        <v>286031951</v>
      </c>
      <c r="AY2" s="2">
        <v>61652.650999999998</v>
      </c>
      <c r="BA2" s="3" t="s">
        <v>17</v>
      </c>
      <c r="BB2">
        <v>1</v>
      </c>
      <c r="BC2">
        <v>89187</v>
      </c>
      <c r="BD2">
        <v>4090.7759999999998</v>
      </c>
      <c r="BE2">
        <v>2002.502</v>
      </c>
      <c r="BF2">
        <v>2858</v>
      </c>
      <c r="BG2">
        <v>1540</v>
      </c>
      <c r="BH2">
        <v>11044</v>
      </c>
      <c r="BI2">
        <v>364844082</v>
      </c>
      <c r="BJ2">
        <v>3395</v>
      </c>
      <c r="BK2">
        <v>364844082</v>
      </c>
      <c r="BL2" s="2">
        <v>61445.224000000002</v>
      </c>
      <c r="BN2" t="s">
        <v>18</v>
      </c>
      <c r="BO2">
        <v>1</v>
      </c>
      <c r="BP2">
        <v>71157</v>
      </c>
      <c r="BQ2">
        <v>4320.2569999999996</v>
      </c>
      <c r="BR2">
        <v>1991.1959999999999</v>
      </c>
      <c r="BS2">
        <v>3369</v>
      </c>
      <c r="BT2">
        <v>1415</v>
      </c>
      <c r="BU2">
        <v>11010</v>
      </c>
      <c r="BV2">
        <v>307416542</v>
      </c>
      <c r="BW2">
        <v>3808</v>
      </c>
      <c r="BX2">
        <v>307416542</v>
      </c>
      <c r="BY2" s="2">
        <v>61215.743000000002</v>
      </c>
    </row>
    <row r="3" spans="1:77" x14ac:dyDescent="0.2">
      <c r="A3" s="3" t="s">
        <v>12</v>
      </c>
      <c r="B3" s="5">
        <v>2</v>
      </c>
      <c r="C3" s="5">
        <v>62533</v>
      </c>
      <c r="D3" s="5">
        <v>4883.9570000000003</v>
      </c>
      <c r="E3" s="5">
        <v>1331.4179999999999</v>
      </c>
      <c r="F3" s="5">
        <v>5380</v>
      </c>
      <c r="G3">
        <v>1944</v>
      </c>
      <c r="H3">
        <v>9767</v>
      </c>
      <c r="I3">
        <v>305408499</v>
      </c>
      <c r="J3">
        <v>4845</v>
      </c>
      <c r="K3">
        <v>305408499</v>
      </c>
      <c r="L3" s="2">
        <v>60652.042999999998</v>
      </c>
      <c r="N3" s="3" t="s">
        <v>13</v>
      </c>
      <c r="O3">
        <v>2</v>
      </c>
      <c r="P3">
        <v>64134</v>
      </c>
      <c r="Q3">
        <v>4867.0349999999999</v>
      </c>
      <c r="R3">
        <v>1242.1980000000001</v>
      </c>
      <c r="S3">
        <v>4280</v>
      </c>
      <c r="T3">
        <v>2290</v>
      </c>
      <c r="U3">
        <v>9642</v>
      </c>
      <c r="V3">
        <v>312142431</v>
      </c>
      <c r="W3">
        <v>4624</v>
      </c>
      <c r="X3">
        <v>312142431</v>
      </c>
      <c r="Y3" s="2">
        <v>60668.964999999997</v>
      </c>
      <c r="AA3" t="s">
        <v>14</v>
      </c>
      <c r="AB3" s="5">
        <v>2</v>
      </c>
      <c r="AC3">
        <v>41124</v>
      </c>
      <c r="AD3">
        <v>5295.9210000000003</v>
      </c>
      <c r="AE3">
        <v>1591.5350000000001</v>
      </c>
      <c r="AF3">
        <v>3951</v>
      </c>
      <c r="AG3">
        <v>1634</v>
      </c>
      <c r="AH3">
        <v>9871</v>
      </c>
      <c r="AI3">
        <v>217789453</v>
      </c>
      <c r="AJ3">
        <v>5005</v>
      </c>
      <c r="AK3">
        <v>217789453</v>
      </c>
      <c r="AL3" s="2">
        <v>60240.078999999998</v>
      </c>
      <c r="AN3" s="3" t="s">
        <v>16</v>
      </c>
      <c r="AO3">
        <v>2</v>
      </c>
      <c r="AP3">
        <v>61074</v>
      </c>
      <c r="AQ3">
        <v>3441.9340000000002</v>
      </c>
      <c r="AR3">
        <v>1545.174</v>
      </c>
      <c r="AS3">
        <v>2376</v>
      </c>
      <c r="AT3">
        <v>1270</v>
      </c>
      <c r="AU3">
        <v>9586</v>
      </c>
      <c r="AV3">
        <v>210212702</v>
      </c>
      <c r="AW3">
        <v>2993</v>
      </c>
      <c r="AX3">
        <v>210212702</v>
      </c>
      <c r="AY3" s="2">
        <v>62094.065999999999</v>
      </c>
      <c r="BA3" s="3" t="s">
        <v>17</v>
      </c>
      <c r="BB3">
        <v>2</v>
      </c>
      <c r="BC3">
        <v>71277</v>
      </c>
      <c r="BD3">
        <v>3853.2159999999999</v>
      </c>
      <c r="BE3">
        <v>2142.2260000000001</v>
      </c>
      <c r="BF3">
        <v>2107</v>
      </c>
      <c r="BG3">
        <v>1188</v>
      </c>
      <c r="BH3">
        <v>10190</v>
      </c>
      <c r="BI3">
        <v>274645686</v>
      </c>
      <c r="BJ3">
        <v>3034</v>
      </c>
      <c r="BK3">
        <v>274645686</v>
      </c>
      <c r="BL3" s="2">
        <v>61682.784</v>
      </c>
      <c r="BN3" t="s">
        <v>18</v>
      </c>
      <c r="BO3">
        <v>2</v>
      </c>
      <c r="BP3">
        <v>72450</v>
      </c>
      <c r="BQ3">
        <v>4050.1729999999998</v>
      </c>
      <c r="BR3">
        <v>1700.364</v>
      </c>
      <c r="BS3">
        <v>3556</v>
      </c>
      <c r="BT3">
        <v>1633</v>
      </c>
      <c r="BU3">
        <v>10416</v>
      </c>
      <c r="BV3">
        <v>293435049</v>
      </c>
      <c r="BW3">
        <v>3600</v>
      </c>
      <c r="BX3">
        <v>293435049</v>
      </c>
      <c r="BY3" s="2">
        <v>61485.826999999997</v>
      </c>
    </row>
    <row r="4" spans="1:77" x14ac:dyDescent="0.2">
      <c r="A4" s="3" t="s">
        <v>12</v>
      </c>
      <c r="B4" s="5">
        <v>3</v>
      </c>
      <c r="C4" s="5">
        <v>57834</v>
      </c>
      <c r="D4" s="5">
        <v>4383.6769999999997</v>
      </c>
      <c r="E4" s="5">
        <v>1181.47</v>
      </c>
      <c r="F4" s="5">
        <v>3518</v>
      </c>
      <c r="G4">
        <v>1852</v>
      </c>
      <c r="H4">
        <v>9126</v>
      </c>
      <c r="I4">
        <v>253525596</v>
      </c>
      <c r="J4">
        <v>4223</v>
      </c>
      <c r="K4">
        <v>253525596</v>
      </c>
      <c r="L4" s="2">
        <v>61152.323000000004</v>
      </c>
      <c r="N4" s="3" t="s">
        <v>13</v>
      </c>
      <c r="O4">
        <v>3</v>
      </c>
      <c r="P4">
        <v>72537</v>
      </c>
      <c r="Q4">
        <v>4509.3779999999997</v>
      </c>
      <c r="R4">
        <v>1324.1669999999999</v>
      </c>
      <c r="S4">
        <v>3291</v>
      </c>
      <c r="T4">
        <v>1770</v>
      </c>
      <c r="U4">
        <v>9608</v>
      </c>
      <c r="V4">
        <v>327096770</v>
      </c>
      <c r="W4">
        <v>4278</v>
      </c>
      <c r="X4">
        <v>327096770</v>
      </c>
      <c r="Y4" s="2">
        <v>61026.622000000003</v>
      </c>
      <c r="AA4" t="s">
        <v>14</v>
      </c>
      <c r="AB4" s="5">
        <v>3</v>
      </c>
      <c r="AC4">
        <v>46548</v>
      </c>
      <c r="AD4">
        <v>5904.7030000000004</v>
      </c>
      <c r="AE4">
        <v>1931.4449999999999</v>
      </c>
      <c r="AF4">
        <v>4879</v>
      </c>
      <c r="AG4">
        <v>1999</v>
      </c>
      <c r="AH4">
        <v>11229</v>
      </c>
      <c r="AI4">
        <v>274852132</v>
      </c>
      <c r="AJ4">
        <v>5353</v>
      </c>
      <c r="AK4">
        <v>274852132</v>
      </c>
      <c r="AL4" s="2">
        <v>59631.296999999999</v>
      </c>
      <c r="AN4" s="3" t="s">
        <v>16</v>
      </c>
      <c r="AO4">
        <v>3</v>
      </c>
      <c r="AP4">
        <v>76482</v>
      </c>
      <c r="AQ4">
        <v>3528.067</v>
      </c>
      <c r="AR4">
        <v>1694.9179999999999</v>
      </c>
      <c r="AS4">
        <v>2272</v>
      </c>
      <c r="AT4">
        <v>1295</v>
      </c>
      <c r="AU4">
        <v>10324</v>
      </c>
      <c r="AV4">
        <v>269833585</v>
      </c>
      <c r="AW4">
        <v>3056</v>
      </c>
      <c r="AX4">
        <v>269833585</v>
      </c>
      <c r="AY4" s="2">
        <v>62007.932999999997</v>
      </c>
      <c r="BA4" s="3" t="s">
        <v>17</v>
      </c>
      <c r="BB4">
        <v>3</v>
      </c>
      <c r="BC4">
        <v>79476</v>
      </c>
      <c r="BD4">
        <v>3560.2179999999998</v>
      </c>
      <c r="BE4">
        <v>2113.8159999999998</v>
      </c>
      <c r="BF4">
        <v>1678</v>
      </c>
      <c r="BG4">
        <v>1111</v>
      </c>
      <c r="BH4">
        <v>9666</v>
      </c>
      <c r="BI4">
        <v>282951857</v>
      </c>
      <c r="BJ4">
        <v>2746</v>
      </c>
      <c r="BK4">
        <v>282951857</v>
      </c>
      <c r="BL4" s="2">
        <v>61975.781999999999</v>
      </c>
      <c r="BN4" t="s">
        <v>18</v>
      </c>
      <c r="BO4">
        <v>3</v>
      </c>
      <c r="BP4">
        <v>70611</v>
      </c>
      <c r="BQ4">
        <v>3800.172</v>
      </c>
      <c r="BR4">
        <v>1783.5840000000001</v>
      </c>
      <c r="BS4">
        <v>2714</v>
      </c>
      <c r="BT4">
        <v>1378</v>
      </c>
      <c r="BU4">
        <v>9700</v>
      </c>
      <c r="BV4">
        <v>268333956</v>
      </c>
      <c r="BW4">
        <v>3225</v>
      </c>
      <c r="BX4">
        <v>268333956</v>
      </c>
      <c r="BY4" s="2">
        <v>61735.828000000001</v>
      </c>
    </row>
    <row r="5" spans="1:77" x14ac:dyDescent="0.2">
      <c r="A5" s="3" t="s">
        <v>12</v>
      </c>
      <c r="B5" s="5">
        <v>4</v>
      </c>
      <c r="C5" s="5">
        <v>52525</v>
      </c>
      <c r="D5" s="5">
        <v>4521.5429999999997</v>
      </c>
      <c r="E5" s="5">
        <v>1302.0340000000001</v>
      </c>
      <c r="F5" s="5">
        <v>3216</v>
      </c>
      <c r="G5">
        <v>1943</v>
      </c>
      <c r="H5">
        <v>9164</v>
      </c>
      <c r="I5">
        <v>237494062</v>
      </c>
      <c r="J5">
        <v>4378</v>
      </c>
      <c r="K5">
        <v>237494062</v>
      </c>
      <c r="L5" s="2">
        <v>61014.457000000002</v>
      </c>
      <c r="N5" s="3" t="s">
        <v>13</v>
      </c>
      <c r="O5">
        <v>4</v>
      </c>
      <c r="P5">
        <v>63804</v>
      </c>
      <c r="Q5">
        <v>4461.5119999999997</v>
      </c>
      <c r="R5">
        <v>1285.1130000000001</v>
      </c>
      <c r="S5">
        <v>3756</v>
      </c>
      <c r="T5">
        <v>1983</v>
      </c>
      <c r="U5">
        <v>9953</v>
      </c>
      <c r="V5">
        <v>284662329</v>
      </c>
      <c r="W5">
        <v>4178</v>
      </c>
      <c r="X5">
        <v>284662329</v>
      </c>
      <c r="Y5" s="2">
        <v>61074.487999999998</v>
      </c>
      <c r="AA5" t="s">
        <v>14</v>
      </c>
      <c r="AB5" s="5">
        <v>4</v>
      </c>
      <c r="AC5">
        <v>46500</v>
      </c>
      <c r="AD5">
        <v>4822.71</v>
      </c>
      <c r="AE5">
        <v>1590.924</v>
      </c>
      <c r="AF5">
        <v>4055</v>
      </c>
      <c r="AG5">
        <v>1659</v>
      </c>
      <c r="AH5">
        <v>9493</v>
      </c>
      <c r="AI5">
        <v>224255997</v>
      </c>
      <c r="AJ5">
        <v>4491</v>
      </c>
      <c r="AK5">
        <v>224255997</v>
      </c>
      <c r="AL5" s="2">
        <v>60713.29</v>
      </c>
      <c r="AN5" s="3" t="s">
        <v>16</v>
      </c>
      <c r="AO5">
        <v>4</v>
      </c>
      <c r="AP5">
        <v>64275</v>
      </c>
      <c r="AQ5">
        <v>4056.6990000000001</v>
      </c>
      <c r="AR5">
        <v>2124.96</v>
      </c>
      <c r="AS5">
        <v>2115</v>
      </c>
      <c r="AT5">
        <v>1299</v>
      </c>
      <c r="AU5">
        <v>10870</v>
      </c>
      <c r="AV5">
        <v>260744332</v>
      </c>
      <c r="AW5">
        <v>3280</v>
      </c>
      <c r="AX5">
        <v>260744332</v>
      </c>
      <c r="AY5" s="2">
        <v>61479.300999999999</v>
      </c>
      <c r="BA5" s="3" t="s">
        <v>17</v>
      </c>
      <c r="BB5">
        <v>4</v>
      </c>
      <c r="BC5">
        <v>79791</v>
      </c>
      <c r="BD5">
        <v>3974.299</v>
      </c>
      <c r="BE5">
        <v>1983.489</v>
      </c>
      <c r="BF5">
        <v>2379</v>
      </c>
      <c r="BG5">
        <v>1434</v>
      </c>
      <c r="BH5">
        <v>9887</v>
      </c>
      <c r="BI5">
        <v>317113323</v>
      </c>
      <c r="BJ5">
        <v>3248</v>
      </c>
      <c r="BK5">
        <v>317113323</v>
      </c>
      <c r="BL5" s="2">
        <v>61561.701000000001</v>
      </c>
      <c r="BN5" t="s">
        <v>18</v>
      </c>
      <c r="BO5">
        <v>4</v>
      </c>
      <c r="BP5">
        <v>66315</v>
      </c>
      <c r="BQ5">
        <v>3745.248</v>
      </c>
      <c r="BR5">
        <v>1704.876</v>
      </c>
      <c r="BS5">
        <v>2744</v>
      </c>
      <c r="BT5">
        <v>1253</v>
      </c>
      <c r="BU5">
        <v>9704</v>
      </c>
      <c r="BV5">
        <v>248366095</v>
      </c>
      <c r="BW5">
        <v>3240</v>
      </c>
      <c r="BX5">
        <v>248366095</v>
      </c>
      <c r="BY5" s="2">
        <v>61790.752</v>
      </c>
    </row>
    <row r="6" spans="1:77" x14ac:dyDescent="0.2">
      <c r="A6" s="3" t="s">
        <v>12</v>
      </c>
      <c r="B6" s="5">
        <v>5</v>
      </c>
      <c r="C6" s="5">
        <v>58212</v>
      </c>
      <c r="D6" s="5">
        <v>4676.2290000000003</v>
      </c>
      <c r="E6" s="5">
        <v>1448.9849999999999</v>
      </c>
      <c r="F6" s="5">
        <v>3105</v>
      </c>
      <c r="G6">
        <v>2039</v>
      </c>
      <c r="H6">
        <v>9531</v>
      </c>
      <c r="I6">
        <v>272212633</v>
      </c>
      <c r="J6">
        <v>4472</v>
      </c>
      <c r="K6">
        <v>272212633</v>
      </c>
      <c r="L6" s="2">
        <v>60859.771000000001</v>
      </c>
      <c r="N6" s="3" t="s">
        <v>13</v>
      </c>
      <c r="O6">
        <v>5</v>
      </c>
      <c r="P6">
        <v>74901</v>
      </c>
      <c r="Q6">
        <v>4609.1620000000003</v>
      </c>
      <c r="R6">
        <v>1327.3489999999999</v>
      </c>
      <c r="S6">
        <v>4036</v>
      </c>
      <c r="T6">
        <v>1953</v>
      </c>
      <c r="U6">
        <v>9467</v>
      </c>
      <c r="V6">
        <v>345230856</v>
      </c>
      <c r="W6">
        <v>4322</v>
      </c>
      <c r="X6">
        <v>345230856</v>
      </c>
      <c r="Y6" s="2">
        <v>60926.838000000003</v>
      </c>
      <c r="AA6" t="s">
        <v>14</v>
      </c>
      <c r="AB6" s="5">
        <v>5</v>
      </c>
      <c r="AC6">
        <v>40434</v>
      </c>
      <c r="AD6">
        <v>5087.0720000000001</v>
      </c>
      <c r="AE6">
        <v>1464.2059999999999</v>
      </c>
      <c r="AF6">
        <v>4214</v>
      </c>
      <c r="AG6">
        <v>1674</v>
      </c>
      <c r="AH6">
        <v>9652</v>
      </c>
      <c r="AI6">
        <v>205690681</v>
      </c>
      <c r="AJ6">
        <v>4854</v>
      </c>
      <c r="AK6">
        <v>205690681</v>
      </c>
      <c r="AL6" s="2">
        <v>60448.928</v>
      </c>
      <c r="AN6" s="3" t="s">
        <v>16</v>
      </c>
      <c r="AO6">
        <v>5</v>
      </c>
      <c r="AP6">
        <v>79233</v>
      </c>
      <c r="AQ6">
        <v>3538.163</v>
      </c>
      <c r="AR6">
        <v>1687.3309999999999</v>
      </c>
      <c r="AS6">
        <v>2033</v>
      </c>
      <c r="AT6">
        <v>1208</v>
      </c>
      <c r="AU6">
        <v>10731</v>
      </c>
      <c r="AV6">
        <v>280339300</v>
      </c>
      <c r="AW6">
        <v>3045</v>
      </c>
      <c r="AX6">
        <v>280339300</v>
      </c>
      <c r="AY6" s="2">
        <v>61997.837</v>
      </c>
      <c r="BA6" s="3" t="s">
        <v>17</v>
      </c>
      <c r="BB6">
        <v>5</v>
      </c>
      <c r="BC6">
        <v>70701</v>
      </c>
      <c r="BD6">
        <v>3806.605</v>
      </c>
      <c r="BE6">
        <v>1719.0940000000001</v>
      </c>
      <c r="BF6">
        <v>2137</v>
      </c>
      <c r="BG6">
        <v>1471</v>
      </c>
      <c r="BH6">
        <v>9504</v>
      </c>
      <c r="BI6">
        <v>269130765</v>
      </c>
      <c r="BJ6">
        <v>3299</v>
      </c>
      <c r="BK6">
        <v>269130765</v>
      </c>
      <c r="BL6" s="2">
        <v>61729.394999999997</v>
      </c>
      <c r="BN6" t="s">
        <v>18</v>
      </c>
      <c r="BO6">
        <v>5</v>
      </c>
      <c r="BP6">
        <v>84837</v>
      </c>
      <c r="BQ6">
        <v>3683.2339999999999</v>
      </c>
      <c r="BR6">
        <v>1768.884</v>
      </c>
      <c r="BS6">
        <v>2689</v>
      </c>
      <c r="BT6">
        <v>1103</v>
      </c>
      <c r="BU6">
        <v>9835</v>
      </c>
      <c r="BV6">
        <v>312474498</v>
      </c>
      <c r="BW6">
        <v>3160</v>
      </c>
      <c r="BX6">
        <v>312474498</v>
      </c>
      <c r="BY6" s="2">
        <v>61852.766000000003</v>
      </c>
    </row>
    <row r="7" spans="1:77" x14ac:dyDescent="0.2">
      <c r="A7" s="3" t="s">
        <v>12</v>
      </c>
      <c r="B7" s="5">
        <v>6</v>
      </c>
      <c r="C7" s="5">
        <v>57618</v>
      </c>
      <c r="D7" s="5">
        <v>4665.8429999999998</v>
      </c>
      <c r="E7" s="5">
        <v>1511.874</v>
      </c>
      <c r="F7" s="5">
        <v>4506</v>
      </c>
      <c r="G7">
        <v>1594</v>
      </c>
      <c r="H7">
        <v>9574</v>
      </c>
      <c r="I7">
        <v>268836549</v>
      </c>
      <c r="J7">
        <v>4578</v>
      </c>
      <c r="K7">
        <v>268836549</v>
      </c>
      <c r="L7" s="2">
        <v>60870.156999999999</v>
      </c>
      <c r="N7" s="3" t="s">
        <v>13</v>
      </c>
      <c r="O7">
        <v>6</v>
      </c>
      <c r="P7">
        <v>73269</v>
      </c>
      <c r="Q7">
        <v>4699.2420000000002</v>
      </c>
      <c r="R7">
        <v>1270.3620000000001</v>
      </c>
      <c r="S7">
        <v>4081</v>
      </c>
      <c r="T7">
        <v>1991</v>
      </c>
      <c r="U7">
        <v>9264</v>
      </c>
      <c r="V7">
        <v>344308784</v>
      </c>
      <c r="W7">
        <v>4414</v>
      </c>
      <c r="X7">
        <v>344308784</v>
      </c>
      <c r="Y7" s="2">
        <v>60836.758000000002</v>
      </c>
      <c r="AA7" t="s">
        <v>14</v>
      </c>
      <c r="AB7" s="5">
        <v>6</v>
      </c>
      <c r="AC7">
        <v>37953</v>
      </c>
      <c r="AD7">
        <v>5967.9840000000004</v>
      </c>
      <c r="AE7">
        <v>1742.1489999999999</v>
      </c>
      <c r="AF7">
        <v>4890</v>
      </c>
      <c r="AG7">
        <v>1791</v>
      </c>
      <c r="AH7">
        <v>11007</v>
      </c>
      <c r="AI7">
        <v>226502881</v>
      </c>
      <c r="AJ7">
        <v>5612</v>
      </c>
      <c r="AK7">
        <v>226502881</v>
      </c>
      <c r="AL7" s="2">
        <v>59568.016000000003</v>
      </c>
      <c r="AN7" s="3" t="s">
        <v>16</v>
      </c>
      <c r="AO7">
        <v>6</v>
      </c>
      <c r="AP7">
        <v>71404</v>
      </c>
      <c r="AQ7">
        <v>3684.9250000000002</v>
      </c>
      <c r="AR7">
        <v>1598.57</v>
      </c>
      <c r="AS7">
        <v>3249</v>
      </c>
      <c r="AT7">
        <v>1371</v>
      </c>
      <c r="AU7">
        <v>10246</v>
      </c>
      <c r="AV7">
        <v>263118385</v>
      </c>
      <c r="AW7">
        <v>3264</v>
      </c>
      <c r="AX7">
        <v>263118385</v>
      </c>
      <c r="AY7" s="2">
        <v>61851.074999999997</v>
      </c>
      <c r="BA7" s="3" t="s">
        <v>17</v>
      </c>
      <c r="BB7">
        <v>6</v>
      </c>
      <c r="BC7">
        <v>71127</v>
      </c>
      <c r="BD7">
        <v>4048.2930000000001</v>
      </c>
      <c r="BE7">
        <v>1782.4469999999999</v>
      </c>
      <c r="BF7">
        <v>3201</v>
      </c>
      <c r="BG7">
        <v>1518</v>
      </c>
      <c r="BH7">
        <v>10179</v>
      </c>
      <c r="BI7">
        <v>287942963</v>
      </c>
      <c r="BJ7">
        <v>3531</v>
      </c>
      <c r="BK7">
        <v>287942963</v>
      </c>
      <c r="BL7" s="2">
        <v>61487.707000000002</v>
      </c>
      <c r="BN7" t="s">
        <v>18</v>
      </c>
      <c r="BO7">
        <v>6</v>
      </c>
      <c r="BP7">
        <v>61710</v>
      </c>
      <c r="BQ7">
        <v>3440.9009999999998</v>
      </c>
      <c r="BR7">
        <v>1473.846</v>
      </c>
      <c r="BS7">
        <v>2612</v>
      </c>
      <c r="BT7">
        <v>1181</v>
      </c>
      <c r="BU7">
        <v>9293</v>
      </c>
      <c r="BV7">
        <v>212337981</v>
      </c>
      <c r="BW7">
        <v>2973</v>
      </c>
      <c r="BX7">
        <v>212337981</v>
      </c>
      <c r="BY7" s="2">
        <v>62095.099000000002</v>
      </c>
    </row>
    <row r="8" spans="1:77" x14ac:dyDescent="0.2">
      <c r="A8" s="3" t="s">
        <v>12</v>
      </c>
      <c r="B8" s="5">
        <v>7</v>
      </c>
      <c r="C8" s="5">
        <v>70415</v>
      </c>
      <c r="D8" s="5">
        <v>4887.3450000000003</v>
      </c>
      <c r="E8" s="5">
        <v>1194.4549999999999</v>
      </c>
      <c r="F8" s="5">
        <v>4915</v>
      </c>
      <c r="G8">
        <v>1996</v>
      </c>
      <c r="H8">
        <v>10098</v>
      </c>
      <c r="I8">
        <v>344142380</v>
      </c>
      <c r="J8">
        <v>4880</v>
      </c>
      <c r="K8">
        <v>344142380</v>
      </c>
      <c r="L8" s="2">
        <v>60648.654999999999</v>
      </c>
      <c r="N8" s="3" t="s">
        <v>13</v>
      </c>
      <c r="O8">
        <v>7</v>
      </c>
      <c r="P8">
        <v>75678</v>
      </c>
      <c r="Q8">
        <v>4523.5789999999997</v>
      </c>
      <c r="R8">
        <v>1442.8320000000001</v>
      </c>
      <c r="S8">
        <v>3995</v>
      </c>
      <c r="T8">
        <v>1299</v>
      </c>
      <c r="U8">
        <v>9665</v>
      </c>
      <c r="V8">
        <v>342335447</v>
      </c>
      <c r="W8">
        <v>4228</v>
      </c>
      <c r="X8">
        <v>342335447</v>
      </c>
      <c r="Y8" s="2">
        <v>61012.421000000002</v>
      </c>
      <c r="AA8" t="s">
        <v>14</v>
      </c>
      <c r="AB8" s="5">
        <v>7</v>
      </c>
      <c r="AC8">
        <v>40086</v>
      </c>
      <c r="AD8">
        <v>5420.951</v>
      </c>
      <c r="AE8">
        <v>1652.895</v>
      </c>
      <c r="AF8">
        <v>4953</v>
      </c>
      <c r="AG8">
        <v>1726</v>
      </c>
      <c r="AH8">
        <v>10256</v>
      </c>
      <c r="AI8">
        <v>217304260</v>
      </c>
      <c r="AJ8">
        <v>5082</v>
      </c>
      <c r="AK8">
        <v>217304260</v>
      </c>
      <c r="AL8" s="2">
        <v>60115.048999999999</v>
      </c>
      <c r="AN8" s="3" t="s">
        <v>16</v>
      </c>
      <c r="AO8">
        <v>7</v>
      </c>
      <c r="AP8">
        <v>81611</v>
      </c>
      <c r="AQ8">
        <v>3566.6469999999999</v>
      </c>
      <c r="AR8">
        <v>1687.145</v>
      </c>
      <c r="AS8">
        <v>2088</v>
      </c>
      <c r="AT8">
        <v>1293</v>
      </c>
      <c r="AU8">
        <v>9752</v>
      </c>
      <c r="AV8">
        <v>291077628</v>
      </c>
      <c r="AW8">
        <v>3021</v>
      </c>
      <c r="AX8">
        <v>291077628</v>
      </c>
      <c r="AY8" s="2">
        <v>61969.353000000003</v>
      </c>
      <c r="BA8" s="3" t="s">
        <v>17</v>
      </c>
      <c r="BB8">
        <v>7</v>
      </c>
      <c r="BC8">
        <v>73812</v>
      </c>
      <c r="BD8">
        <v>3625.3870000000002</v>
      </c>
      <c r="BE8">
        <v>1766.1479999999999</v>
      </c>
      <c r="BF8">
        <v>2152</v>
      </c>
      <c r="BG8">
        <v>1298</v>
      </c>
      <c r="BH8">
        <v>10104</v>
      </c>
      <c r="BI8">
        <v>267597054</v>
      </c>
      <c r="BJ8">
        <v>3099</v>
      </c>
      <c r="BK8">
        <v>267597054</v>
      </c>
      <c r="BL8" s="2">
        <v>61910.612999999998</v>
      </c>
      <c r="BN8" t="s">
        <v>18</v>
      </c>
      <c r="BO8">
        <v>7</v>
      </c>
      <c r="BP8">
        <v>63393</v>
      </c>
      <c r="BQ8">
        <v>4060.491</v>
      </c>
      <c r="BR8">
        <v>1830.127</v>
      </c>
      <c r="BS8">
        <v>2289</v>
      </c>
      <c r="BT8">
        <v>1556</v>
      </c>
      <c r="BU8">
        <v>9469</v>
      </c>
      <c r="BV8">
        <v>257406709</v>
      </c>
      <c r="BW8">
        <v>3507</v>
      </c>
      <c r="BX8">
        <v>257406709</v>
      </c>
      <c r="BY8" s="2">
        <v>61475.508999999998</v>
      </c>
    </row>
    <row r="9" spans="1:77" x14ac:dyDescent="0.2">
      <c r="A9" s="3" t="s">
        <v>12</v>
      </c>
      <c r="B9" s="5">
        <v>8</v>
      </c>
      <c r="C9" s="5">
        <v>48250</v>
      </c>
      <c r="D9" s="5">
        <v>4922.8230000000003</v>
      </c>
      <c r="E9" s="5">
        <v>1280.326</v>
      </c>
      <c r="F9" s="5">
        <v>3662</v>
      </c>
      <c r="G9">
        <v>2133</v>
      </c>
      <c r="H9">
        <v>9457</v>
      </c>
      <c r="I9">
        <v>237526222</v>
      </c>
      <c r="J9">
        <v>4736</v>
      </c>
      <c r="K9">
        <v>237526222</v>
      </c>
      <c r="L9" s="2">
        <v>60613.176999999996</v>
      </c>
      <c r="N9" s="3" t="s">
        <v>13</v>
      </c>
      <c r="O9">
        <v>8</v>
      </c>
      <c r="P9">
        <v>75255</v>
      </c>
      <c r="Q9">
        <v>5018.3379999999997</v>
      </c>
      <c r="R9">
        <v>1558.9870000000001</v>
      </c>
      <c r="S9">
        <v>4147</v>
      </c>
      <c r="T9">
        <v>1689</v>
      </c>
      <c r="U9">
        <v>9796</v>
      </c>
      <c r="V9">
        <v>377654997</v>
      </c>
      <c r="W9">
        <v>4691</v>
      </c>
      <c r="X9">
        <v>377654997</v>
      </c>
      <c r="Y9" s="2">
        <v>60517.661999999997</v>
      </c>
      <c r="AA9" t="s">
        <v>14</v>
      </c>
      <c r="AB9" s="5">
        <v>8</v>
      </c>
      <c r="AC9">
        <v>41559</v>
      </c>
      <c r="AD9">
        <v>5194.2709999999997</v>
      </c>
      <c r="AE9">
        <v>1507.5930000000001</v>
      </c>
      <c r="AF9">
        <v>4543</v>
      </c>
      <c r="AG9">
        <v>1767</v>
      </c>
      <c r="AH9">
        <v>10080</v>
      </c>
      <c r="AI9">
        <v>215868695</v>
      </c>
      <c r="AJ9">
        <v>4816</v>
      </c>
      <c r="AK9">
        <v>215868695</v>
      </c>
      <c r="AL9" s="2">
        <v>60341.728999999999</v>
      </c>
      <c r="AN9" s="3" t="s">
        <v>16</v>
      </c>
      <c r="AO9">
        <v>8</v>
      </c>
      <c r="AP9">
        <v>76684</v>
      </c>
      <c r="AQ9">
        <v>3675.71</v>
      </c>
      <c r="AR9">
        <v>1515.894</v>
      </c>
      <c r="AS9">
        <v>2683</v>
      </c>
      <c r="AT9">
        <v>1384</v>
      </c>
      <c r="AU9">
        <v>10794</v>
      </c>
      <c r="AV9">
        <v>281868131</v>
      </c>
      <c r="AW9">
        <v>3198</v>
      </c>
      <c r="AX9">
        <v>281868131</v>
      </c>
      <c r="AY9" s="2">
        <v>61860.29</v>
      </c>
      <c r="BA9" s="3" t="s">
        <v>17</v>
      </c>
      <c r="BB9">
        <v>8</v>
      </c>
      <c r="BC9">
        <v>73470</v>
      </c>
      <c r="BD9">
        <v>4211.46</v>
      </c>
      <c r="BE9">
        <v>2161.98</v>
      </c>
      <c r="BF9">
        <v>2425</v>
      </c>
      <c r="BG9">
        <v>1295</v>
      </c>
      <c r="BH9">
        <v>10038</v>
      </c>
      <c r="BI9">
        <v>309415941</v>
      </c>
      <c r="BJ9">
        <v>3381</v>
      </c>
      <c r="BK9">
        <v>309415941</v>
      </c>
      <c r="BL9" s="2">
        <v>61324.54</v>
      </c>
      <c r="BN9" t="s">
        <v>18</v>
      </c>
      <c r="BO9">
        <v>8</v>
      </c>
      <c r="BP9">
        <v>72690</v>
      </c>
      <c r="BQ9">
        <v>3652.0079999999998</v>
      </c>
      <c r="BR9">
        <v>1711.1010000000001</v>
      </c>
      <c r="BS9">
        <v>2680</v>
      </c>
      <c r="BT9">
        <v>1228</v>
      </c>
      <c r="BU9">
        <v>9604</v>
      </c>
      <c r="BV9">
        <v>265464428</v>
      </c>
      <c r="BW9">
        <v>3129</v>
      </c>
      <c r="BX9">
        <v>265464428</v>
      </c>
      <c r="BY9" s="2">
        <v>61883.991999999998</v>
      </c>
    </row>
    <row r="10" spans="1:77" x14ac:dyDescent="0.2">
      <c r="A10" s="3" t="s">
        <v>12</v>
      </c>
      <c r="B10" s="5">
        <v>9</v>
      </c>
      <c r="C10" s="5">
        <v>58239</v>
      </c>
      <c r="D10" s="5">
        <v>4689.5</v>
      </c>
      <c r="E10" s="5">
        <v>1260.194</v>
      </c>
      <c r="F10" s="5">
        <v>3595</v>
      </c>
      <c r="G10">
        <v>2004</v>
      </c>
      <c r="H10">
        <v>9490</v>
      </c>
      <c r="I10">
        <v>273111777</v>
      </c>
      <c r="J10">
        <v>4574</v>
      </c>
      <c r="K10">
        <v>273111777</v>
      </c>
      <c r="L10" s="2">
        <v>60846.5</v>
      </c>
      <c r="N10" s="3" t="s">
        <v>13</v>
      </c>
      <c r="O10">
        <v>9</v>
      </c>
      <c r="P10">
        <v>65940</v>
      </c>
      <c r="Q10">
        <v>4971.2740000000003</v>
      </c>
      <c r="R10">
        <v>1490.1869999999999</v>
      </c>
      <c r="S10">
        <v>4058</v>
      </c>
      <c r="T10">
        <v>2210</v>
      </c>
      <c r="U10">
        <v>9741</v>
      </c>
      <c r="V10">
        <v>327805793</v>
      </c>
      <c r="W10">
        <v>4527</v>
      </c>
      <c r="X10">
        <v>327805793</v>
      </c>
      <c r="Y10" s="2">
        <v>60564.726000000002</v>
      </c>
      <c r="AA10" t="s">
        <v>14</v>
      </c>
      <c r="AB10" s="5">
        <v>9</v>
      </c>
      <c r="AC10">
        <v>39678</v>
      </c>
      <c r="AD10">
        <v>5321.0479999999998</v>
      </c>
      <c r="AE10">
        <v>1664.02</v>
      </c>
      <c r="AF10">
        <v>4256</v>
      </c>
      <c r="AG10">
        <v>1872</v>
      </c>
      <c r="AH10">
        <v>10724</v>
      </c>
      <c r="AI10">
        <v>211128536</v>
      </c>
      <c r="AJ10">
        <v>4963</v>
      </c>
      <c r="AK10">
        <v>211128536</v>
      </c>
      <c r="AL10" s="2">
        <v>60214.951999999997</v>
      </c>
      <c r="AN10" s="3" t="s">
        <v>16</v>
      </c>
      <c r="AO10">
        <v>9</v>
      </c>
      <c r="AP10">
        <v>75340</v>
      </c>
      <c r="AQ10">
        <v>3551.357</v>
      </c>
      <c r="AR10">
        <v>1946.413</v>
      </c>
      <c r="AS10">
        <v>1901</v>
      </c>
      <c r="AT10">
        <v>1178</v>
      </c>
      <c r="AU10">
        <v>9708</v>
      </c>
      <c r="AV10">
        <v>267559238</v>
      </c>
      <c r="AW10">
        <v>2771</v>
      </c>
      <c r="AX10">
        <v>267559238</v>
      </c>
      <c r="AY10" s="2">
        <v>61984.642999999996</v>
      </c>
      <c r="BA10" s="3" t="s">
        <v>17</v>
      </c>
      <c r="BB10">
        <v>9</v>
      </c>
      <c r="BC10">
        <v>107256</v>
      </c>
      <c r="BD10">
        <v>4388.4279999999999</v>
      </c>
      <c r="BE10">
        <v>1827.38</v>
      </c>
      <c r="BF10">
        <v>3417</v>
      </c>
      <c r="BG10">
        <v>1593</v>
      </c>
      <c r="BH10">
        <v>11074</v>
      </c>
      <c r="BI10">
        <v>470685258</v>
      </c>
      <c r="BJ10">
        <v>3835</v>
      </c>
      <c r="BK10">
        <v>470685258</v>
      </c>
      <c r="BL10" s="2">
        <v>61147.572</v>
      </c>
      <c r="BN10" t="s">
        <v>18</v>
      </c>
      <c r="BO10">
        <v>9</v>
      </c>
      <c r="BP10">
        <v>60873</v>
      </c>
      <c r="BQ10">
        <v>3531.6880000000001</v>
      </c>
      <c r="BR10">
        <v>1565.4649999999999</v>
      </c>
      <c r="BS10">
        <v>2601</v>
      </c>
      <c r="BT10">
        <v>1365</v>
      </c>
      <c r="BU10">
        <v>9608</v>
      </c>
      <c r="BV10">
        <v>214984437</v>
      </c>
      <c r="BW10">
        <v>3102</v>
      </c>
      <c r="BX10">
        <v>214984437</v>
      </c>
      <c r="BY10" s="2">
        <v>62004.311999999998</v>
      </c>
    </row>
    <row r="11" spans="1:77" x14ac:dyDescent="0.2">
      <c r="A11" s="3" t="s">
        <v>12</v>
      </c>
      <c r="B11" s="5">
        <v>10</v>
      </c>
      <c r="C11" s="5">
        <v>55323</v>
      </c>
      <c r="D11" s="5">
        <v>4524.0020000000004</v>
      </c>
      <c r="E11" s="5">
        <v>1236.8820000000001</v>
      </c>
      <c r="F11" s="5">
        <v>5313</v>
      </c>
      <c r="G11">
        <v>1924</v>
      </c>
      <c r="H11">
        <v>8955</v>
      </c>
      <c r="I11">
        <v>250281375</v>
      </c>
      <c r="J11">
        <v>4452</v>
      </c>
      <c r="K11">
        <v>250281375</v>
      </c>
      <c r="L11" s="2">
        <v>61011.998</v>
      </c>
      <c r="N11" s="3" t="s">
        <v>13</v>
      </c>
      <c r="O11">
        <v>10</v>
      </c>
      <c r="P11">
        <v>77538</v>
      </c>
      <c r="Q11">
        <v>5458.1210000000001</v>
      </c>
      <c r="R11">
        <v>1464.039</v>
      </c>
      <c r="S11">
        <v>4394</v>
      </c>
      <c r="T11">
        <v>2346</v>
      </c>
      <c r="U11">
        <v>10209</v>
      </c>
      <c r="V11">
        <v>423211778</v>
      </c>
      <c r="W11">
        <v>5127</v>
      </c>
      <c r="X11">
        <v>423211778</v>
      </c>
      <c r="Y11" s="2">
        <v>60077.879000000001</v>
      </c>
      <c r="AA11" t="s">
        <v>14</v>
      </c>
      <c r="AB11" s="5">
        <v>10</v>
      </c>
      <c r="AC11">
        <v>43305</v>
      </c>
      <c r="AD11">
        <v>5098.8059999999996</v>
      </c>
      <c r="AE11">
        <v>1485.835</v>
      </c>
      <c r="AF11">
        <v>4508</v>
      </c>
      <c r="AG11">
        <v>1555</v>
      </c>
      <c r="AH11">
        <v>10639</v>
      </c>
      <c r="AI11">
        <v>220803795</v>
      </c>
      <c r="AJ11">
        <v>4805</v>
      </c>
      <c r="AK11">
        <v>220803795</v>
      </c>
      <c r="AL11" s="2">
        <v>60437.194000000003</v>
      </c>
      <c r="AN11" s="3" t="s">
        <v>16</v>
      </c>
      <c r="AO11">
        <v>10</v>
      </c>
      <c r="AP11">
        <v>74765</v>
      </c>
      <c r="AQ11">
        <v>3687.2179999999998</v>
      </c>
      <c r="AR11">
        <v>1804.421</v>
      </c>
      <c r="AS11">
        <v>2456</v>
      </c>
      <c r="AT11">
        <v>1229</v>
      </c>
      <c r="AU11">
        <v>9996</v>
      </c>
      <c r="AV11">
        <v>275674831</v>
      </c>
      <c r="AW11">
        <v>3067</v>
      </c>
      <c r="AX11">
        <v>275674831</v>
      </c>
      <c r="AY11" s="2">
        <v>61848.781999999999</v>
      </c>
      <c r="BA11" s="3" t="s">
        <v>17</v>
      </c>
      <c r="BB11">
        <v>10</v>
      </c>
      <c r="BC11">
        <v>68601</v>
      </c>
      <c r="BD11">
        <v>3254.259</v>
      </c>
      <c r="BE11">
        <v>1527.596</v>
      </c>
      <c r="BF11">
        <v>2123</v>
      </c>
      <c r="BG11">
        <v>1204</v>
      </c>
      <c r="BH11">
        <v>9736</v>
      </c>
      <c r="BI11">
        <v>223245448</v>
      </c>
      <c r="BJ11">
        <v>2792</v>
      </c>
      <c r="BK11">
        <v>223245448</v>
      </c>
      <c r="BL11" s="2">
        <v>62281.741000000002</v>
      </c>
      <c r="BN11" t="s">
        <v>18</v>
      </c>
      <c r="BO11">
        <v>10</v>
      </c>
      <c r="BP11">
        <v>72252</v>
      </c>
      <c r="BQ11">
        <v>4054.0140000000001</v>
      </c>
      <c r="BR11">
        <v>1944.636</v>
      </c>
      <c r="BS11">
        <v>3200</v>
      </c>
      <c r="BT11">
        <v>1322</v>
      </c>
      <c r="BU11">
        <v>10307</v>
      </c>
      <c r="BV11">
        <v>292910598</v>
      </c>
      <c r="BW11">
        <v>3440</v>
      </c>
      <c r="BX11">
        <v>292910598</v>
      </c>
      <c r="BY11" s="2">
        <v>61481.985999999997</v>
      </c>
    </row>
    <row r="12" spans="1:77" x14ac:dyDescent="0.2">
      <c r="A12" s="3" t="s">
        <v>12</v>
      </c>
      <c r="B12" s="5">
        <v>11</v>
      </c>
      <c r="C12" s="5">
        <v>54113</v>
      </c>
      <c r="D12" s="5">
        <v>4315.2190000000001</v>
      </c>
      <c r="E12" s="5">
        <v>1361.7070000000001</v>
      </c>
      <c r="F12" s="5">
        <v>2893</v>
      </c>
      <c r="G12">
        <v>1650</v>
      </c>
      <c r="H12">
        <v>9152</v>
      </c>
      <c r="I12">
        <v>233509434</v>
      </c>
      <c r="J12">
        <v>4097</v>
      </c>
      <c r="K12">
        <v>233509434</v>
      </c>
      <c r="L12" s="2">
        <v>61220.781000000003</v>
      </c>
      <c r="N12" s="3" t="s">
        <v>13</v>
      </c>
      <c r="O12">
        <v>11</v>
      </c>
      <c r="P12">
        <v>71616</v>
      </c>
      <c r="Q12">
        <v>4410.7759999999998</v>
      </c>
      <c r="R12">
        <v>1355.8330000000001</v>
      </c>
      <c r="S12">
        <v>4031</v>
      </c>
      <c r="T12">
        <v>1833</v>
      </c>
      <c r="U12">
        <v>9646</v>
      </c>
      <c r="V12">
        <v>315882099</v>
      </c>
      <c r="W12">
        <v>4176</v>
      </c>
      <c r="X12">
        <v>315882099</v>
      </c>
      <c r="Y12" s="2">
        <v>61125.224000000002</v>
      </c>
      <c r="AA12" t="s">
        <v>14</v>
      </c>
      <c r="AB12" s="5">
        <v>11</v>
      </c>
      <c r="AC12">
        <v>39660</v>
      </c>
      <c r="AD12">
        <v>4884.2079999999996</v>
      </c>
      <c r="AE12">
        <v>1366.65</v>
      </c>
      <c r="AF12">
        <v>4265</v>
      </c>
      <c r="AG12">
        <v>1690</v>
      </c>
      <c r="AH12">
        <v>9768</v>
      </c>
      <c r="AI12">
        <v>193707709</v>
      </c>
      <c r="AJ12">
        <v>4674</v>
      </c>
      <c r="AK12">
        <v>193707709</v>
      </c>
      <c r="AL12" s="2">
        <v>60651.792000000001</v>
      </c>
      <c r="AN12" s="3" t="s">
        <v>16</v>
      </c>
      <c r="AO12">
        <v>11</v>
      </c>
      <c r="AP12">
        <v>75621</v>
      </c>
      <c r="AQ12">
        <v>3747.893</v>
      </c>
      <c r="AR12">
        <v>1725.846</v>
      </c>
      <c r="AS12">
        <v>2587</v>
      </c>
      <c r="AT12">
        <v>1302</v>
      </c>
      <c r="AU12">
        <v>9764</v>
      </c>
      <c r="AV12">
        <v>283419439</v>
      </c>
      <c r="AW12">
        <v>3204</v>
      </c>
      <c r="AX12">
        <v>283419439</v>
      </c>
      <c r="AY12" s="2">
        <v>61788.107000000004</v>
      </c>
      <c r="BA12" s="3" t="s">
        <v>17</v>
      </c>
      <c r="BB12">
        <v>11</v>
      </c>
      <c r="BC12">
        <v>72774</v>
      </c>
      <c r="BD12">
        <v>4143.5829999999996</v>
      </c>
      <c r="BE12">
        <v>2065.2779999999998</v>
      </c>
      <c r="BF12">
        <v>2321</v>
      </c>
      <c r="BG12">
        <v>1429</v>
      </c>
      <c r="BH12">
        <v>10115</v>
      </c>
      <c r="BI12">
        <v>301545141</v>
      </c>
      <c r="BJ12">
        <v>3398</v>
      </c>
      <c r="BK12">
        <v>301545141</v>
      </c>
      <c r="BL12" s="2">
        <v>61392.417000000001</v>
      </c>
      <c r="BN12" t="s">
        <v>18</v>
      </c>
      <c r="BO12">
        <v>11</v>
      </c>
      <c r="BP12">
        <v>61587</v>
      </c>
      <c r="BQ12">
        <v>3246.3240000000001</v>
      </c>
      <c r="BR12">
        <v>1683.722</v>
      </c>
      <c r="BS12">
        <v>1910</v>
      </c>
      <c r="BT12">
        <v>1178</v>
      </c>
      <c r="BU12">
        <v>9894</v>
      </c>
      <c r="BV12">
        <v>199931367</v>
      </c>
      <c r="BW12">
        <v>2642</v>
      </c>
      <c r="BX12">
        <v>199931367</v>
      </c>
      <c r="BY12" s="2">
        <v>62289.675999999999</v>
      </c>
    </row>
    <row r="13" spans="1:77" x14ac:dyDescent="0.2">
      <c r="A13" s="3" t="s">
        <v>12</v>
      </c>
      <c r="B13" s="5">
        <v>12</v>
      </c>
      <c r="C13" s="5">
        <v>50199</v>
      </c>
      <c r="D13" s="5">
        <v>4579.607</v>
      </c>
      <c r="E13" s="5">
        <v>1291.6849999999999</v>
      </c>
      <c r="F13" s="5">
        <v>3351</v>
      </c>
      <c r="G13">
        <v>2080</v>
      </c>
      <c r="H13">
        <v>9143</v>
      </c>
      <c r="I13">
        <v>229891689</v>
      </c>
      <c r="J13">
        <v>4377</v>
      </c>
      <c r="K13">
        <v>229891689</v>
      </c>
      <c r="L13" s="2">
        <v>60956.392999999996</v>
      </c>
      <c r="N13" s="3" t="s">
        <v>13</v>
      </c>
      <c r="O13">
        <v>12</v>
      </c>
      <c r="P13">
        <v>66773</v>
      </c>
      <c r="Q13">
        <v>4467.3149999999996</v>
      </c>
      <c r="R13">
        <v>1057.5650000000001</v>
      </c>
      <c r="S13">
        <v>4450</v>
      </c>
      <c r="T13">
        <v>1616</v>
      </c>
      <c r="U13">
        <v>9405</v>
      </c>
      <c r="V13">
        <v>298296030</v>
      </c>
      <c r="W13">
        <v>4414</v>
      </c>
      <c r="X13">
        <v>298296030</v>
      </c>
      <c r="Y13" s="2">
        <v>61068.684999999998</v>
      </c>
      <c r="AA13" t="s">
        <v>14</v>
      </c>
      <c r="AB13" s="5">
        <v>12</v>
      </c>
      <c r="AC13">
        <v>40380</v>
      </c>
      <c r="AD13">
        <v>4902.5969999999998</v>
      </c>
      <c r="AE13">
        <v>1379.0740000000001</v>
      </c>
      <c r="AF13">
        <v>4441</v>
      </c>
      <c r="AG13">
        <v>1914</v>
      </c>
      <c r="AH13">
        <v>9864</v>
      </c>
      <c r="AI13">
        <v>197966864</v>
      </c>
      <c r="AJ13">
        <v>4588</v>
      </c>
      <c r="AK13">
        <v>197966864</v>
      </c>
      <c r="AL13" s="2">
        <v>60633.402999999998</v>
      </c>
      <c r="AN13" s="3" t="s">
        <v>16</v>
      </c>
      <c r="AO13">
        <v>12</v>
      </c>
      <c r="AP13">
        <v>81028</v>
      </c>
      <c r="AQ13">
        <v>3556.2449999999999</v>
      </c>
      <c r="AR13">
        <v>1450.66</v>
      </c>
      <c r="AS13">
        <v>2490</v>
      </c>
      <c r="AT13">
        <v>1198</v>
      </c>
      <c r="AU13">
        <v>10241</v>
      </c>
      <c r="AV13">
        <v>288155433</v>
      </c>
      <c r="AW13">
        <v>3185</v>
      </c>
      <c r="AX13">
        <v>288155433</v>
      </c>
      <c r="AY13" s="2">
        <v>61979.754999999997</v>
      </c>
      <c r="BA13" s="3" t="s">
        <v>17</v>
      </c>
      <c r="BB13">
        <v>12</v>
      </c>
      <c r="BC13">
        <v>70077</v>
      </c>
      <c r="BD13">
        <v>3986.7179999999998</v>
      </c>
      <c r="BE13">
        <v>1886.527</v>
      </c>
      <c r="BF13">
        <v>2672</v>
      </c>
      <c r="BG13">
        <v>1476</v>
      </c>
      <c r="BH13">
        <v>11439</v>
      </c>
      <c r="BI13">
        <v>279377205</v>
      </c>
      <c r="BJ13">
        <v>3319</v>
      </c>
      <c r="BK13">
        <v>279377205</v>
      </c>
      <c r="BL13" s="2">
        <v>61549.281999999999</v>
      </c>
      <c r="BN13" t="s">
        <v>18</v>
      </c>
      <c r="BO13">
        <v>12</v>
      </c>
      <c r="BP13">
        <v>77730</v>
      </c>
      <c r="BQ13">
        <v>4087.444</v>
      </c>
      <c r="BR13">
        <v>1527.913</v>
      </c>
      <c r="BS13">
        <v>3347</v>
      </c>
      <c r="BT13">
        <v>1398</v>
      </c>
      <c r="BU13">
        <v>10405</v>
      </c>
      <c r="BV13">
        <v>317717031</v>
      </c>
      <c r="BW13">
        <v>3726</v>
      </c>
      <c r="BX13">
        <v>317717031</v>
      </c>
      <c r="BY13" s="2">
        <v>61448.555999999997</v>
      </c>
    </row>
    <row r="14" spans="1:77" x14ac:dyDescent="0.2">
      <c r="A14" s="3" t="s">
        <v>12</v>
      </c>
      <c r="B14" s="5">
        <v>13</v>
      </c>
      <c r="C14" s="5">
        <v>58468</v>
      </c>
      <c r="D14" s="5">
        <v>4778.0230000000001</v>
      </c>
      <c r="E14" s="5">
        <v>1396.43</v>
      </c>
      <c r="F14" s="5">
        <v>3778</v>
      </c>
      <c r="G14">
        <v>1803</v>
      </c>
      <c r="H14">
        <v>9778</v>
      </c>
      <c r="I14">
        <v>279361436</v>
      </c>
      <c r="J14">
        <v>4597</v>
      </c>
      <c r="K14">
        <v>279361436</v>
      </c>
      <c r="L14" s="2">
        <v>60757.976999999999</v>
      </c>
      <c r="N14" s="3" t="s">
        <v>13</v>
      </c>
      <c r="O14">
        <v>13</v>
      </c>
      <c r="P14">
        <v>72260</v>
      </c>
      <c r="Q14">
        <v>4379.5140000000001</v>
      </c>
      <c r="R14">
        <v>1126.095</v>
      </c>
      <c r="S14">
        <v>4377</v>
      </c>
      <c r="T14">
        <v>1771</v>
      </c>
      <c r="U14">
        <v>9736</v>
      </c>
      <c r="V14">
        <v>316463656</v>
      </c>
      <c r="W14">
        <v>4176</v>
      </c>
      <c r="X14">
        <v>316463656</v>
      </c>
      <c r="Y14" s="2">
        <v>61156.485999999997</v>
      </c>
      <c r="AA14" t="s">
        <v>14</v>
      </c>
      <c r="AB14" s="5">
        <v>13</v>
      </c>
      <c r="AC14">
        <v>51648</v>
      </c>
      <c r="AD14">
        <v>5595.2449999999999</v>
      </c>
      <c r="AE14">
        <v>1682.605</v>
      </c>
      <c r="AF14">
        <v>4579</v>
      </c>
      <c r="AG14">
        <v>1911</v>
      </c>
      <c r="AH14">
        <v>11005</v>
      </c>
      <c r="AI14">
        <v>288983238</v>
      </c>
      <c r="AJ14">
        <v>5315</v>
      </c>
      <c r="AK14">
        <v>288983238</v>
      </c>
      <c r="AL14" s="2">
        <v>59940.754999999997</v>
      </c>
      <c r="AN14" s="3" t="s">
        <v>16</v>
      </c>
      <c r="AO14">
        <v>13</v>
      </c>
      <c r="AP14">
        <v>75297</v>
      </c>
      <c r="AQ14">
        <v>3384.67</v>
      </c>
      <c r="AR14">
        <v>1430.2249999999999</v>
      </c>
      <c r="AS14">
        <v>2182</v>
      </c>
      <c r="AT14">
        <v>1222</v>
      </c>
      <c r="AU14">
        <v>9358</v>
      </c>
      <c r="AV14">
        <v>254855489</v>
      </c>
      <c r="AW14">
        <v>3011</v>
      </c>
      <c r="AX14">
        <v>254855489</v>
      </c>
      <c r="AY14" s="2">
        <v>62151.33</v>
      </c>
      <c r="BA14" s="3" t="s">
        <v>17</v>
      </c>
      <c r="BB14">
        <v>13</v>
      </c>
      <c r="BC14">
        <v>66228</v>
      </c>
      <c r="BD14">
        <v>4195.1350000000002</v>
      </c>
      <c r="BE14">
        <v>1996.4380000000001</v>
      </c>
      <c r="BF14">
        <v>3036</v>
      </c>
      <c r="BG14">
        <v>1449</v>
      </c>
      <c r="BH14">
        <v>10857</v>
      </c>
      <c r="BI14">
        <v>277835432</v>
      </c>
      <c r="BJ14">
        <v>3514</v>
      </c>
      <c r="BK14">
        <v>277835432</v>
      </c>
      <c r="BL14" s="2">
        <v>61340.864999999998</v>
      </c>
      <c r="BN14" t="s">
        <v>18</v>
      </c>
      <c r="BO14">
        <v>13</v>
      </c>
      <c r="BP14">
        <v>63969</v>
      </c>
      <c r="BQ14">
        <v>3826.8119999999999</v>
      </c>
      <c r="BR14">
        <v>1409.3409999999999</v>
      </c>
      <c r="BS14">
        <v>3244</v>
      </c>
      <c r="BT14">
        <v>1472</v>
      </c>
      <c r="BU14">
        <v>9715</v>
      </c>
      <c r="BV14">
        <v>244797346</v>
      </c>
      <c r="BW14">
        <v>3524</v>
      </c>
      <c r="BX14">
        <v>244797346</v>
      </c>
      <c r="BY14" s="2">
        <v>61709.188000000002</v>
      </c>
    </row>
    <row r="15" spans="1:77" x14ac:dyDescent="0.2">
      <c r="A15" s="3" t="s">
        <v>12</v>
      </c>
      <c r="B15" s="5">
        <v>14</v>
      </c>
      <c r="C15" s="5">
        <v>52914</v>
      </c>
      <c r="D15" s="5">
        <v>5031.3209999999999</v>
      </c>
      <c r="E15" s="5">
        <v>1357.6020000000001</v>
      </c>
      <c r="F15" s="5">
        <v>3893</v>
      </c>
      <c r="G15">
        <v>1756</v>
      </c>
      <c r="H15">
        <v>9845</v>
      </c>
      <c r="I15">
        <v>266227311</v>
      </c>
      <c r="J15">
        <v>4933</v>
      </c>
      <c r="K15">
        <v>266227311</v>
      </c>
      <c r="L15" s="2">
        <v>60504.679000000004</v>
      </c>
      <c r="N15" s="3" t="s">
        <v>13</v>
      </c>
      <c r="O15">
        <v>14</v>
      </c>
      <c r="P15">
        <v>73987</v>
      </c>
      <c r="Q15">
        <v>4766.7520000000004</v>
      </c>
      <c r="R15">
        <v>1076.7049999999999</v>
      </c>
      <c r="S15">
        <v>4346</v>
      </c>
      <c r="T15">
        <v>2499</v>
      </c>
      <c r="U15">
        <v>9458</v>
      </c>
      <c r="V15">
        <v>352677705</v>
      </c>
      <c r="W15">
        <v>4558</v>
      </c>
      <c r="X15">
        <v>352677705</v>
      </c>
      <c r="Y15" s="2">
        <v>60769.248</v>
      </c>
      <c r="AA15" t="s">
        <v>14</v>
      </c>
      <c r="AB15" s="5">
        <v>14</v>
      </c>
      <c r="AC15">
        <v>42381</v>
      </c>
      <c r="AD15">
        <v>5149.7619999999997</v>
      </c>
      <c r="AE15">
        <v>1877.96</v>
      </c>
      <c r="AF15">
        <v>4943</v>
      </c>
      <c r="AG15">
        <v>1867</v>
      </c>
      <c r="AH15">
        <v>10964</v>
      </c>
      <c r="AI15">
        <v>218252074</v>
      </c>
      <c r="AJ15">
        <v>4901</v>
      </c>
      <c r="AK15">
        <v>218252074</v>
      </c>
      <c r="AL15" s="2">
        <v>60386.237999999998</v>
      </c>
      <c r="AN15" s="3" t="s">
        <v>16</v>
      </c>
      <c r="AO15">
        <v>14</v>
      </c>
      <c r="AP15">
        <v>68981</v>
      </c>
      <c r="AQ15">
        <v>3062.9879999999998</v>
      </c>
      <c r="AR15">
        <v>1291.8869999999999</v>
      </c>
      <c r="AS15">
        <v>1864</v>
      </c>
      <c r="AT15">
        <v>1099</v>
      </c>
      <c r="AU15">
        <v>9533</v>
      </c>
      <c r="AV15">
        <v>211287969</v>
      </c>
      <c r="AW15">
        <v>2764</v>
      </c>
      <c r="AX15">
        <v>211287969</v>
      </c>
      <c r="AY15" s="2">
        <v>62473.012000000002</v>
      </c>
      <c r="BA15" s="3" t="s">
        <v>17</v>
      </c>
      <c r="BB15">
        <v>14</v>
      </c>
      <c r="BC15">
        <v>66798</v>
      </c>
      <c r="BD15">
        <v>3759.5740000000001</v>
      </c>
      <c r="BE15">
        <v>1974.5830000000001</v>
      </c>
      <c r="BF15">
        <v>2548</v>
      </c>
      <c r="BG15">
        <v>1277</v>
      </c>
      <c r="BH15">
        <v>10696</v>
      </c>
      <c r="BI15">
        <v>251132001</v>
      </c>
      <c r="BJ15">
        <v>3017</v>
      </c>
      <c r="BK15">
        <v>251132001</v>
      </c>
      <c r="BL15" s="2">
        <v>61776.425999999999</v>
      </c>
      <c r="BN15" t="s">
        <v>18</v>
      </c>
      <c r="BO15">
        <v>14</v>
      </c>
      <c r="BP15">
        <v>71370</v>
      </c>
      <c r="BQ15">
        <v>3837.2440000000001</v>
      </c>
      <c r="BR15">
        <v>1605.7639999999999</v>
      </c>
      <c r="BS15">
        <v>2726</v>
      </c>
      <c r="BT15">
        <v>1387</v>
      </c>
      <c r="BU15">
        <v>9839</v>
      </c>
      <c r="BV15">
        <v>273864080</v>
      </c>
      <c r="BW15">
        <v>3429</v>
      </c>
      <c r="BX15">
        <v>273864080</v>
      </c>
      <c r="BY15" s="2">
        <v>61698.756000000001</v>
      </c>
    </row>
    <row r="16" spans="1:77" x14ac:dyDescent="0.2">
      <c r="A16" s="3" t="s">
        <v>12</v>
      </c>
      <c r="B16" s="5">
        <v>15</v>
      </c>
      <c r="C16" s="5">
        <v>60559</v>
      </c>
      <c r="D16" s="5">
        <v>4958.5600000000004</v>
      </c>
      <c r="E16" s="5">
        <v>1364.11</v>
      </c>
      <c r="F16" s="5">
        <v>3374</v>
      </c>
      <c r="G16">
        <v>2186</v>
      </c>
      <c r="H16">
        <v>9934</v>
      </c>
      <c r="I16">
        <v>300285430</v>
      </c>
      <c r="J16">
        <v>4807</v>
      </c>
      <c r="K16">
        <v>300285430</v>
      </c>
      <c r="L16" s="2">
        <v>60577.440000000002</v>
      </c>
      <c r="N16" s="3" t="s">
        <v>13</v>
      </c>
      <c r="O16">
        <v>15</v>
      </c>
      <c r="P16">
        <v>76771</v>
      </c>
      <c r="Q16">
        <v>4754.8019999999997</v>
      </c>
      <c r="R16">
        <v>1257.0540000000001</v>
      </c>
      <c r="S16">
        <v>4282</v>
      </c>
      <c r="T16">
        <v>2010</v>
      </c>
      <c r="U16">
        <v>9834</v>
      </c>
      <c r="V16">
        <v>365030878</v>
      </c>
      <c r="W16">
        <v>4538</v>
      </c>
      <c r="X16">
        <v>365030878</v>
      </c>
      <c r="Y16" s="2">
        <v>60781.198000000004</v>
      </c>
      <c r="AA16" t="s">
        <v>14</v>
      </c>
      <c r="AB16" s="5">
        <v>15</v>
      </c>
      <c r="AC16">
        <v>38733</v>
      </c>
      <c r="AD16">
        <v>5717.8680000000004</v>
      </c>
      <c r="AE16">
        <v>1721.9280000000001</v>
      </c>
      <c r="AF16">
        <v>4487</v>
      </c>
      <c r="AG16">
        <v>1850</v>
      </c>
      <c r="AH16">
        <v>11297</v>
      </c>
      <c r="AI16">
        <v>221470199</v>
      </c>
      <c r="AJ16">
        <v>5391</v>
      </c>
      <c r="AK16">
        <v>221470199</v>
      </c>
      <c r="AL16" s="2">
        <v>59818.131999999998</v>
      </c>
      <c r="AN16" s="3" t="s">
        <v>16</v>
      </c>
      <c r="AO16">
        <v>15</v>
      </c>
      <c r="AP16">
        <v>68984</v>
      </c>
      <c r="AQ16">
        <v>3388.5680000000002</v>
      </c>
      <c r="AR16">
        <v>1438.9960000000001</v>
      </c>
      <c r="AS16">
        <v>2272</v>
      </c>
      <c r="AT16">
        <v>1288</v>
      </c>
      <c r="AU16">
        <v>9487</v>
      </c>
      <c r="AV16">
        <v>233756975</v>
      </c>
      <c r="AW16">
        <v>2989</v>
      </c>
      <c r="AX16">
        <v>233756975</v>
      </c>
      <c r="AY16" s="2">
        <v>62147.432000000001</v>
      </c>
      <c r="BA16" s="3" t="s">
        <v>17</v>
      </c>
      <c r="BB16">
        <v>15</v>
      </c>
      <c r="BC16">
        <v>72282</v>
      </c>
      <c r="BD16">
        <v>3613.8319999999999</v>
      </c>
      <c r="BE16">
        <v>1736.7239999999999</v>
      </c>
      <c r="BF16">
        <v>2394</v>
      </c>
      <c r="BG16">
        <v>1269</v>
      </c>
      <c r="BH16">
        <v>10554</v>
      </c>
      <c r="BI16">
        <v>261215032</v>
      </c>
      <c r="BJ16">
        <v>3087</v>
      </c>
      <c r="BK16">
        <v>261215032</v>
      </c>
      <c r="BL16" s="2">
        <v>61922.167999999998</v>
      </c>
      <c r="BN16" t="s">
        <v>18</v>
      </c>
      <c r="BO16">
        <v>15</v>
      </c>
      <c r="BP16">
        <v>56982</v>
      </c>
      <c r="BQ16">
        <v>3307.056</v>
      </c>
      <c r="BR16">
        <v>1275.348</v>
      </c>
      <c r="BS16">
        <v>2614</v>
      </c>
      <c r="BT16">
        <v>1365</v>
      </c>
      <c r="BU16">
        <v>9351</v>
      </c>
      <c r="BV16">
        <v>188442646</v>
      </c>
      <c r="BW16">
        <v>3005</v>
      </c>
      <c r="BX16">
        <v>188442646</v>
      </c>
      <c r="BY16" s="2">
        <v>62228.944000000003</v>
      </c>
    </row>
    <row r="17" spans="1:77" x14ac:dyDescent="0.2">
      <c r="A17" s="3" t="s">
        <v>12</v>
      </c>
      <c r="B17" s="5">
        <v>16</v>
      </c>
      <c r="C17" s="5">
        <v>51617</v>
      </c>
      <c r="D17" s="5">
        <v>5012.42</v>
      </c>
      <c r="E17" s="5">
        <v>1372.768</v>
      </c>
      <c r="F17" s="5">
        <v>4368</v>
      </c>
      <c r="G17">
        <v>2009</v>
      </c>
      <c r="H17">
        <v>10122</v>
      </c>
      <c r="I17">
        <v>258726100</v>
      </c>
      <c r="J17">
        <v>4923</v>
      </c>
      <c r="K17">
        <v>258726100</v>
      </c>
      <c r="L17" s="2">
        <v>60523.58</v>
      </c>
      <c r="N17" s="3" t="s">
        <v>13</v>
      </c>
      <c r="O17">
        <v>16</v>
      </c>
      <c r="P17">
        <v>75534</v>
      </c>
      <c r="Q17">
        <v>4764.4939999999997</v>
      </c>
      <c r="R17">
        <v>1202.5609999999999</v>
      </c>
      <c r="S17">
        <v>4255</v>
      </c>
      <c r="T17">
        <v>2232</v>
      </c>
      <c r="U17">
        <v>9526</v>
      </c>
      <c r="V17">
        <v>359881306</v>
      </c>
      <c r="W17">
        <v>4570</v>
      </c>
      <c r="X17">
        <v>359881306</v>
      </c>
      <c r="Y17" s="2">
        <v>60771.506000000001</v>
      </c>
      <c r="AA17" t="s">
        <v>14</v>
      </c>
      <c r="AB17" s="5">
        <v>16</v>
      </c>
      <c r="AC17">
        <v>39900</v>
      </c>
      <c r="AD17">
        <v>5494.1850000000004</v>
      </c>
      <c r="AE17">
        <v>1630.6130000000001</v>
      </c>
      <c r="AF17">
        <v>4426</v>
      </c>
      <c r="AG17">
        <v>1767</v>
      </c>
      <c r="AH17">
        <v>10771</v>
      </c>
      <c r="AI17">
        <v>219217979</v>
      </c>
      <c r="AJ17">
        <v>5094</v>
      </c>
      <c r="AK17">
        <v>219217979</v>
      </c>
      <c r="AL17" s="2">
        <v>60041.815000000002</v>
      </c>
      <c r="AN17" s="3" t="s">
        <v>16</v>
      </c>
      <c r="AO17">
        <v>16</v>
      </c>
      <c r="AP17">
        <v>76335</v>
      </c>
      <c r="AQ17">
        <v>3411.8139999999999</v>
      </c>
      <c r="AR17">
        <v>1568.279</v>
      </c>
      <c r="AS17">
        <v>2335</v>
      </c>
      <c r="AT17">
        <v>1266</v>
      </c>
      <c r="AU17">
        <v>9711</v>
      </c>
      <c r="AV17">
        <v>260440842</v>
      </c>
      <c r="AW17">
        <v>2920</v>
      </c>
      <c r="AX17">
        <v>260440842</v>
      </c>
      <c r="AY17" s="2">
        <v>62124.186000000002</v>
      </c>
      <c r="BA17" s="3" t="s">
        <v>17</v>
      </c>
      <c r="BB17">
        <v>16</v>
      </c>
      <c r="BC17">
        <v>77163</v>
      </c>
      <c r="BD17">
        <v>3925.857</v>
      </c>
      <c r="BE17">
        <v>2053.1509999999998</v>
      </c>
      <c r="BF17">
        <v>2467</v>
      </c>
      <c r="BG17">
        <v>1318</v>
      </c>
      <c r="BH17">
        <v>10250</v>
      </c>
      <c r="BI17">
        <v>302930873</v>
      </c>
      <c r="BJ17">
        <v>3219</v>
      </c>
      <c r="BK17">
        <v>302930873</v>
      </c>
      <c r="BL17" s="2">
        <v>61610.142999999996</v>
      </c>
      <c r="BN17" t="s">
        <v>18</v>
      </c>
      <c r="BO17">
        <v>16</v>
      </c>
      <c r="BP17">
        <v>70428</v>
      </c>
      <c r="BQ17">
        <v>3470.761</v>
      </c>
      <c r="BR17">
        <v>1503.26</v>
      </c>
      <c r="BS17">
        <v>2680</v>
      </c>
      <c r="BT17">
        <v>1228</v>
      </c>
      <c r="BU17">
        <v>9614</v>
      </c>
      <c r="BV17">
        <v>244438783</v>
      </c>
      <c r="BW17">
        <v>3071</v>
      </c>
      <c r="BX17">
        <v>244438783</v>
      </c>
      <c r="BY17" s="2">
        <v>62065.239000000001</v>
      </c>
    </row>
    <row r="18" spans="1:77" x14ac:dyDescent="0.2">
      <c r="A18" s="3" t="s">
        <v>12</v>
      </c>
      <c r="B18" s="5">
        <v>17</v>
      </c>
      <c r="C18" s="5">
        <v>62747</v>
      </c>
      <c r="D18" s="5">
        <v>4946.415</v>
      </c>
      <c r="E18" s="5">
        <v>1373.472</v>
      </c>
      <c r="F18" s="5">
        <v>4825</v>
      </c>
      <c r="G18">
        <v>2001</v>
      </c>
      <c r="H18">
        <v>9900</v>
      </c>
      <c r="I18">
        <v>310372701</v>
      </c>
      <c r="J18">
        <v>4797</v>
      </c>
      <c r="K18">
        <v>310372701</v>
      </c>
      <c r="L18" s="2">
        <v>60589.584999999999</v>
      </c>
      <c r="N18" s="3" t="s">
        <v>13</v>
      </c>
      <c r="O18">
        <v>17</v>
      </c>
      <c r="P18">
        <v>65313</v>
      </c>
      <c r="Q18">
        <v>4410.8559999999998</v>
      </c>
      <c r="R18">
        <v>1098.8910000000001</v>
      </c>
      <c r="S18">
        <v>3675</v>
      </c>
      <c r="T18">
        <v>2119</v>
      </c>
      <c r="U18">
        <v>8944</v>
      </c>
      <c r="V18">
        <v>288086260</v>
      </c>
      <c r="W18">
        <v>4183</v>
      </c>
      <c r="X18">
        <v>288086260</v>
      </c>
      <c r="Y18" s="2">
        <v>61125.144</v>
      </c>
      <c r="AA18" t="s">
        <v>14</v>
      </c>
      <c r="AB18" s="5">
        <v>17</v>
      </c>
      <c r="AC18">
        <v>36144</v>
      </c>
      <c r="AD18">
        <v>5287.1059999999998</v>
      </c>
      <c r="AE18">
        <v>1254.453</v>
      </c>
      <c r="AF18">
        <v>5074</v>
      </c>
      <c r="AG18">
        <v>2210</v>
      </c>
      <c r="AH18">
        <v>10004</v>
      </c>
      <c r="AI18">
        <v>191097153</v>
      </c>
      <c r="AJ18">
        <v>5147</v>
      </c>
      <c r="AK18">
        <v>191097153</v>
      </c>
      <c r="AL18" s="2">
        <v>60248.894</v>
      </c>
      <c r="AN18" s="3" t="s">
        <v>16</v>
      </c>
      <c r="AO18">
        <v>17</v>
      </c>
      <c r="AP18">
        <v>86652</v>
      </c>
      <c r="AQ18">
        <v>3710.7959999999998</v>
      </c>
      <c r="AR18">
        <v>1757.8309999999999</v>
      </c>
      <c r="AS18">
        <v>2755</v>
      </c>
      <c r="AT18">
        <v>1349</v>
      </c>
      <c r="AU18">
        <v>10055</v>
      </c>
      <c r="AV18">
        <v>321547905</v>
      </c>
      <c r="AW18">
        <v>3173</v>
      </c>
      <c r="AX18">
        <v>321547905</v>
      </c>
      <c r="AY18" s="2">
        <v>61825.203999999998</v>
      </c>
      <c r="BA18" s="3" t="s">
        <v>17</v>
      </c>
      <c r="BB18">
        <v>17</v>
      </c>
      <c r="BC18">
        <v>62628</v>
      </c>
      <c r="BD18">
        <v>3828.9029999999998</v>
      </c>
      <c r="BE18">
        <v>1667.3420000000001</v>
      </c>
      <c r="BF18">
        <v>3152</v>
      </c>
      <c r="BG18">
        <v>1616</v>
      </c>
      <c r="BH18">
        <v>10404</v>
      </c>
      <c r="BI18">
        <v>239796551</v>
      </c>
      <c r="BJ18">
        <v>3307</v>
      </c>
      <c r="BK18">
        <v>239796551</v>
      </c>
      <c r="BL18" s="2">
        <v>61707.097000000002</v>
      </c>
      <c r="BN18" t="s">
        <v>18</v>
      </c>
      <c r="BO18">
        <v>17</v>
      </c>
      <c r="BP18">
        <v>60636</v>
      </c>
      <c r="BQ18">
        <v>3884.9290000000001</v>
      </c>
      <c r="BR18">
        <v>1657.8050000000001</v>
      </c>
      <c r="BS18">
        <v>2289</v>
      </c>
      <c r="BT18">
        <v>1556</v>
      </c>
      <c r="BU18">
        <v>9563</v>
      </c>
      <c r="BV18">
        <v>235566578</v>
      </c>
      <c r="BW18">
        <v>3451</v>
      </c>
      <c r="BX18">
        <v>235566578</v>
      </c>
      <c r="BY18" s="2">
        <v>61651.070999999996</v>
      </c>
    </row>
    <row r="19" spans="1:77" x14ac:dyDescent="0.2">
      <c r="A19" s="3" t="s">
        <v>12</v>
      </c>
      <c r="B19" s="5">
        <v>18</v>
      </c>
      <c r="C19" s="5">
        <v>62629</v>
      </c>
      <c r="D19" s="5">
        <v>4904.9549999999999</v>
      </c>
      <c r="E19" s="5">
        <v>1285.5899999999999</v>
      </c>
      <c r="F19" s="5">
        <v>4859</v>
      </c>
      <c r="G19">
        <v>2041</v>
      </c>
      <c r="H19">
        <v>9805</v>
      </c>
      <c r="I19">
        <v>307192406</v>
      </c>
      <c r="J19">
        <v>4785</v>
      </c>
      <c r="K19">
        <v>307192406</v>
      </c>
      <c r="L19" s="2">
        <v>60631.044999999998</v>
      </c>
      <c r="N19" s="3" t="s">
        <v>13</v>
      </c>
      <c r="O19">
        <v>18</v>
      </c>
      <c r="P19">
        <v>76308</v>
      </c>
      <c r="Q19">
        <v>4747.12</v>
      </c>
      <c r="R19">
        <v>1168.46</v>
      </c>
      <c r="S19">
        <v>3927</v>
      </c>
      <c r="T19">
        <v>1934</v>
      </c>
      <c r="U19">
        <v>9132</v>
      </c>
      <c r="V19">
        <v>362243253</v>
      </c>
      <c r="W19">
        <v>4539</v>
      </c>
      <c r="X19">
        <v>362243253</v>
      </c>
      <c r="Y19" s="2">
        <v>60788.88</v>
      </c>
      <c r="AA19" t="s">
        <v>14</v>
      </c>
      <c r="AB19" s="5">
        <v>18</v>
      </c>
      <c r="AC19">
        <v>41049</v>
      </c>
      <c r="AD19">
        <v>5511.1360000000004</v>
      </c>
      <c r="AE19">
        <v>1602.366</v>
      </c>
      <c r="AF19">
        <v>4665</v>
      </c>
      <c r="AG19">
        <v>1767</v>
      </c>
      <c r="AH19">
        <v>10531</v>
      </c>
      <c r="AI19">
        <v>226226609</v>
      </c>
      <c r="AJ19">
        <v>5128</v>
      </c>
      <c r="AK19">
        <v>226226609</v>
      </c>
      <c r="AL19" s="2">
        <v>60024.864000000001</v>
      </c>
      <c r="AN19" s="3" t="s">
        <v>16</v>
      </c>
      <c r="AO19">
        <v>18</v>
      </c>
      <c r="AP19">
        <v>78492</v>
      </c>
      <c r="AQ19">
        <v>4089.123</v>
      </c>
      <c r="AR19">
        <v>2015.2159999999999</v>
      </c>
      <c r="AS19">
        <v>3270</v>
      </c>
      <c r="AT19">
        <v>1204</v>
      </c>
      <c r="AU19">
        <v>10505</v>
      </c>
      <c r="AV19">
        <v>320963446</v>
      </c>
      <c r="AW19">
        <v>3440</v>
      </c>
      <c r="AX19">
        <v>320963446</v>
      </c>
      <c r="AY19" s="2">
        <v>61446.877</v>
      </c>
      <c r="BA19" s="3" t="s">
        <v>17</v>
      </c>
      <c r="BB19">
        <v>18</v>
      </c>
      <c r="BC19">
        <v>78618</v>
      </c>
      <c r="BD19">
        <v>3801.326</v>
      </c>
      <c r="BE19">
        <v>1662.7909999999999</v>
      </c>
      <c r="BF19">
        <v>2740</v>
      </c>
      <c r="BG19">
        <v>1432</v>
      </c>
      <c r="BH19">
        <v>10248</v>
      </c>
      <c r="BI19">
        <v>298852627</v>
      </c>
      <c r="BJ19">
        <v>3274</v>
      </c>
      <c r="BK19">
        <v>298852627</v>
      </c>
      <c r="BL19" s="2">
        <v>61734.673999999999</v>
      </c>
      <c r="BN19" t="s">
        <v>18</v>
      </c>
      <c r="BO19">
        <v>18</v>
      </c>
      <c r="BP19">
        <v>68070</v>
      </c>
      <c r="BQ19">
        <v>3635.1379999999999</v>
      </c>
      <c r="BR19">
        <v>1592.954</v>
      </c>
      <c r="BS19">
        <v>2714</v>
      </c>
      <c r="BT19">
        <v>1378</v>
      </c>
      <c r="BU19">
        <v>10025</v>
      </c>
      <c r="BV19">
        <v>247443831</v>
      </c>
      <c r="BW19">
        <v>3171</v>
      </c>
      <c r="BX19">
        <v>247443831</v>
      </c>
      <c r="BY19" s="2">
        <v>61900.862000000001</v>
      </c>
    </row>
    <row r="20" spans="1:77" x14ac:dyDescent="0.2">
      <c r="A20" s="3" t="s">
        <v>12</v>
      </c>
      <c r="B20" s="5">
        <v>19</v>
      </c>
      <c r="C20" s="5">
        <v>55375</v>
      </c>
      <c r="D20" s="5">
        <v>4546.3280000000004</v>
      </c>
      <c r="E20" s="5">
        <v>1266.288</v>
      </c>
      <c r="F20" s="5">
        <v>4017</v>
      </c>
      <c r="G20">
        <v>1596</v>
      </c>
      <c r="H20">
        <v>9791</v>
      </c>
      <c r="I20">
        <v>251752929</v>
      </c>
      <c r="J20">
        <v>4438</v>
      </c>
      <c r="K20">
        <v>251752929</v>
      </c>
      <c r="L20" s="2">
        <v>60989.671999999999</v>
      </c>
      <c r="N20" s="3" t="s">
        <v>13</v>
      </c>
      <c r="O20">
        <v>19</v>
      </c>
      <c r="P20">
        <v>60846</v>
      </c>
      <c r="Q20">
        <v>5419.0320000000002</v>
      </c>
      <c r="R20">
        <v>1079.739</v>
      </c>
      <c r="S20">
        <v>5198</v>
      </c>
      <c r="T20">
        <v>2483</v>
      </c>
      <c r="U20">
        <v>9579</v>
      </c>
      <c r="V20">
        <v>329726442</v>
      </c>
      <c r="W20">
        <v>5266</v>
      </c>
      <c r="X20">
        <v>329726442</v>
      </c>
      <c r="Y20" s="2">
        <v>60116.968000000001</v>
      </c>
      <c r="AA20" t="s">
        <v>14</v>
      </c>
      <c r="AB20" s="5">
        <v>19</v>
      </c>
      <c r="AC20">
        <v>42135</v>
      </c>
      <c r="AD20">
        <v>5209.58</v>
      </c>
      <c r="AE20">
        <v>1369.5229999999999</v>
      </c>
      <c r="AF20">
        <v>4473</v>
      </c>
      <c r="AG20">
        <v>1943</v>
      </c>
      <c r="AH20">
        <v>10056</v>
      </c>
      <c r="AI20">
        <v>219505674</v>
      </c>
      <c r="AJ20">
        <v>4884</v>
      </c>
      <c r="AK20">
        <v>219505674</v>
      </c>
      <c r="AL20" s="2">
        <v>60326.42</v>
      </c>
      <c r="AN20" s="3" t="s">
        <v>16</v>
      </c>
      <c r="AO20">
        <v>19</v>
      </c>
      <c r="AP20">
        <v>75486</v>
      </c>
      <c r="AQ20">
        <v>3701.8739999999998</v>
      </c>
      <c r="AR20">
        <v>1723.3109999999999</v>
      </c>
      <c r="AS20">
        <v>2526</v>
      </c>
      <c r="AT20">
        <v>1357</v>
      </c>
      <c r="AU20">
        <v>9853</v>
      </c>
      <c r="AV20">
        <v>279439643</v>
      </c>
      <c r="AW20">
        <v>3087</v>
      </c>
      <c r="AX20">
        <v>279439643</v>
      </c>
      <c r="AY20" s="2">
        <v>61834.126000000004</v>
      </c>
      <c r="BA20" s="3" t="s">
        <v>17</v>
      </c>
      <c r="BB20">
        <v>19</v>
      </c>
      <c r="BC20">
        <v>73767</v>
      </c>
      <c r="BD20">
        <v>3904.8359999999998</v>
      </c>
      <c r="BE20">
        <v>1894.662</v>
      </c>
      <c r="BF20">
        <v>3033</v>
      </c>
      <c r="BG20">
        <v>1428</v>
      </c>
      <c r="BH20">
        <v>10216</v>
      </c>
      <c r="BI20">
        <v>288048059</v>
      </c>
      <c r="BJ20">
        <v>3355</v>
      </c>
      <c r="BK20">
        <v>288048059</v>
      </c>
      <c r="BL20" s="2">
        <v>61631.163999999997</v>
      </c>
      <c r="BN20" t="s">
        <v>18</v>
      </c>
      <c r="BO20">
        <v>19</v>
      </c>
      <c r="BP20">
        <v>64146</v>
      </c>
      <c r="BQ20">
        <v>3688.8580000000002</v>
      </c>
      <c r="BR20">
        <v>1833.7719999999999</v>
      </c>
      <c r="BS20">
        <v>2612</v>
      </c>
      <c r="BT20">
        <v>1181</v>
      </c>
      <c r="BU20">
        <v>9574</v>
      </c>
      <c r="BV20">
        <v>236625454</v>
      </c>
      <c r="BW20">
        <v>3032</v>
      </c>
      <c r="BX20">
        <v>236625454</v>
      </c>
      <c r="BY20" s="2">
        <v>61847.142</v>
      </c>
    </row>
    <row r="21" spans="1:77" x14ac:dyDescent="0.2">
      <c r="A21" s="3" t="s">
        <v>12</v>
      </c>
      <c r="B21" s="5">
        <v>20</v>
      </c>
      <c r="C21" s="5">
        <v>51718</v>
      </c>
      <c r="D21" s="5">
        <v>4328.3710000000001</v>
      </c>
      <c r="E21" s="5">
        <v>1251.212</v>
      </c>
      <c r="F21" s="5">
        <v>3084</v>
      </c>
      <c r="G21">
        <v>1705</v>
      </c>
      <c r="H21">
        <v>9210</v>
      </c>
      <c r="I21">
        <v>223854677</v>
      </c>
      <c r="J21">
        <v>4178</v>
      </c>
      <c r="K21">
        <v>223854677</v>
      </c>
      <c r="L21" s="2">
        <v>61207.629000000001</v>
      </c>
      <c r="N21" s="3" t="s">
        <v>13</v>
      </c>
      <c r="O21">
        <v>20</v>
      </c>
      <c r="P21">
        <v>70095</v>
      </c>
      <c r="Q21">
        <v>5064.7539999999999</v>
      </c>
      <c r="R21">
        <v>1228.3150000000001</v>
      </c>
      <c r="S21">
        <v>4482</v>
      </c>
      <c r="T21">
        <v>2450</v>
      </c>
      <c r="U21">
        <v>9564</v>
      </c>
      <c r="V21">
        <v>355013965</v>
      </c>
      <c r="W21">
        <v>4826</v>
      </c>
      <c r="X21">
        <v>355013965</v>
      </c>
      <c r="Y21" s="2">
        <v>60471.245999999999</v>
      </c>
      <c r="AA21" t="s">
        <v>14</v>
      </c>
      <c r="AB21" s="5">
        <v>20</v>
      </c>
      <c r="AC21">
        <v>38970</v>
      </c>
      <c r="AD21">
        <v>5492.4309999999996</v>
      </c>
      <c r="AE21">
        <v>1452.4259999999999</v>
      </c>
      <c r="AF21">
        <v>5461</v>
      </c>
      <c r="AG21">
        <v>2210</v>
      </c>
      <c r="AH21">
        <v>10280</v>
      </c>
      <c r="AI21">
        <v>214040018</v>
      </c>
      <c r="AJ21">
        <v>5240</v>
      </c>
      <c r="AK21">
        <v>214040018</v>
      </c>
      <c r="AL21" s="2">
        <v>60043.569000000003</v>
      </c>
      <c r="AN21" s="3" t="s">
        <v>16</v>
      </c>
      <c r="AO21">
        <v>20</v>
      </c>
      <c r="AP21">
        <v>78384</v>
      </c>
      <c r="AQ21">
        <v>3873.0529999999999</v>
      </c>
      <c r="AR21">
        <v>1732.125</v>
      </c>
      <c r="AS21">
        <v>2874</v>
      </c>
      <c r="AT21">
        <v>1275</v>
      </c>
      <c r="AU21">
        <v>9706</v>
      </c>
      <c r="AV21">
        <v>303585363</v>
      </c>
      <c r="AW21">
        <v>3321</v>
      </c>
      <c r="AX21">
        <v>303585363</v>
      </c>
      <c r="AY21" s="2">
        <v>61662.947</v>
      </c>
      <c r="BA21" s="3" t="s">
        <v>17</v>
      </c>
      <c r="BB21">
        <v>20</v>
      </c>
      <c r="BC21">
        <v>57906</v>
      </c>
      <c r="BD21">
        <v>3535.3130000000001</v>
      </c>
      <c r="BE21">
        <v>1460.4</v>
      </c>
      <c r="BF21">
        <v>2473</v>
      </c>
      <c r="BG21">
        <v>1505</v>
      </c>
      <c r="BH21">
        <v>9687</v>
      </c>
      <c r="BI21">
        <v>204715830</v>
      </c>
      <c r="BJ21">
        <v>3096</v>
      </c>
      <c r="BK21">
        <v>204715830</v>
      </c>
      <c r="BL21" s="2">
        <v>62000.686999999998</v>
      </c>
      <c r="BN21" t="s">
        <v>18</v>
      </c>
      <c r="BO21">
        <v>20</v>
      </c>
      <c r="BP21">
        <v>66795</v>
      </c>
      <c r="BQ21">
        <v>3733.2530000000002</v>
      </c>
      <c r="BR21">
        <v>1653.0129999999999</v>
      </c>
      <c r="BS21">
        <v>2744</v>
      </c>
      <c r="BT21">
        <v>1253</v>
      </c>
      <c r="BU21">
        <v>9997</v>
      </c>
      <c r="BV21">
        <v>249362653</v>
      </c>
      <c r="BW21">
        <v>3252</v>
      </c>
      <c r="BX21">
        <v>249362653</v>
      </c>
      <c r="BY21" s="2">
        <v>61802.747000000003</v>
      </c>
    </row>
    <row r="22" spans="1:77" x14ac:dyDescent="0.2">
      <c r="A22" s="3" t="s">
        <v>12</v>
      </c>
      <c r="B22" s="5">
        <v>21</v>
      </c>
      <c r="C22" s="5">
        <v>49599</v>
      </c>
      <c r="D22" s="5">
        <v>4587.9129999999996</v>
      </c>
      <c r="E22" s="5">
        <v>1180.1569999999999</v>
      </c>
      <c r="F22" s="5">
        <v>4901</v>
      </c>
      <c r="G22">
        <v>2184</v>
      </c>
      <c r="H22">
        <v>9514</v>
      </c>
      <c r="I22">
        <v>227555899</v>
      </c>
      <c r="J22">
        <v>4494</v>
      </c>
      <c r="K22">
        <v>227555899</v>
      </c>
      <c r="L22" s="2">
        <v>60948.087</v>
      </c>
      <c r="N22" s="3" t="s">
        <v>13</v>
      </c>
      <c r="O22">
        <v>21</v>
      </c>
      <c r="P22">
        <v>69071</v>
      </c>
      <c r="Q22">
        <v>4571.799</v>
      </c>
      <c r="R22">
        <v>1114.0029999999999</v>
      </c>
      <c r="S22">
        <v>4220</v>
      </c>
      <c r="T22">
        <v>2308</v>
      </c>
      <c r="U22">
        <v>9647</v>
      </c>
      <c r="V22">
        <v>315778721</v>
      </c>
      <c r="W22">
        <v>4376</v>
      </c>
      <c r="X22">
        <v>315778721</v>
      </c>
      <c r="Y22" s="2">
        <v>60964.201000000001</v>
      </c>
      <c r="AA22" t="s">
        <v>14</v>
      </c>
      <c r="AB22" s="5">
        <v>21</v>
      </c>
      <c r="AC22">
        <v>46569</v>
      </c>
      <c r="AD22">
        <v>5117.4960000000001</v>
      </c>
      <c r="AE22">
        <v>1794.854</v>
      </c>
      <c r="AF22">
        <v>4996</v>
      </c>
      <c r="AG22">
        <v>1762</v>
      </c>
      <c r="AH22">
        <v>10285</v>
      </c>
      <c r="AI22">
        <v>238316662</v>
      </c>
      <c r="AJ22">
        <v>4769</v>
      </c>
      <c r="AK22">
        <v>238316662</v>
      </c>
      <c r="AL22" s="2">
        <v>60418.504000000001</v>
      </c>
      <c r="AN22" s="3" t="s">
        <v>16</v>
      </c>
      <c r="AO22">
        <v>21</v>
      </c>
      <c r="AP22">
        <v>78435</v>
      </c>
      <c r="AQ22">
        <v>3802.2460000000001</v>
      </c>
      <c r="AR22">
        <v>1756.8789999999999</v>
      </c>
      <c r="AS22">
        <v>2276</v>
      </c>
      <c r="AT22">
        <v>1369</v>
      </c>
      <c r="AU22">
        <v>9614</v>
      </c>
      <c r="AV22">
        <v>298229155</v>
      </c>
      <c r="AW22">
        <v>3204</v>
      </c>
      <c r="AX22">
        <v>298229155</v>
      </c>
      <c r="AY22" s="2">
        <v>61733.754000000001</v>
      </c>
      <c r="BA22" s="3" t="s">
        <v>17</v>
      </c>
      <c r="BB22">
        <v>21</v>
      </c>
      <c r="BC22">
        <v>75189</v>
      </c>
      <c r="BD22">
        <v>4234.107</v>
      </c>
      <c r="BE22">
        <v>2048.636</v>
      </c>
      <c r="BF22">
        <v>3127</v>
      </c>
      <c r="BG22">
        <v>1513</v>
      </c>
      <c r="BH22">
        <v>10610</v>
      </c>
      <c r="BI22">
        <v>318358248</v>
      </c>
      <c r="BJ22">
        <v>3513</v>
      </c>
      <c r="BK22">
        <v>318358248</v>
      </c>
      <c r="BL22" s="2">
        <v>61301.892999999996</v>
      </c>
      <c r="BN22" t="s">
        <v>18</v>
      </c>
      <c r="BO22">
        <v>21</v>
      </c>
      <c r="BP22">
        <v>65049</v>
      </c>
      <c r="BQ22">
        <v>3570.6990000000001</v>
      </c>
      <c r="BR22">
        <v>1621.961</v>
      </c>
      <c r="BS22">
        <v>2270</v>
      </c>
      <c r="BT22">
        <v>1109</v>
      </c>
      <c r="BU22">
        <v>9764</v>
      </c>
      <c r="BV22">
        <v>232270430</v>
      </c>
      <c r="BW22">
        <v>3106</v>
      </c>
      <c r="BX22">
        <v>232270430</v>
      </c>
      <c r="BY22" s="2">
        <v>61965.300999999999</v>
      </c>
    </row>
    <row r="23" spans="1:77" x14ac:dyDescent="0.2">
      <c r="A23" s="3" t="s">
        <v>12</v>
      </c>
      <c r="B23" s="5">
        <v>22</v>
      </c>
      <c r="C23" s="5">
        <v>55897</v>
      </c>
      <c r="D23" s="5">
        <v>4551.5559999999996</v>
      </c>
      <c r="E23" s="5">
        <v>1322.528</v>
      </c>
      <c r="F23" s="5">
        <v>3391</v>
      </c>
      <c r="G23">
        <v>1933</v>
      </c>
      <c r="H23">
        <v>9252</v>
      </c>
      <c r="I23">
        <v>254418311</v>
      </c>
      <c r="J23">
        <v>4345</v>
      </c>
      <c r="K23">
        <v>254418311</v>
      </c>
      <c r="L23" s="2">
        <v>60984.444000000003</v>
      </c>
      <c r="N23" s="3" t="s">
        <v>13</v>
      </c>
      <c r="O23">
        <v>22</v>
      </c>
      <c r="P23">
        <v>69482</v>
      </c>
      <c r="Q23">
        <v>4832.7939999999999</v>
      </c>
      <c r="R23">
        <v>1112.6590000000001</v>
      </c>
      <c r="S23">
        <v>4393</v>
      </c>
      <c r="T23">
        <v>2256</v>
      </c>
      <c r="U23">
        <v>9715</v>
      </c>
      <c r="V23">
        <v>335792185</v>
      </c>
      <c r="W23">
        <v>4631</v>
      </c>
      <c r="X23">
        <v>335792185</v>
      </c>
      <c r="Y23" s="2">
        <v>60703.205999999998</v>
      </c>
      <c r="AA23" t="s">
        <v>14</v>
      </c>
      <c r="AB23" s="5">
        <v>22</v>
      </c>
      <c r="AC23">
        <v>41130</v>
      </c>
      <c r="AD23">
        <v>5602.299</v>
      </c>
      <c r="AE23">
        <v>1845.5640000000001</v>
      </c>
      <c r="AF23">
        <v>4765</v>
      </c>
      <c r="AG23">
        <v>2211</v>
      </c>
      <c r="AH23">
        <v>11285</v>
      </c>
      <c r="AI23">
        <v>230422576</v>
      </c>
      <c r="AJ23">
        <v>5138</v>
      </c>
      <c r="AK23">
        <v>230422576</v>
      </c>
      <c r="AL23" s="2">
        <v>59933.701000000001</v>
      </c>
      <c r="AN23" s="3" t="s">
        <v>16</v>
      </c>
      <c r="AO23">
        <v>22</v>
      </c>
      <c r="AP23">
        <v>76410</v>
      </c>
      <c r="AQ23">
        <v>4089.386</v>
      </c>
      <c r="AR23">
        <v>1756.5070000000001</v>
      </c>
      <c r="AS23">
        <v>3069</v>
      </c>
      <c r="AT23">
        <v>1438</v>
      </c>
      <c r="AU23">
        <v>10571</v>
      </c>
      <c r="AV23">
        <v>312469985</v>
      </c>
      <c r="AW23">
        <v>3568</v>
      </c>
      <c r="AX23">
        <v>312469985</v>
      </c>
      <c r="AY23" s="2">
        <v>61446.614000000001</v>
      </c>
      <c r="BA23" s="3" t="s">
        <v>17</v>
      </c>
      <c r="BB23">
        <v>22</v>
      </c>
      <c r="BC23">
        <v>71691</v>
      </c>
      <c r="BD23">
        <v>3987.7020000000002</v>
      </c>
      <c r="BE23">
        <v>1715.5360000000001</v>
      </c>
      <c r="BF23">
        <v>2839</v>
      </c>
      <c r="BG23">
        <v>1598</v>
      </c>
      <c r="BH23">
        <v>10699</v>
      </c>
      <c r="BI23">
        <v>285882363</v>
      </c>
      <c r="BJ23">
        <v>3402</v>
      </c>
      <c r="BK23">
        <v>285882363</v>
      </c>
      <c r="BL23" s="2">
        <v>61548.298000000003</v>
      </c>
      <c r="BN23" t="s">
        <v>18</v>
      </c>
      <c r="BO23">
        <v>22</v>
      </c>
      <c r="BP23">
        <v>69231</v>
      </c>
      <c r="BQ23">
        <v>3910.605</v>
      </c>
      <c r="BR23">
        <v>1790.29</v>
      </c>
      <c r="BS23">
        <v>2371</v>
      </c>
      <c r="BT23">
        <v>1363</v>
      </c>
      <c r="BU23">
        <v>9803</v>
      </c>
      <c r="BV23">
        <v>270735103</v>
      </c>
      <c r="BW23">
        <v>3343</v>
      </c>
      <c r="BX23">
        <v>270735103</v>
      </c>
      <c r="BY23" s="2">
        <v>61625.394999999997</v>
      </c>
    </row>
    <row r="24" spans="1:77" x14ac:dyDescent="0.2">
      <c r="A24" s="3" t="s">
        <v>12</v>
      </c>
      <c r="B24" s="5">
        <v>23</v>
      </c>
      <c r="C24" s="5">
        <v>47717</v>
      </c>
      <c r="D24" s="5">
        <v>4541.0320000000002</v>
      </c>
      <c r="E24" s="5">
        <v>1285.3130000000001</v>
      </c>
      <c r="F24" s="5">
        <v>3532</v>
      </c>
      <c r="G24">
        <v>1871</v>
      </c>
      <c r="H24">
        <v>9853</v>
      </c>
      <c r="I24">
        <v>216684417</v>
      </c>
      <c r="J24">
        <v>4434</v>
      </c>
      <c r="K24">
        <v>216684417</v>
      </c>
      <c r="L24" s="2">
        <v>60994.968000000001</v>
      </c>
      <c r="N24" s="3" t="s">
        <v>13</v>
      </c>
      <c r="O24">
        <v>23</v>
      </c>
      <c r="P24">
        <v>61078</v>
      </c>
      <c r="Q24">
        <v>5046.0370000000003</v>
      </c>
      <c r="R24">
        <v>1231.1859999999999</v>
      </c>
      <c r="S24">
        <v>4655</v>
      </c>
      <c r="T24">
        <v>2456</v>
      </c>
      <c r="U24">
        <v>9348</v>
      </c>
      <c r="V24">
        <v>308201875</v>
      </c>
      <c r="W24">
        <v>4891</v>
      </c>
      <c r="X24">
        <v>308201875</v>
      </c>
      <c r="Y24" s="2">
        <v>60489.963000000003</v>
      </c>
      <c r="AA24" t="s">
        <v>14</v>
      </c>
      <c r="AB24" s="5">
        <v>23</v>
      </c>
      <c r="AC24">
        <v>42399</v>
      </c>
      <c r="AD24">
        <v>5226.7479999999996</v>
      </c>
      <c r="AE24">
        <v>1499.6310000000001</v>
      </c>
      <c r="AF24">
        <v>4692</v>
      </c>
      <c r="AG24">
        <v>1868</v>
      </c>
      <c r="AH24">
        <v>10762</v>
      </c>
      <c r="AI24">
        <v>221608906</v>
      </c>
      <c r="AJ24">
        <v>4974</v>
      </c>
      <c r="AK24">
        <v>221608906</v>
      </c>
      <c r="AL24" s="2">
        <v>60309.252</v>
      </c>
      <c r="AN24" s="3" t="s">
        <v>16</v>
      </c>
      <c r="AO24">
        <v>23</v>
      </c>
      <c r="AP24">
        <v>80436</v>
      </c>
      <c r="AQ24">
        <v>4054.902</v>
      </c>
      <c r="AR24">
        <v>1781.8520000000001</v>
      </c>
      <c r="AS24">
        <v>3085</v>
      </c>
      <c r="AT24">
        <v>1461</v>
      </c>
      <c r="AU24">
        <v>10931</v>
      </c>
      <c r="AV24">
        <v>326160070</v>
      </c>
      <c r="AW24">
        <v>3525</v>
      </c>
      <c r="AX24">
        <v>326160070</v>
      </c>
      <c r="AY24" s="2">
        <v>61481.097999999998</v>
      </c>
      <c r="BA24" s="3" t="s">
        <v>17</v>
      </c>
      <c r="BB24">
        <v>24</v>
      </c>
      <c r="BC24">
        <v>77262</v>
      </c>
      <c r="BD24">
        <v>4287.4369999999999</v>
      </c>
      <c r="BE24">
        <v>2045.1379999999999</v>
      </c>
      <c r="BF24">
        <v>2807</v>
      </c>
      <c r="BG24">
        <v>1531</v>
      </c>
      <c r="BH24">
        <v>10311</v>
      </c>
      <c r="BI24">
        <v>331255947</v>
      </c>
      <c r="BJ24">
        <v>3524</v>
      </c>
      <c r="BK24">
        <v>331255947</v>
      </c>
      <c r="BL24" s="2">
        <v>61248.563000000002</v>
      </c>
      <c r="BN24" t="s">
        <v>18</v>
      </c>
      <c r="BO24">
        <v>23</v>
      </c>
      <c r="BP24">
        <v>72984</v>
      </c>
      <c r="BQ24">
        <v>3488.5859999999998</v>
      </c>
      <c r="BR24">
        <v>1591.518</v>
      </c>
      <c r="BS24">
        <v>2198</v>
      </c>
      <c r="BT24">
        <v>1347</v>
      </c>
      <c r="BU24">
        <v>9862</v>
      </c>
      <c r="BV24">
        <v>254610995</v>
      </c>
      <c r="BW24">
        <v>3030</v>
      </c>
      <c r="BX24">
        <v>254610995</v>
      </c>
      <c r="BY24" s="2">
        <v>62047.413999999997</v>
      </c>
    </row>
    <row r="25" spans="1:77" x14ac:dyDescent="0.2">
      <c r="A25" s="3" t="s">
        <v>12</v>
      </c>
      <c r="B25" s="5">
        <v>24</v>
      </c>
      <c r="C25" s="5">
        <v>56860</v>
      </c>
      <c r="D25" s="5">
        <v>4605.3310000000001</v>
      </c>
      <c r="E25" s="5">
        <v>1448.5260000000001</v>
      </c>
      <c r="F25" s="5">
        <v>3282</v>
      </c>
      <c r="G25">
        <v>1886</v>
      </c>
      <c r="H25">
        <v>10622</v>
      </c>
      <c r="I25">
        <v>261859146</v>
      </c>
      <c r="J25">
        <v>4406</v>
      </c>
      <c r="K25">
        <v>261859146</v>
      </c>
      <c r="L25" s="2">
        <v>60930.669000000002</v>
      </c>
      <c r="N25" s="3" t="s">
        <v>13</v>
      </c>
      <c r="O25">
        <v>24</v>
      </c>
      <c r="P25">
        <v>84792</v>
      </c>
      <c r="Q25">
        <v>5085.2979999999998</v>
      </c>
      <c r="R25">
        <v>1517.6969999999999</v>
      </c>
      <c r="S25">
        <v>4020</v>
      </c>
      <c r="T25">
        <v>2118</v>
      </c>
      <c r="U25">
        <v>10145</v>
      </c>
      <c r="V25">
        <v>431192589</v>
      </c>
      <c r="W25">
        <v>4709</v>
      </c>
      <c r="X25">
        <v>431192589</v>
      </c>
      <c r="Y25" s="2">
        <v>60450.701999999997</v>
      </c>
      <c r="AA25" t="s">
        <v>14</v>
      </c>
      <c r="AB25" s="5">
        <v>24</v>
      </c>
      <c r="AC25">
        <v>42144</v>
      </c>
      <c r="AD25">
        <v>5871.74</v>
      </c>
      <c r="AE25">
        <v>1792.665</v>
      </c>
      <c r="AF25">
        <v>4866</v>
      </c>
      <c r="AG25">
        <v>1724</v>
      </c>
      <c r="AH25">
        <v>10806</v>
      </c>
      <c r="AI25">
        <v>247458595</v>
      </c>
      <c r="AJ25">
        <v>5595</v>
      </c>
      <c r="AK25">
        <v>247458595</v>
      </c>
      <c r="AL25" s="2">
        <v>59664.26</v>
      </c>
      <c r="AN25" s="3" t="s">
        <v>16</v>
      </c>
      <c r="AO25">
        <v>24</v>
      </c>
      <c r="AP25">
        <v>73125</v>
      </c>
      <c r="AQ25">
        <v>4096.1329999999998</v>
      </c>
      <c r="AR25">
        <v>1625.85</v>
      </c>
      <c r="AS25">
        <v>3367</v>
      </c>
      <c r="AT25">
        <v>1547</v>
      </c>
      <c r="AU25">
        <v>10369</v>
      </c>
      <c r="AV25">
        <v>299529692</v>
      </c>
      <c r="AW25">
        <v>3690</v>
      </c>
      <c r="AX25">
        <v>299529692</v>
      </c>
      <c r="AY25" s="2">
        <v>61439.866999999998</v>
      </c>
      <c r="BA25" s="3" t="s">
        <v>17</v>
      </c>
      <c r="BB25">
        <v>25</v>
      </c>
      <c r="BC25">
        <v>78714</v>
      </c>
      <c r="BD25">
        <v>4383.8819999999996</v>
      </c>
      <c r="BE25">
        <v>2169.3339999999998</v>
      </c>
      <c r="BF25">
        <v>2891</v>
      </c>
      <c r="BG25">
        <v>1392</v>
      </c>
      <c r="BH25">
        <v>10806</v>
      </c>
      <c r="BI25">
        <v>345072901</v>
      </c>
      <c r="BJ25">
        <v>3513</v>
      </c>
      <c r="BK25">
        <v>345072901</v>
      </c>
      <c r="BL25" s="2">
        <v>61152.118000000002</v>
      </c>
      <c r="BN25" t="s">
        <v>18</v>
      </c>
      <c r="BO25">
        <v>24</v>
      </c>
      <c r="BP25">
        <v>75048</v>
      </c>
      <c r="BQ25">
        <v>4045.8290000000002</v>
      </c>
      <c r="BR25">
        <v>1760.8209999999999</v>
      </c>
      <c r="BS25">
        <v>3042</v>
      </c>
      <c r="BT25">
        <v>1367</v>
      </c>
      <c r="BU25">
        <v>9646</v>
      </c>
      <c r="BV25">
        <v>303631384</v>
      </c>
      <c r="BW25">
        <v>3563</v>
      </c>
      <c r="BX25">
        <v>303631384</v>
      </c>
      <c r="BY25" s="2">
        <v>61490.171000000002</v>
      </c>
    </row>
    <row r="26" spans="1:77" x14ac:dyDescent="0.2">
      <c r="A26" s="3" t="s">
        <v>12</v>
      </c>
      <c r="B26" s="5">
        <v>25</v>
      </c>
      <c r="C26" s="5">
        <v>61727</v>
      </c>
      <c r="D26" s="5">
        <v>4627.652</v>
      </c>
      <c r="E26" s="5">
        <v>1405.625</v>
      </c>
      <c r="F26" s="5">
        <v>3337</v>
      </c>
      <c r="G26">
        <v>1799</v>
      </c>
      <c r="H26">
        <v>10738</v>
      </c>
      <c r="I26">
        <v>285651084</v>
      </c>
      <c r="J26">
        <v>4539</v>
      </c>
      <c r="K26">
        <v>285651084</v>
      </c>
      <c r="L26" s="2">
        <v>60908.347999999998</v>
      </c>
      <c r="N26" s="3" t="s">
        <v>13</v>
      </c>
      <c r="O26">
        <v>25</v>
      </c>
      <c r="P26">
        <v>66741</v>
      </c>
      <c r="Q26">
        <v>4784.509</v>
      </c>
      <c r="R26">
        <v>1242.598</v>
      </c>
      <c r="S26">
        <v>4463</v>
      </c>
      <c r="T26">
        <v>2181</v>
      </c>
      <c r="U26">
        <v>10113</v>
      </c>
      <c r="V26">
        <v>319322885</v>
      </c>
      <c r="W26">
        <v>4594</v>
      </c>
      <c r="X26">
        <v>319322885</v>
      </c>
      <c r="Y26" s="2">
        <v>60751.491000000002</v>
      </c>
      <c r="AA26" t="s">
        <v>14</v>
      </c>
      <c r="AB26" s="5">
        <v>25</v>
      </c>
      <c r="AC26">
        <v>41319</v>
      </c>
      <c r="AD26">
        <v>5506.4170000000004</v>
      </c>
      <c r="AE26">
        <v>1575.1089999999999</v>
      </c>
      <c r="AF26">
        <v>4665</v>
      </c>
      <c r="AG26">
        <v>1767</v>
      </c>
      <c r="AH26">
        <v>10391</v>
      </c>
      <c r="AI26">
        <v>227519658</v>
      </c>
      <c r="AJ26">
        <v>5136</v>
      </c>
      <c r="AK26">
        <v>227519658</v>
      </c>
      <c r="AL26" s="2">
        <v>60029.582999999999</v>
      </c>
      <c r="AN26" s="3" t="s">
        <v>16</v>
      </c>
      <c r="AO26">
        <v>25</v>
      </c>
      <c r="AP26">
        <v>87666</v>
      </c>
      <c r="AQ26">
        <v>4036.1640000000002</v>
      </c>
      <c r="AR26">
        <v>1817.7470000000001</v>
      </c>
      <c r="AS26">
        <v>3663</v>
      </c>
      <c r="AT26">
        <v>1331</v>
      </c>
      <c r="AU26">
        <v>10483</v>
      </c>
      <c r="AV26">
        <v>353834367</v>
      </c>
      <c r="AW26">
        <v>3567</v>
      </c>
      <c r="AX26">
        <v>353834367</v>
      </c>
      <c r="AY26" s="2">
        <v>61499.836000000003</v>
      </c>
      <c r="BA26" s="3" t="s">
        <v>17</v>
      </c>
      <c r="BB26">
        <v>26</v>
      </c>
      <c r="BC26">
        <v>71463</v>
      </c>
      <c r="BD26">
        <v>3563.0749999999998</v>
      </c>
      <c r="BE26">
        <v>1790.38</v>
      </c>
      <c r="BF26">
        <v>2348</v>
      </c>
      <c r="BG26">
        <v>1306</v>
      </c>
      <c r="BH26">
        <v>9872</v>
      </c>
      <c r="BI26">
        <v>254628018</v>
      </c>
      <c r="BJ26">
        <v>2896</v>
      </c>
      <c r="BK26">
        <v>254628018</v>
      </c>
      <c r="BL26" s="2">
        <v>61972.925000000003</v>
      </c>
      <c r="BN26" t="s">
        <v>18</v>
      </c>
      <c r="BO26">
        <v>25</v>
      </c>
      <c r="BP26">
        <v>67272</v>
      </c>
      <c r="BQ26">
        <v>4093.4250000000002</v>
      </c>
      <c r="BR26">
        <v>1682.549</v>
      </c>
      <c r="BS26">
        <v>2991</v>
      </c>
      <c r="BT26">
        <v>1442</v>
      </c>
      <c r="BU26">
        <v>9734</v>
      </c>
      <c r="BV26">
        <v>275372860</v>
      </c>
      <c r="BW26">
        <v>3619</v>
      </c>
      <c r="BX26">
        <v>275372860</v>
      </c>
      <c r="BY26" s="2">
        <v>61442.574999999997</v>
      </c>
    </row>
    <row r="27" spans="1:77" x14ac:dyDescent="0.2">
      <c r="A27" s="3" t="s">
        <v>12</v>
      </c>
      <c r="B27" s="5">
        <v>26</v>
      </c>
      <c r="C27" s="5">
        <v>49622</v>
      </c>
      <c r="D27" s="5">
        <v>4566.1859999999997</v>
      </c>
      <c r="E27" s="5">
        <v>1395.7170000000001</v>
      </c>
      <c r="F27" s="5">
        <v>2858</v>
      </c>
      <c r="G27">
        <v>1836</v>
      </c>
      <c r="H27">
        <v>9753</v>
      </c>
      <c r="I27">
        <v>226583296</v>
      </c>
      <c r="J27">
        <v>4420</v>
      </c>
      <c r="K27">
        <v>226583296</v>
      </c>
      <c r="L27" s="2">
        <v>60969.813999999998</v>
      </c>
      <c r="N27" s="3" t="s">
        <v>13</v>
      </c>
      <c r="O27">
        <v>26</v>
      </c>
      <c r="P27">
        <v>79179</v>
      </c>
      <c r="Q27">
        <v>4967.7470000000003</v>
      </c>
      <c r="R27">
        <v>1424.452</v>
      </c>
      <c r="S27">
        <v>4163</v>
      </c>
      <c r="T27">
        <v>1939</v>
      </c>
      <c r="U27">
        <v>9859</v>
      </c>
      <c r="V27">
        <v>393341275</v>
      </c>
      <c r="W27">
        <v>4698</v>
      </c>
      <c r="X27">
        <v>393341275</v>
      </c>
      <c r="Y27" s="2">
        <v>60568.252999999997</v>
      </c>
      <c r="AA27" t="s">
        <v>14</v>
      </c>
      <c r="AB27" s="5">
        <v>26</v>
      </c>
      <c r="AC27">
        <v>44997</v>
      </c>
      <c r="AD27">
        <v>4540.8370000000004</v>
      </c>
      <c r="AE27">
        <v>1691.923</v>
      </c>
      <c r="AF27">
        <v>3787</v>
      </c>
      <c r="AG27">
        <v>1589</v>
      </c>
      <c r="AH27">
        <v>10009</v>
      </c>
      <c r="AI27">
        <v>204324024</v>
      </c>
      <c r="AJ27">
        <v>4186</v>
      </c>
      <c r="AK27">
        <v>204324024</v>
      </c>
      <c r="AL27" s="2">
        <v>60995.163</v>
      </c>
      <c r="AN27" s="3" t="s">
        <v>16</v>
      </c>
      <c r="AO27">
        <v>26</v>
      </c>
      <c r="AP27">
        <v>80655</v>
      </c>
      <c r="AQ27">
        <v>3596.3879999999999</v>
      </c>
      <c r="AR27">
        <v>1684.5820000000001</v>
      </c>
      <c r="AS27">
        <v>2161</v>
      </c>
      <c r="AT27">
        <v>1343</v>
      </c>
      <c r="AU27">
        <v>10463</v>
      </c>
      <c r="AV27">
        <v>290066641</v>
      </c>
      <c r="AW27">
        <v>3112</v>
      </c>
      <c r="AX27">
        <v>290066641</v>
      </c>
      <c r="AY27" s="2">
        <v>61939.612000000001</v>
      </c>
      <c r="BA27" s="3" t="s">
        <v>17</v>
      </c>
      <c r="BB27">
        <v>27</v>
      </c>
      <c r="BC27">
        <v>71106</v>
      </c>
      <c r="BD27">
        <v>3521.9520000000002</v>
      </c>
      <c r="BE27">
        <v>1678.867</v>
      </c>
      <c r="BF27">
        <v>2123</v>
      </c>
      <c r="BG27">
        <v>1204</v>
      </c>
      <c r="BH27">
        <v>9509</v>
      </c>
      <c r="BI27">
        <v>250431946</v>
      </c>
      <c r="BJ27">
        <v>3031</v>
      </c>
      <c r="BK27">
        <v>250431946</v>
      </c>
      <c r="BL27" s="2">
        <v>62014.048000000003</v>
      </c>
      <c r="BN27" t="s">
        <v>18</v>
      </c>
      <c r="BO27">
        <v>26</v>
      </c>
      <c r="BP27">
        <v>94188</v>
      </c>
      <c r="BQ27">
        <v>4048.0459999999998</v>
      </c>
      <c r="BR27">
        <v>1836.6369999999999</v>
      </c>
      <c r="BS27">
        <v>3424</v>
      </c>
      <c r="BT27">
        <v>1323</v>
      </c>
      <c r="BU27">
        <v>10700</v>
      </c>
      <c r="BV27">
        <v>381277363</v>
      </c>
      <c r="BW27">
        <v>3574</v>
      </c>
      <c r="BX27">
        <v>381277363</v>
      </c>
      <c r="BY27" s="2">
        <v>61487.953999999998</v>
      </c>
    </row>
    <row r="28" spans="1:77" x14ac:dyDescent="0.2">
      <c r="A28" s="3" t="s">
        <v>12</v>
      </c>
      <c r="B28" s="5">
        <v>27</v>
      </c>
      <c r="C28" s="5">
        <v>57505</v>
      </c>
      <c r="D28" s="5">
        <v>4452.8819999999996</v>
      </c>
      <c r="E28" s="5">
        <v>1208.8789999999999</v>
      </c>
      <c r="F28" s="5">
        <v>5244</v>
      </c>
      <c r="G28">
        <v>1870</v>
      </c>
      <c r="H28">
        <v>9874</v>
      </c>
      <c r="I28">
        <v>256062973</v>
      </c>
      <c r="J28">
        <v>4371</v>
      </c>
      <c r="K28">
        <v>256062973</v>
      </c>
      <c r="L28" s="2">
        <v>61083.118000000002</v>
      </c>
      <c r="N28" s="3" t="s">
        <v>13</v>
      </c>
      <c r="O28">
        <v>27</v>
      </c>
      <c r="P28">
        <v>77181</v>
      </c>
      <c r="Q28">
        <v>5652.6090000000004</v>
      </c>
      <c r="R28">
        <v>1616.44</v>
      </c>
      <c r="S28">
        <v>5144</v>
      </c>
      <c r="T28">
        <v>1786</v>
      </c>
      <c r="U28">
        <v>10998</v>
      </c>
      <c r="V28">
        <v>436274035</v>
      </c>
      <c r="W28">
        <v>5346</v>
      </c>
      <c r="X28">
        <v>436274035</v>
      </c>
      <c r="Y28" s="2">
        <v>59883.391000000003</v>
      </c>
      <c r="AA28" t="s">
        <v>14</v>
      </c>
      <c r="AB28" s="5">
        <v>27</v>
      </c>
      <c r="AC28">
        <v>39804</v>
      </c>
      <c r="AD28">
        <v>5341.8670000000002</v>
      </c>
      <c r="AE28">
        <v>1508.681</v>
      </c>
      <c r="AF28">
        <v>4308</v>
      </c>
      <c r="AG28">
        <v>1670</v>
      </c>
      <c r="AH28">
        <v>10271</v>
      </c>
      <c r="AI28">
        <v>212627671</v>
      </c>
      <c r="AJ28">
        <v>5025</v>
      </c>
      <c r="AK28">
        <v>212627671</v>
      </c>
      <c r="AL28" s="2">
        <v>60194.133000000002</v>
      </c>
      <c r="AN28" s="3" t="s">
        <v>16</v>
      </c>
      <c r="AO28">
        <v>27</v>
      </c>
      <c r="AP28">
        <v>73728</v>
      </c>
      <c r="AQ28">
        <v>3687.0149999999999</v>
      </c>
      <c r="AR28">
        <v>1263.26</v>
      </c>
      <c r="AS28">
        <v>3140</v>
      </c>
      <c r="AT28">
        <v>1664</v>
      </c>
      <c r="AU28">
        <v>9795</v>
      </c>
      <c r="AV28">
        <v>271836227</v>
      </c>
      <c r="AW28">
        <v>3403</v>
      </c>
      <c r="AX28">
        <v>271836227</v>
      </c>
      <c r="AY28" s="2">
        <v>61848.985000000001</v>
      </c>
      <c r="BA28" s="3" t="s">
        <v>17</v>
      </c>
      <c r="BB28">
        <v>28</v>
      </c>
      <c r="BC28">
        <v>73464</v>
      </c>
      <c r="BD28">
        <v>3573.4659999999999</v>
      </c>
      <c r="BE28">
        <v>1662.059</v>
      </c>
      <c r="BF28">
        <v>2072</v>
      </c>
      <c r="BG28">
        <v>1336</v>
      </c>
      <c r="BH28">
        <v>9282</v>
      </c>
      <c r="BI28">
        <v>262521078</v>
      </c>
      <c r="BJ28">
        <v>3038</v>
      </c>
      <c r="BK28">
        <v>262521078</v>
      </c>
      <c r="BL28" s="2">
        <v>61962.534</v>
      </c>
      <c r="BN28" t="s">
        <v>18</v>
      </c>
      <c r="BO28">
        <v>27</v>
      </c>
      <c r="BP28">
        <v>67338</v>
      </c>
      <c r="BQ28">
        <v>4053.77</v>
      </c>
      <c r="BR28">
        <v>1879.271</v>
      </c>
      <c r="BS28">
        <v>3036</v>
      </c>
      <c r="BT28">
        <v>1238</v>
      </c>
      <c r="BU28">
        <v>10584</v>
      </c>
      <c r="BV28">
        <v>272972735</v>
      </c>
      <c r="BW28">
        <v>3445</v>
      </c>
      <c r="BX28">
        <v>272972735</v>
      </c>
      <c r="BY28" s="2">
        <v>61482.23</v>
      </c>
    </row>
    <row r="29" spans="1:77" x14ac:dyDescent="0.2">
      <c r="A29" s="3" t="s">
        <v>12</v>
      </c>
      <c r="B29" s="5">
        <v>28</v>
      </c>
      <c r="C29" s="5">
        <v>41150</v>
      </c>
      <c r="D29" s="5">
        <v>4783.0410000000002</v>
      </c>
      <c r="E29" s="5">
        <v>1278.721</v>
      </c>
      <c r="F29" s="5">
        <v>3768</v>
      </c>
      <c r="G29">
        <v>2105</v>
      </c>
      <c r="H29">
        <v>9282</v>
      </c>
      <c r="I29">
        <v>196822120</v>
      </c>
      <c r="J29">
        <v>4645</v>
      </c>
      <c r="K29">
        <v>196822120</v>
      </c>
      <c r="L29" s="2">
        <v>60752.959000000003</v>
      </c>
      <c r="N29" s="3" t="s">
        <v>13</v>
      </c>
      <c r="O29">
        <v>28</v>
      </c>
      <c r="P29">
        <v>87813</v>
      </c>
      <c r="Q29">
        <v>5828.4660000000003</v>
      </c>
      <c r="R29">
        <v>1748.61</v>
      </c>
      <c r="S29">
        <v>4875</v>
      </c>
      <c r="T29">
        <v>1824</v>
      </c>
      <c r="U29">
        <v>11435</v>
      </c>
      <c r="V29">
        <v>511815085</v>
      </c>
      <c r="W29">
        <v>5618</v>
      </c>
      <c r="X29">
        <v>511815085</v>
      </c>
      <c r="Y29" s="2">
        <v>59707.534</v>
      </c>
      <c r="AA29" t="s">
        <v>14</v>
      </c>
      <c r="AB29" s="5">
        <v>28</v>
      </c>
      <c r="AC29">
        <v>38436</v>
      </c>
      <c r="AD29">
        <v>5728.4139999999998</v>
      </c>
      <c r="AE29">
        <v>1768.4459999999999</v>
      </c>
      <c r="AF29">
        <v>4487</v>
      </c>
      <c r="AG29">
        <v>1850</v>
      </c>
      <c r="AH29">
        <v>11300</v>
      </c>
      <c r="AI29">
        <v>220177337</v>
      </c>
      <c r="AJ29">
        <v>5378</v>
      </c>
      <c r="AK29">
        <v>220177337</v>
      </c>
      <c r="AL29" s="2">
        <v>59807.586000000003</v>
      </c>
      <c r="AN29" s="3" t="s">
        <v>16</v>
      </c>
      <c r="AO29">
        <v>28</v>
      </c>
      <c r="AP29">
        <v>74859</v>
      </c>
      <c r="AQ29">
        <v>3506.2570000000001</v>
      </c>
      <c r="AR29">
        <v>1128.7049999999999</v>
      </c>
      <c r="AS29">
        <v>2606</v>
      </c>
      <c r="AT29">
        <v>1395</v>
      </c>
      <c r="AU29">
        <v>9342</v>
      </c>
      <c r="AV29">
        <v>262474918</v>
      </c>
      <c r="AW29">
        <v>3301</v>
      </c>
      <c r="AX29">
        <v>262474918</v>
      </c>
      <c r="AY29" s="2">
        <v>62029.743000000002</v>
      </c>
      <c r="BA29" s="3" t="s">
        <v>17</v>
      </c>
      <c r="BB29">
        <v>29</v>
      </c>
      <c r="BC29">
        <v>77973</v>
      </c>
      <c r="BD29">
        <v>3650.1869999999999</v>
      </c>
      <c r="BE29">
        <v>1775.6410000000001</v>
      </c>
      <c r="BF29">
        <v>2276</v>
      </c>
      <c r="BG29">
        <v>1278</v>
      </c>
      <c r="BH29">
        <v>9567</v>
      </c>
      <c r="BI29">
        <v>284616067</v>
      </c>
      <c r="BJ29">
        <v>3022</v>
      </c>
      <c r="BK29">
        <v>284616067</v>
      </c>
      <c r="BL29" s="2">
        <v>61885.813000000002</v>
      </c>
      <c r="BN29" t="s">
        <v>18</v>
      </c>
      <c r="BO29">
        <v>28</v>
      </c>
      <c r="BP29">
        <v>57825</v>
      </c>
      <c r="BQ29">
        <v>4127.8019999999997</v>
      </c>
      <c r="BR29">
        <v>1897.8119999999999</v>
      </c>
      <c r="BS29">
        <v>2831</v>
      </c>
      <c r="BT29">
        <v>1337</v>
      </c>
      <c r="BU29">
        <v>10524</v>
      </c>
      <c r="BV29">
        <v>238690164</v>
      </c>
      <c r="BW29">
        <v>3503</v>
      </c>
      <c r="BX29">
        <v>238690164</v>
      </c>
      <c r="BY29" s="2">
        <v>61408.198000000004</v>
      </c>
    </row>
    <row r="30" spans="1:77" x14ac:dyDescent="0.2">
      <c r="A30" s="3" t="s">
        <v>12</v>
      </c>
      <c r="B30" s="5">
        <v>29</v>
      </c>
      <c r="C30" s="5">
        <v>58406</v>
      </c>
      <c r="D30" s="5">
        <v>4520.7079999999996</v>
      </c>
      <c r="E30" s="5">
        <v>1433.3140000000001</v>
      </c>
      <c r="F30" s="5">
        <v>3107</v>
      </c>
      <c r="G30">
        <v>1839</v>
      </c>
      <c r="H30">
        <v>10328</v>
      </c>
      <c r="I30">
        <v>264036483</v>
      </c>
      <c r="J30">
        <v>4346</v>
      </c>
      <c r="K30">
        <v>264036483</v>
      </c>
      <c r="L30" s="2">
        <v>61015.292000000001</v>
      </c>
      <c r="N30" s="3" t="s">
        <v>13</v>
      </c>
      <c r="O30">
        <v>29</v>
      </c>
      <c r="P30">
        <v>70929</v>
      </c>
      <c r="Q30">
        <v>4844.6009999999997</v>
      </c>
      <c r="R30">
        <v>1387.568</v>
      </c>
      <c r="S30">
        <v>4159</v>
      </c>
      <c r="T30">
        <v>2083</v>
      </c>
      <c r="U30">
        <v>9621</v>
      </c>
      <c r="V30">
        <v>343622707</v>
      </c>
      <c r="W30">
        <v>4499</v>
      </c>
      <c r="X30">
        <v>343622707</v>
      </c>
      <c r="Y30" s="2">
        <v>60691.398999999998</v>
      </c>
      <c r="AA30" t="s">
        <v>14</v>
      </c>
      <c r="AB30" s="5">
        <v>29</v>
      </c>
      <c r="AC30">
        <v>46485</v>
      </c>
      <c r="AD30">
        <v>5760.6390000000001</v>
      </c>
      <c r="AE30">
        <v>1793.26</v>
      </c>
      <c r="AF30">
        <v>4967</v>
      </c>
      <c r="AG30">
        <v>1746</v>
      </c>
      <c r="AH30">
        <v>11450</v>
      </c>
      <c r="AI30">
        <v>267783283</v>
      </c>
      <c r="AJ30">
        <v>5398</v>
      </c>
      <c r="AK30">
        <v>267783283</v>
      </c>
      <c r="AL30" s="2">
        <v>59775.360999999997</v>
      </c>
      <c r="AN30" s="3" t="s">
        <v>16</v>
      </c>
      <c r="AO30">
        <v>29</v>
      </c>
      <c r="AP30">
        <v>82773</v>
      </c>
      <c r="AQ30">
        <v>3786.7269999999999</v>
      </c>
      <c r="AR30">
        <v>1382.8030000000001</v>
      </c>
      <c r="AS30">
        <v>3450</v>
      </c>
      <c r="AT30">
        <v>1446</v>
      </c>
      <c r="AU30">
        <v>9844</v>
      </c>
      <c r="AV30">
        <v>313438757</v>
      </c>
      <c r="AW30">
        <v>3551</v>
      </c>
      <c r="AX30">
        <v>313438757</v>
      </c>
      <c r="AY30" s="2">
        <v>61749.273000000001</v>
      </c>
      <c r="BA30" s="3" t="s">
        <v>17</v>
      </c>
      <c r="BB30">
        <v>30</v>
      </c>
      <c r="BC30">
        <v>73377</v>
      </c>
      <c r="BD30">
        <v>3632.8310000000001</v>
      </c>
      <c r="BE30">
        <v>1850.443</v>
      </c>
      <c r="BF30">
        <v>2842</v>
      </c>
      <c r="BG30">
        <v>1350</v>
      </c>
      <c r="BH30">
        <v>9699</v>
      </c>
      <c r="BI30">
        <v>266566221</v>
      </c>
      <c r="BJ30">
        <v>2976</v>
      </c>
      <c r="BK30">
        <v>266566221</v>
      </c>
      <c r="BL30" s="2">
        <v>61903.169000000002</v>
      </c>
      <c r="BN30" t="s">
        <v>18</v>
      </c>
      <c r="BO30">
        <v>29</v>
      </c>
      <c r="BP30">
        <v>60540</v>
      </c>
      <c r="BQ30">
        <v>3648.4810000000002</v>
      </c>
      <c r="BR30">
        <v>1616.8009999999999</v>
      </c>
      <c r="BS30">
        <v>2320</v>
      </c>
      <c r="BT30">
        <v>1394</v>
      </c>
      <c r="BU30">
        <v>10446</v>
      </c>
      <c r="BV30">
        <v>220879036</v>
      </c>
      <c r="BW30">
        <v>3150</v>
      </c>
      <c r="BX30">
        <v>220879036</v>
      </c>
      <c r="BY30" s="2">
        <v>61887.519</v>
      </c>
    </row>
    <row r="31" spans="1:77" x14ac:dyDescent="0.2">
      <c r="A31" s="3" t="s">
        <v>12</v>
      </c>
      <c r="B31" s="5">
        <v>30</v>
      </c>
      <c r="C31" s="5">
        <v>42007</v>
      </c>
      <c r="D31" s="5">
        <v>4853.2139999999999</v>
      </c>
      <c r="E31" s="5">
        <v>1357.174</v>
      </c>
      <c r="F31" s="5">
        <v>3768</v>
      </c>
      <c r="G31">
        <v>2105</v>
      </c>
      <c r="H31">
        <v>9320</v>
      </c>
      <c r="I31">
        <v>203868960</v>
      </c>
      <c r="J31">
        <v>4679</v>
      </c>
      <c r="K31">
        <v>203868960</v>
      </c>
      <c r="L31" s="2">
        <v>60682.786</v>
      </c>
      <c r="N31" s="3" t="s">
        <v>13</v>
      </c>
      <c r="O31">
        <v>30</v>
      </c>
      <c r="P31">
        <v>72186</v>
      </c>
      <c r="Q31">
        <v>4761.9639999999999</v>
      </c>
      <c r="R31">
        <v>1251.9690000000001</v>
      </c>
      <c r="S31">
        <v>4409</v>
      </c>
      <c r="T31">
        <v>1808</v>
      </c>
      <c r="U31">
        <v>9579</v>
      </c>
      <c r="V31">
        <v>343747143</v>
      </c>
      <c r="W31">
        <v>4582</v>
      </c>
      <c r="X31">
        <v>343747143</v>
      </c>
      <c r="Y31" s="2">
        <v>60774.036</v>
      </c>
      <c r="AA31" t="s">
        <v>14</v>
      </c>
      <c r="AB31" s="5">
        <v>30</v>
      </c>
      <c r="AC31">
        <v>42114</v>
      </c>
      <c r="AD31">
        <v>5650.7070000000003</v>
      </c>
      <c r="AE31">
        <v>1862.5050000000001</v>
      </c>
      <c r="AF31">
        <v>4765</v>
      </c>
      <c r="AG31">
        <v>2211</v>
      </c>
      <c r="AH31">
        <v>11238</v>
      </c>
      <c r="AI31">
        <v>237973868</v>
      </c>
      <c r="AJ31">
        <v>5177</v>
      </c>
      <c r="AK31">
        <v>237973868</v>
      </c>
      <c r="AL31" s="2">
        <v>59885.292999999998</v>
      </c>
      <c r="AN31" s="3" t="s">
        <v>16</v>
      </c>
      <c r="AO31">
        <v>30</v>
      </c>
      <c r="AP31">
        <v>78657</v>
      </c>
      <c r="AQ31">
        <v>3583.942</v>
      </c>
      <c r="AR31">
        <v>1350.38</v>
      </c>
      <c r="AS31">
        <v>2877</v>
      </c>
      <c r="AT31">
        <v>1480</v>
      </c>
      <c r="AU31">
        <v>9777</v>
      </c>
      <c r="AV31">
        <v>281902116</v>
      </c>
      <c r="AW31">
        <v>3286</v>
      </c>
      <c r="AX31">
        <v>281902116</v>
      </c>
      <c r="AY31" s="2">
        <v>61952.057999999997</v>
      </c>
      <c r="BA31" s="3" t="s">
        <v>17</v>
      </c>
      <c r="BB31">
        <v>31</v>
      </c>
      <c r="BC31">
        <v>66867</v>
      </c>
      <c r="BD31">
        <v>3376.9470000000001</v>
      </c>
      <c r="BE31">
        <v>1555.5509999999999</v>
      </c>
      <c r="BF31">
        <v>2266</v>
      </c>
      <c r="BG31">
        <v>1282</v>
      </c>
      <c r="BH31">
        <v>9540</v>
      </c>
      <c r="BI31">
        <v>225806287</v>
      </c>
      <c r="BJ31">
        <v>2854</v>
      </c>
      <c r="BK31">
        <v>225806287</v>
      </c>
      <c r="BL31" s="2">
        <v>62159.053</v>
      </c>
      <c r="BN31" t="s">
        <v>18</v>
      </c>
      <c r="BO31">
        <v>30</v>
      </c>
      <c r="BP31">
        <v>67446</v>
      </c>
      <c r="BQ31">
        <v>4241.5110000000004</v>
      </c>
      <c r="BR31">
        <v>1986.365</v>
      </c>
      <c r="BS31">
        <v>3220</v>
      </c>
      <c r="BT31">
        <v>1499</v>
      </c>
      <c r="BU31">
        <v>10889</v>
      </c>
      <c r="BV31">
        <v>286072967</v>
      </c>
      <c r="BW31">
        <v>3670</v>
      </c>
      <c r="BX31">
        <v>286072967</v>
      </c>
      <c r="BY31" s="2">
        <v>61294.489000000001</v>
      </c>
    </row>
    <row r="32" spans="1:77" x14ac:dyDescent="0.2">
      <c r="A32" s="3" t="s">
        <v>12</v>
      </c>
      <c r="B32" s="5">
        <v>31</v>
      </c>
      <c r="C32" s="5">
        <v>51400</v>
      </c>
      <c r="D32" s="5">
        <v>4479.2420000000002</v>
      </c>
      <c r="E32" s="5">
        <v>1554.807</v>
      </c>
      <c r="F32" s="5">
        <v>2802</v>
      </c>
      <c r="G32">
        <v>1599</v>
      </c>
      <c r="H32">
        <v>9150</v>
      </c>
      <c r="I32">
        <v>230233051</v>
      </c>
      <c r="J32">
        <v>4250</v>
      </c>
      <c r="K32">
        <v>230233051</v>
      </c>
      <c r="L32" s="2">
        <v>61056.758000000002</v>
      </c>
      <c r="N32" s="3" t="s">
        <v>13</v>
      </c>
      <c r="O32">
        <v>31</v>
      </c>
      <c r="P32">
        <v>86592</v>
      </c>
      <c r="Q32">
        <v>4668.924</v>
      </c>
      <c r="R32">
        <v>1196.682</v>
      </c>
      <c r="S32">
        <v>4135</v>
      </c>
      <c r="T32">
        <v>1975</v>
      </c>
      <c r="U32">
        <v>9545</v>
      </c>
      <c r="V32">
        <v>404291429</v>
      </c>
      <c r="W32">
        <v>4409</v>
      </c>
      <c r="X32">
        <v>404291429</v>
      </c>
      <c r="Y32" s="2">
        <v>60867.076000000001</v>
      </c>
      <c r="AA32" t="s">
        <v>14</v>
      </c>
      <c r="AB32" s="5">
        <v>31</v>
      </c>
      <c r="AC32">
        <v>39210</v>
      </c>
      <c r="AD32">
        <v>5415.1450000000004</v>
      </c>
      <c r="AE32">
        <v>1325.8910000000001</v>
      </c>
      <c r="AF32">
        <v>5420</v>
      </c>
      <c r="AG32">
        <v>2210</v>
      </c>
      <c r="AH32">
        <v>10121</v>
      </c>
      <c r="AI32">
        <v>212327849</v>
      </c>
      <c r="AJ32">
        <v>5245</v>
      </c>
      <c r="AK32">
        <v>212327849</v>
      </c>
      <c r="AL32" s="2">
        <v>60120.854999999996</v>
      </c>
      <c r="AN32" s="3" t="s">
        <v>16</v>
      </c>
      <c r="AO32">
        <v>31</v>
      </c>
      <c r="AP32">
        <v>84888</v>
      </c>
      <c r="AQ32">
        <v>4351.942</v>
      </c>
      <c r="AR32">
        <v>1684.4159999999999</v>
      </c>
      <c r="AS32">
        <v>3434</v>
      </c>
      <c r="AT32">
        <v>1774</v>
      </c>
      <c r="AU32">
        <v>10130</v>
      </c>
      <c r="AV32">
        <v>369427649</v>
      </c>
      <c r="AW32">
        <v>3802</v>
      </c>
      <c r="AX32">
        <v>369427649</v>
      </c>
      <c r="AY32" s="2">
        <v>61184.057999999997</v>
      </c>
      <c r="BA32" s="3" t="s">
        <v>17</v>
      </c>
      <c r="BB32">
        <v>32</v>
      </c>
      <c r="BC32">
        <v>66810</v>
      </c>
      <c r="BD32">
        <v>3420.489</v>
      </c>
      <c r="BE32">
        <v>1697.3440000000001</v>
      </c>
      <c r="BF32">
        <v>2378</v>
      </c>
      <c r="BG32">
        <v>1171</v>
      </c>
      <c r="BH32">
        <v>10062</v>
      </c>
      <c r="BI32">
        <v>228522865</v>
      </c>
      <c r="BJ32">
        <v>2850</v>
      </c>
      <c r="BK32">
        <v>228522865</v>
      </c>
      <c r="BL32" s="2">
        <v>62115.510999999999</v>
      </c>
      <c r="BN32" t="s">
        <v>18</v>
      </c>
      <c r="BO32">
        <v>31</v>
      </c>
      <c r="BP32">
        <v>76740</v>
      </c>
      <c r="BQ32">
        <v>4181.0410000000002</v>
      </c>
      <c r="BR32">
        <v>2250.9639999999999</v>
      </c>
      <c r="BS32">
        <v>2114</v>
      </c>
      <c r="BT32">
        <v>1225</v>
      </c>
      <c r="BU32">
        <v>11148</v>
      </c>
      <c r="BV32">
        <v>320853069</v>
      </c>
      <c r="BW32">
        <v>3339</v>
      </c>
      <c r="BX32">
        <v>320853069</v>
      </c>
      <c r="BY32" s="2">
        <v>61354.959000000003</v>
      </c>
    </row>
    <row r="33" spans="1:77" x14ac:dyDescent="0.2">
      <c r="A33" s="3" t="s">
        <v>12</v>
      </c>
      <c r="B33" s="5">
        <v>32</v>
      </c>
      <c r="C33" s="5">
        <v>58443</v>
      </c>
      <c r="D33" s="5">
        <v>4701.0910000000003</v>
      </c>
      <c r="E33" s="5">
        <v>1307.9290000000001</v>
      </c>
      <c r="F33" s="5">
        <v>3685</v>
      </c>
      <c r="G33">
        <v>1917</v>
      </c>
      <c r="H33">
        <v>9286</v>
      </c>
      <c r="I33">
        <v>274745860</v>
      </c>
      <c r="J33">
        <v>4539</v>
      </c>
      <c r="K33">
        <v>274745860</v>
      </c>
      <c r="L33" s="2">
        <v>60834.909</v>
      </c>
      <c r="N33" s="3" t="s">
        <v>13</v>
      </c>
      <c r="O33">
        <v>32</v>
      </c>
      <c r="P33">
        <v>82092</v>
      </c>
      <c r="Q33">
        <v>4768.7020000000002</v>
      </c>
      <c r="R33">
        <v>1442.835</v>
      </c>
      <c r="S33">
        <v>4254</v>
      </c>
      <c r="T33">
        <v>2238</v>
      </c>
      <c r="U33">
        <v>9826</v>
      </c>
      <c r="V33">
        <v>391472263</v>
      </c>
      <c r="W33">
        <v>4435</v>
      </c>
      <c r="X33">
        <v>391472263</v>
      </c>
      <c r="Y33" s="2">
        <v>60767.298000000003</v>
      </c>
      <c r="AA33" t="s">
        <v>14</v>
      </c>
      <c r="AB33" s="5">
        <v>32</v>
      </c>
      <c r="AC33">
        <v>40140</v>
      </c>
      <c r="AD33">
        <v>5200.3559999999998</v>
      </c>
      <c r="AE33">
        <v>1337.443</v>
      </c>
      <c r="AF33">
        <v>4497</v>
      </c>
      <c r="AG33">
        <v>1718</v>
      </c>
      <c r="AH33">
        <v>9935</v>
      </c>
      <c r="AI33">
        <v>208742272</v>
      </c>
      <c r="AJ33">
        <v>5024</v>
      </c>
      <c r="AK33">
        <v>208742272</v>
      </c>
      <c r="AL33" s="2">
        <v>60335.644</v>
      </c>
      <c r="AN33" s="3" t="s">
        <v>16</v>
      </c>
      <c r="AO33">
        <v>32</v>
      </c>
      <c r="AP33">
        <v>75966</v>
      </c>
      <c r="AQ33">
        <v>4213.6689999999999</v>
      </c>
      <c r="AR33">
        <v>1477.288</v>
      </c>
      <c r="AS33">
        <v>3434</v>
      </c>
      <c r="AT33">
        <v>1740</v>
      </c>
      <c r="AU33">
        <v>10086</v>
      </c>
      <c r="AV33">
        <v>320095560</v>
      </c>
      <c r="AW33">
        <v>3853</v>
      </c>
      <c r="AX33">
        <v>320095560</v>
      </c>
      <c r="AY33" s="2">
        <v>61322.330999999998</v>
      </c>
      <c r="BA33" s="3" t="s">
        <v>17</v>
      </c>
      <c r="BB33">
        <v>33</v>
      </c>
      <c r="BC33">
        <v>73638</v>
      </c>
      <c r="BD33">
        <v>3630.3159999999998</v>
      </c>
      <c r="BE33">
        <v>1772.019</v>
      </c>
      <c r="BF33">
        <v>2123</v>
      </c>
      <c r="BG33">
        <v>1204</v>
      </c>
      <c r="BH33">
        <v>9493</v>
      </c>
      <c r="BI33">
        <v>267329190</v>
      </c>
      <c r="BJ33">
        <v>3084</v>
      </c>
      <c r="BK33">
        <v>267329190</v>
      </c>
      <c r="BL33" s="2">
        <v>61905.684000000001</v>
      </c>
      <c r="BN33" t="s">
        <v>18</v>
      </c>
      <c r="BO33">
        <v>32</v>
      </c>
      <c r="BP33">
        <v>71622</v>
      </c>
      <c r="BQ33">
        <v>3995.7539999999999</v>
      </c>
      <c r="BR33">
        <v>2032.049</v>
      </c>
      <c r="BS33">
        <v>2062</v>
      </c>
      <c r="BT33">
        <v>1239</v>
      </c>
      <c r="BU33">
        <v>10928</v>
      </c>
      <c r="BV33">
        <v>286183925</v>
      </c>
      <c r="BW33">
        <v>3320</v>
      </c>
      <c r="BX33">
        <v>286183925</v>
      </c>
      <c r="BY33" s="2">
        <v>61540.245999999999</v>
      </c>
    </row>
    <row r="34" spans="1:77" x14ac:dyDescent="0.2">
      <c r="A34" s="3" t="s">
        <v>12</v>
      </c>
      <c r="B34" s="5">
        <v>33</v>
      </c>
      <c r="C34" s="5">
        <v>53592</v>
      </c>
      <c r="D34" s="5">
        <v>4559.6260000000002</v>
      </c>
      <c r="E34" s="5">
        <v>1376.1949999999999</v>
      </c>
      <c r="F34" s="5">
        <v>3571</v>
      </c>
      <c r="G34">
        <v>1914</v>
      </c>
      <c r="H34">
        <v>9317</v>
      </c>
      <c r="I34">
        <v>244359453</v>
      </c>
      <c r="J34">
        <v>4293</v>
      </c>
      <c r="K34">
        <v>244359453</v>
      </c>
      <c r="L34" s="2">
        <v>60976.373999999996</v>
      </c>
      <c r="N34" s="3" t="s">
        <v>13</v>
      </c>
      <c r="O34">
        <v>33</v>
      </c>
      <c r="P34">
        <v>76461</v>
      </c>
      <c r="Q34">
        <v>4692.9759999999997</v>
      </c>
      <c r="R34">
        <v>1368.4870000000001</v>
      </c>
      <c r="S34">
        <v>4156</v>
      </c>
      <c r="T34">
        <v>1882</v>
      </c>
      <c r="U34">
        <v>9475</v>
      </c>
      <c r="V34">
        <v>358829639</v>
      </c>
      <c r="W34">
        <v>4418</v>
      </c>
      <c r="X34">
        <v>358829639</v>
      </c>
      <c r="Y34" s="2">
        <v>60843.023999999998</v>
      </c>
      <c r="AA34" t="s">
        <v>14</v>
      </c>
      <c r="AB34" s="5">
        <v>33</v>
      </c>
      <c r="AC34">
        <v>42540</v>
      </c>
      <c r="AD34">
        <v>5234.7950000000001</v>
      </c>
      <c r="AE34">
        <v>1385.6010000000001</v>
      </c>
      <c r="AF34">
        <v>4473</v>
      </c>
      <c r="AG34">
        <v>1943</v>
      </c>
      <c r="AH34">
        <v>9851</v>
      </c>
      <c r="AI34">
        <v>222688170</v>
      </c>
      <c r="AJ34">
        <v>4897</v>
      </c>
      <c r="AK34">
        <v>222688170</v>
      </c>
      <c r="AL34" s="2">
        <v>60301.205000000002</v>
      </c>
      <c r="AN34" s="3" t="s">
        <v>16</v>
      </c>
      <c r="AO34">
        <v>33</v>
      </c>
      <c r="AP34">
        <v>83346</v>
      </c>
      <c r="AQ34">
        <v>4204.4880000000003</v>
      </c>
      <c r="AR34">
        <v>1679.0889999999999</v>
      </c>
      <c r="AS34">
        <v>2875</v>
      </c>
      <c r="AT34">
        <v>1660</v>
      </c>
      <c r="AU34">
        <v>10024</v>
      </c>
      <c r="AV34">
        <v>350427291</v>
      </c>
      <c r="AW34">
        <v>3689</v>
      </c>
      <c r="AX34">
        <v>350427291</v>
      </c>
      <c r="AY34" s="2">
        <v>61331.512000000002</v>
      </c>
      <c r="BA34" s="3" t="s">
        <v>17</v>
      </c>
      <c r="BB34">
        <v>34</v>
      </c>
      <c r="BC34">
        <v>75516</v>
      </c>
      <c r="BD34">
        <v>3719.721</v>
      </c>
      <c r="BE34">
        <v>1838.403</v>
      </c>
      <c r="BF34">
        <v>2072</v>
      </c>
      <c r="BG34">
        <v>1336</v>
      </c>
      <c r="BH34">
        <v>9498</v>
      </c>
      <c r="BI34">
        <v>280898461</v>
      </c>
      <c r="BJ34">
        <v>3073</v>
      </c>
      <c r="BK34">
        <v>280898461</v>
      </c>
      <c r="BL34" s="2">
        <v>61816.279000000002</v>
      </c>
      <c r="BN34" t="s">
        <v>18</v>
      </c>
      <c r="BO34">
        <v>33</v>
      </c>
      <c r="BP34">
        <v>74406</v>
      </c>
      <c r="BQ34">
        <v>3982.0279999999998</v>
      </c>
      <c r="BR34">
        <v>2099.1990000000001</v>
      </c>
      <c r="BS34">
        <v>2138</v>
      </c>
      <c r="BT34">
        <v>1195</v>
      </c>
      <c r="BU34">
        <v>10231</v>
      </c>
      <c r="BV34">
        <v>296286784</v>
      </c>
      <c r="BW34">
        <v>3211</v>
      </c>
      <c r="BX34">
        <v>296286784</v>
      </c>
      <c r="BY34" s="2">
        <v>61553.972000000002</v>
      </c>
    </row>
    <row r="35" spans="1:77" x14ac:dyDescent="0.2">
      <c r="A35" s="3" t="s">
        <v>12</v>
      </c>
      <c r="B35" s="5">
        <v>34</v>
      </c>
      <c r="C35" s="5">
        <v>55504</v>
      </c>
      <c r="D35" s="5">
        <v>4848.9560000000001</v>
      </c>
      <c r="E35" s="5">
        <v>1184.059</v>
      </c>
      <c r="F35" s="5">
        <v>4609</v>
      </c>
      <c r="G35">
        <v>2102</v>
      </c>
      <c r="H35">
        <v>9850</v>
      </c>
      <c r="I35">
        <v>269136475</v>
      </c>
      <c r="J35">
        <v>4739</v>
      </c>
      <c r="K35">
        <v>269136475</v>
      </c>
      <c r="L35" s="2">
        <v>60687.044000000002</v>
      </c>
      <c r="N35" s="3" t="s">
        <v>13</v>
      </c>
      <c r="O35">
        <v>34</v>
      </c>
      <c r="P35">
        <v>70386</v>
      </c>
      <c r="Q35">
        <v>4594.2039999999997</v>
      </c>
      <c r="R35">
        <v>1271.7349999999999</v>
      </c>
      <c r="S35">
        <v>4153</v>
      </c>
      <c r="T35">
        <v>1947</v>
      </c>
      <c r="U35">
        <v>9638</v>
      </c>
      <c r="V35">
        <v>323367610</v>
      </c>
      <c r="W35">
        <v>4324</v>
      </c>
      <c r="X35">
        <v>323367610</v>
      </c>
      <c r="Y35" s="2">
        <v>60941.796000000002</v>
      </c>
      <c r="AA35" t="s">
        <v>14</v>
      </c>
      <c r="AB35" s="5">
        <v>34</v>
      </c>
      <c r="AC35">
        <v>42261</v>
      </c>
      <c r="AD35">
        <v>5246.9740000000002</v>
      </c>
      <c r="AE35">
        <v>1541.758</v>
      </c>
      <c r="AF35">
        <v>4692</v>
      </c>
      <c r="AG35">
        <v>1868</v>
      </c>
      <c r="AH35">
        <v>10638</v>
      </c>
      <c r="AI35">
        <v>221742349</v>
      </c>
      <c r="AJ35">
        <v>4973</v>
      </c>
      <c r="AK35">
        <v>221742349</v>
      </c>
      <c r="AL35" s="2">
        <v>60289.025999999998</v>
      </c>
      <c r="AN35" s="3" t="s">
        <v>16</v>
      </c>
      <c r="AO35">
        <v>34</v>
      </c>
      <c r="AP35">
        <v>69411</v>
      </c>
      <c r="AQ35">
        <v>4167.34</v>
      </c>
      <c r="AR35">
        <v>1654.3579999999999</v>
      </c>
      <c r="AS35">
        <v>3113</v>
      </c>
      <c r="AT35">
        <v>1702</v>
      </c>
      <c r="AU35">
        <v>10379</v>
      </c>
      <c r="AV35">
        <v>289259219</v>
      </c>
      <c r="AW35">
        <v>3698</v>
      </c>
      <c r="AX35">
        <v>289259219</v>
      </c>
      <c r="AY35" s="2">
        <v>61368.66</v>
      </c>
      <c r="BA35" s="3" t="s">
        <v>17</v>
      </c>
      <c r="BB35">
        <v>35</v>
      </c>
      <c r="BC35">
        <v>70914</v>
      </c>
      <c r="BD35">
        <v>3968.6770000000001</v>
      </c>
      <c r="BE35">
        <v>1806.2719999999999</v>
      </c>
      <c r="BF35">
        <v>2891</v>
      </c>
      <c r="BG35">
        <v>1392</v>
      </c>
      <c r="BH35">
        <v>10384</v>
      </c>
      <c r="BI35">
        <v>281434732</v>
      </c>
      <c r="BJ35">
        <v>3336</v>
      </c>
      <c r="BK35">
        <v>281434732</v>
      </c>
      <c r="BL35" s="2">
        <v>61567.322999999997</v>
      </c>
      <c r="BN35" t="s">
        <v>18</v>
      </c>
      <c r="BO35">
        <v>34</v>
      </c>
      <c r="BP35">
        <v>63420</v>
      </c>
      <c r="BQ35">
        <v>4144.7969999999996</v>
      </c>
      <c r="BR35">
        <v>1899.82</v>
      </c>
      <c r="BS35">
        <v>3160</v>
      </c>
      <c r="BT35">
        <v>1416</v>
      </c>
      <c r="BU35">
        <v>10255</v>
      </c>
      <c r="BV35">
        <v>262863015</v>
      </c>
      <c r="BW35">
        <v>3579</v>
      </c>
      <c r="BX35">
        <v>262863015</v>
      </c>
      <c r="BY35" s="2">
        <v>61391.203000000001</v>
      </c>
    </row>
    <row r="36" spans="1:77" x14ac:dyDescent="0.2">
      <c r="A36" s="3" t="s">
        <v>12</v>
      </c>
      <c r="B36" s="5">
        <v>35</v>
      </c>
      <c r="C36" s="5">
        <v>54883</v>
      </c>
      <c r="D36" s="5">
        <v>5341.9210000000003</v>
      </c>
      <c r="E36" s="5">
        <v>1522.4349999999999</v>
      </c>
      <c r="F36" s="5">
        <v>3325</v>
      </c>
      <c r="G36">
        <v>2282</v>
      </c>
      <c r="H36">
        <v>10659</v>
      </c>
      <c r="I36">
        <v>293180633</v>
      </c>
      <c r="J36">
        <v>5183</v>
      </c>
      <c r="K36">
        <v>293180633</v>
      </c>
      <c r="L36" s="2">
        <v>60194.078999999998</v>
      </c>
      <c r="N36" s="3" t="s">
        <v>13</v>
      </c>
      <c r="O36">
        <v>35</v>
      </c>
      <c r="P36">
        <v>69051</v>
      </c>
      <c r="Q36">
        <v>4904.0789999999997</v>
      </c>
      <c r="R36">
        <v>1318.2149999999999</v>
      </c>
      <c r="S36">
        <v>4339</v>
      </c>
      <c r="T36">
        <v>1890</v>
      </c>
      <c r="U36">
        <v>9796</v>
      </c>
      <c r="V36">
        <v>338631551</v>
      </c>
      <c r="W36">
        <v>4655</v>
      </c>
      <c r="X36">
        <v>338631551</v>
      </c>
      <c r="Y36" s="2">
        <v>60631.921000000002</v>
      </c>
      <c r="AA36" t="s">
        <v>14</v>
      </c>
      <c r="AB36" s="5">
        <v>35</v>
      </c>
      <c r="AC36">
        <v>45621</v>
      </c>
      <c r="AD36">
        <v>4922.6210000000001</v>
      </c>
      <c r="AE36">
        <v>1440.895</v>
      </c>
      <c r="AF36">
        <v>4162</v>
      </c>
      <c r="AG36">
        <v>1967</v>
      </c>
      <c r="AH36">
        <v>9649</v>
      </c>
      <c r="AI36">
        <v>224574903</v>
      </c>
      <c r="AJ36">
        <v>4649</v>
      </c>
      <c r="AK36">
        <v>224574903</v>
      </c>
      <c r="AL36" s="2">
        <v>60613.379000000001</v>
      </c>
      <c r="AN36" s="3" t="s">
        <v>16</v>
      </c>
      <c r="AO36">
        <v>35</v>
      </c>
      <c r="AP36">
        <v>71232</v>
      </c>
      <c r="AQ36">
        <v>4314.2929999999997</v>
      </c>
      <c r="AR36">
        <v>1510.58</v>
      </c>
      <c r="AS36">
        <v>3576</v>
      </c>
      <c r="AT36">
        <v>1844</v>
      </c>
      <c r="AU36">
        <v>10161</v>
      </c>
      <c r="AV36">
        <v>307315730</v>
      </c>
      <c r="AW36">
        <v>3976</v>
      </c>
      <c r="AX36">
        <v>307315730</v>
      </c>
      <c r="AY36" s="2">
        <v>61221.707000000002</v>
      </c>
      <c r="BA36" s="3" t="s">
        <v>17</v>
      </c>
      <c r="BB36">
        <v>36</v>
      </c>
      <c r="BC36">
        <v>79071</v>
      </c>
      <c r="BD36">
        <v>4366.9989999999998</v>
      </c>
      <c r="BE36">
        <v>2117.9580000000001</v>
      </c>
      <c r="BF36">
        <v>2807</v>
      </c>
      <c r="BG36">
        <v>1531</v>
      </c>
      <c r="BH36">
        <v>10710</v>
      </c>
      <c r="BI36">
        <v>345302970</v>
      </c>
      <c r="BJ36">
        <v>3560</v>
      </c>
      <c r="BK36">
        <v>345302970</v>
      </c>
      <c r="BL36" s="2">
        <v>61169.001000000004</v>
      </c>
      <c r="BN36" t="s">
        <v>18</v>
      </c>
      <c r="BO36">
        <v>35</v>
      </c>
      <c r="BP36">
        <v>68124</v>
      </c>
      <c r="BQ36">
        <v>3590.0540000000001</v>
      </c>
      <c r="BR36">
        <v>1888.7570000000001</v>
      </c>
      <c r="BS36">
        <v>1899</v>
      </c>
      <c r="BT36">
        <v>1242</v>
      </c>
      <c r="BU36">
        <v>10004</v>
      </c>
      <c r="BV36">
        <v>244568846</v>
      </c>
      <c r="BW36">
        <v>2950</v>
      </c>
      <c r="BX36">
        <v>244568846</v>
      </c>
      <c r="BY36" s="2">
        <v>61945.945999999996</v>
      </c>
    </row>
    <row r="37" spans="1:77" x14ac:dyDescent="0.2">
      <c r="A37" s="3" t="s">
        <v>12</v>
      </c>
      <c r="B37" s="5">
        <v>36</v>
      </c>
      <c r="C37" s="5">
        <v>55436</v>
      </c>
      <c r="D37" s="5">
        <v>4955.4859999999999</v>
      </c>
      <c r="E37" s="5">
        <v>1311.6110000000001</v>
      </c>
      <c r="F37" s="5">
        <v>4315</v>
      </c>
      <c r="G37">
        <v>1947</v>
      </c>
      <c r="H37">
        <v>10570</v>
      </c>
      <c r="I37">
        <v>274712314</v>
      </c>
      <c r="J37">
        <v>4848</v>
      </c>
      <c r="K37">
        <v>274712314</v>
      </c>
      <c r="L37" s="2">
        <v>60580.514000000003</v>
      </c>
      <c r="N37" s="3" t="s">
        <v>13</v>
      </c>
      <c r="O37">
        <v>36</v>
      </c>
      <c r="P37">
        <v>71610</v>
      </c>
      <c r="Q37">
        <v>4776.8159999999998</v>
      </c>
      <c r="R37">
        <v>1379.625</v>
      </c>
      <c r="S37">
        <v>4322</v>
      </c>
      <c r="T37">
        <v>2037</v>
      </c>
      <c r="U37">
        <v>10280</v>
      </c>
      <c r="V37">
        <v>342067827</v>
      </c>
      <c r="W37">
        <v>4454</v>
      </c>
      <c r="X37">
        <v>342067827</v>
      </c>
      <c r="Y37" s="2">
        <v>60759.184000000001</v>
      </c>
      <c r="AA37" t="s">
        <v>14</v>
      </c>
      <c r="AB37" s="5">
        <v>36</v>
      </c>
      <c r="AC37">
        <v>42144</v>
      </c>
      <c r="AD37">
        <v>5871.74</v>
      </c>
      <c r="AE37">
        <v>1792.665</v>
      </c>
      <c r="AF37">
        <v>4866</v>
      </c>
      <c r="AG37">
        <v>1724</v>
      </c>
      <c r="AH37">
        <v>10806</v>
      </c>
      <c r="AI37">
        <v>247458595</v>
      </c>
      <c r="AJ37">
        <v>5595</v>
      </c>
      <c r="AK37">
        <v>247458595</v>
      </c>
      <c r="AL37" s="2">
        <v>60327.707999999999</v>
      </c>
      <c r="AN37" s="3" t="s">
        <v>16</v>
      </c>
      <c r="AO37">
        <v>36</v>
      </c>
      <c r="AP37">
        <v>83034</v>
      </c>
      <c r="AQ37">
        <v>4261.29</v>
      </c>
      <c r="AR37">
        <v>1802.93</v>
      </c>
      <c r="AS37">
        <v>3713</v>
      </c>
      <c r="AT37">
        <v>1549</v>
      </c>
      <c r="AU37">
        <v>10505</v>
      </c>
      <c r="AV37">
        <v>353831934</v>
      </c>
      <c r="AW37">
        <v>3788</v>
      </c>
      <c r="AX37">
        <v>353831934</v>
      </c>
      <c r="AY37" s="2">
        <v>61274.71</v>
      </c>
      <c r="BA37" s="3" t="s">
        <v>17</v>
      </c>
      <c r="BB37">
        <v>37</v>
      </c>
      <c r="BC37">
        <v>75330</v>
      </c>
      <c r="BD37">
        <v>4200.5150000000003</v>
      </c>
      <c r="BE37">
        <v>1933.701</v>
      </c>
      <c r="BF37">
        <v>2839</v>
      </c>
      <c r="BG37">
        <v>1598</v>
      </c>
      <c r="BH37">
        <v>10705</v>
      </c>
      <c r="BI37">
        <v>316424792</v>
      </c>
      <c r="BJ37">
        <v>3497</v>
      </c>
      <c r="BK37">
        <v>316424792</v>
      </c>
      <c r="BL37" s="2">
        <v>61335.485000000001</v>
      </c>
      <c r="BN37" t="s">
        <v>18</v>
      </c>
      <c r="BO37">
        <v>36</v>
      </c>
      <c r="BP37">
        <v>56559</v>
      </c>
      <c r="BQ37">
        <v>3642.4969999999998</v>
      </c>
      <c r="BR37">
        <v>1576.213</v>
      </c>
      <c r="BS37">
        <v>3198</v>
      </c>
      <c r="BT37">
        <v>1242</v>
      </c>
      <c r="BU37">
        <v>9423</v>
      </c>
      <c r="BV37">
        <v>206015963</v>
      </c>
      <c r="BW37">
        <v>3266</v>
      </c>
      <c r="BX37">
        <v>206015963</v>
      </c>
      <c r="BY37" s="2">
        <v>61893.502999999997</v>
      </c>
    </row>
    <row r="38" spans="1:77" x14ac:dyDescent="0.2">
      <c r="A38" s="3" t="s">
        <v>12</v>
      </c>
      <c r="B38" s="5">
        <v>37</v>
      </c>
      <c r="C38" s="5">
        <v>74153</v>
      </c>
      <c r="D38" s="5">
        <v>5106.8909999999996</v>
      </c>
      <c r="E38" s="5">
        <v>1414.2139999999999</v>
      </c>
      <c r="F38" s="5">
        <v>3910</v>
      </c>
      <c r="G38">
        <v>1746</v>
      </c>
      <c r="H38">
        <v>10224</v>
      </c>
      <c r="I38">
        <v>378691318</v>
      </c>
      <c r="J38">
        <v>5023</v>
      </c>
      <c r="K38">
        <v>378691318</v>
      </c>
      <c r="L38" s="2">
        <v>60429.108999999997</v>
      </c>
      <c r="N38" s="3" t="s">
        <v>13</v>
      </c>
      <c r="O38">
        <v>37</v>
      </c>
      <c r="P38">
        <v>85680</v>
      </c>
      <c r="Q38">
        <v>5243.2020000000002</v>
      </c>
      <c r="R38">
        <v>1581.3030000000001</v>
      </c>
      <c r="S38">
        <v>4591</v>
      </c>
      <c r="T38">
        <v>1770</v>
      </c>
      <c r="U38">
        <v>11032</v>
      </c>
      <c r="V38">
        <v>449237569</v>
      </c>
      <c r="W38">
        <v>4936</v>
      </c>
      <c r="X38">
        <v>449237569</v>
      </c>
      <c r="Y38" s="2">
        <v>60292.798000000003</v>
      </c>
      <c r="AA38" t="s">
        <v>14</v>
      </c>
      <c r="AB38" s="5">
        <v>37</v>
      </c>
      <c r="AC38">
        <v>41319</v>
      </c>
      <c r="AD38">
        <v>5506.4170000000004</v>
      </c>
      <c r="AE38">
        <v>1575.1089999999999</v>
      </c>
      <c r="AF38">
        <v>4665</v>
      </c>
      <c r="AG38">
        <v>1767</v>
      </c>
      <c r="AH38">
        <v>10391</v>
      </c>
      <c r="AI38">
        <v>227519658</v>
      </c>
      <c r="AJ38">
        <v>5136</v>
      </c>
      <c r="AK38">
        <v>227519658</v>
      </c>
      <c r="AL38" s="2">
        <v>59970.86</v>
      </c>
      <c r="AN38" s="3" t="s">
        <v>16</v>
      </c>
      <c r="AO38">
        <v>37</v>
      </c>
      <c r="AP38">
        <v>79674</v>
      </c>
      <c r="AQ38">
        <v>3844.2710000000002</v>
      </c>
      <c r="AR38">
        <v>1511.04</v>
      </c>
      <c r="AS38">
        <v>3010</v>
      </c>
      <c r="AT38">
        <v>1485</v>
      </c>
      <c r="AU38">
        <v>9429</v>
      </c>
      <c r="AV38">
        <v>306288422</v>
      </c>
      <c r="AW38">
        <v>3397</v>
      </c>
      <c r="AX38">
        <v>306288422</v>
      </c>
      <c r="AY38" s="2">
        <v>61691.728999999999</v>
      </c>
      <c r="BA38" s="3" t="s">
        <v>17</v>
      </c>
      <c r="BB38">
        <v>38</v>
      </c>
      <c r="BC38">
        <v>68058</v>
      </c>
      <c r="BD38">
        <v>3914.6680000000001</v>
      </c>
      <c r="BE38">
        <v>1792.442</v>
      </c>
      <c r="BF38">
        <v>3127</v>
      </c>
      <c r="BG38">
        <v>1513</v>
      </c>
      <c r="BH38">
        <v>10660</v>
      </c>
      <c r="BI38">
        <v>266424463</v>
      </c>
      <c r="BJ38">
        <v>3355</v>
      </c>
      <c r="BK38">
        <v>266424463</v>
      </c>
      <c r="BL38" s="2">
        <v>61621.332000000002</v>
      </c>
      <c r="BN38" t="s">
        <v>18</v>
      </c>
      <c r="BO38">
        <v>37</v>
      </c>
      <c r="BP38">
        <v>57618</v>
      </c>
      <c r="BQ38">
        <v>3404.1129999999998</v>
      </c>
      <c r="BR38">
        <v>1373.9680000000001</v>
      </c>
      <c r="BS38">
        <v>2459</v>
      </c>
      <c r="BT38">
        <v>1268</v>
      </c>
      <c r="BU38">
        <v>9743</v>
      </c>
      <c r="BV38">
        <v>196138190</v>
      </c>
      <c r="BW38">
        <v>3108</v>
      </c>
      <c r="BX38">
        <v>196138190</v>
      </c>
      <c r="BY38" s="2">
        <v>62131.887000000002</v>
      </c>
    </row>
    <row r="39" spans="1:77" x14ac:dyDescent="0.2">
      <c r="A39" s="3" t="s">
        <v>12</v>
      </c>
      <c r="B39" s="5">
        <v>38</v>
      </c>
      <c r="C39" s="5">
        <v>61031</v>
      </c>
      <c r="D39" s="5">
        <v>4472.3950000000004</v>
      </c>
      <c r="E39" s="5">
        <v>1526.5409999999999</v>
      </c>
      <c r="F39" s="5">
        <v>3093</v>
      </c>
      <c r="G39">
        <v>1756</v>
      </c>
      <c r="H39">
        <v>10645</v>
      </c>
      <c r="I39">
        <v>272954764</v>
      </c>
      <c r="J39">
        <v>4100</v>
      </c>
      <c r="K39">
        <v>272954764</v>
      </c>
      <c r="L39" s="2">
        <v>61063.604999999996</v>
      </c>
      <c r="N39" s="3" t="s">
        <v>13</v>
      </c>
      <c r="O39">
        <v>38</v>
      </c>
      <c r="P39">
        <v>80421</v>
      </c>
      <c r="Q39">
        <v>4801.6099999999997</v>
      </c>
      <c r="R39">
        <v>1576.1849999999999</v>
      </c>
      <c r="S39">
        <v>3975</v>
      </c>
      <c r="T39">
        <v>2044</v>
      </c>
      <c r="U39">
        <v>10441</v>
      </c>
      <c r="V39">
        <v>386150303</v>
      </c>
      <c r="W39">
        <v>4399</v>
      </c>
      <c r="X39">
        <v>386150303</v>
      </c>
      <c r="Y39" s="2">
        <v>60734.39</v>
      </c>
      <c r="AA39" t="s">
        <v>14</v>
      </c>
      <c r="AB39" s="5">
        <v>38</v>
      </c>
      <c r="AC39">
        <v>44997</v>
      </c>
      <c r="AD39">
        <v>4540.8370000000004</v>
      </c>
      <c r="AE39">
        <v>1691.923</v>
      </c>
      <c r="AF39">
        <v>3787</v>
      </c>
      <c r="AG39">
        <v>1589</v>
      </c>
      <c r="AH39">
        <v>10009</v>
      </c>
      <c r="AI39">
        <v>204324024</v>
      </c>
      <c r="AJ39">
        <v>4186</v>
      </c>
      <c r="AK39">
        <v>204324024</v>
      </c>
      <c r="AL39" s="2">
        <v>60465.445</v>
      </c>
      <c r="AN39" s="3" t="s">
        <v>16</v>
      </c>
      <c r="AO39">
        <v>38</v>
      </c>
      <c r="AP39">
        <v>81990</v>
      </c>
      <c r="AQ39">
        <v>3912.1080000000002</v>
      </c>
      <c r="AR39">
        <v>1501.6210000000001</v>
      </c>
      <c r="AS39">
        <v>3606</v>
      </c>
      <c r="AT39">
        <v>1618</v>
      </c>
      <c r="AU39">
        <v>9577</v>
      </c>
      <c r="AV39">
        <v>320753718</v>
      </c>
      <c r="AW39">
        <v>3507</v>
      </c>
      <c r="AX39">
        <v>320753718</v>
      </c>
      <c r="AY39" s="2">
        <v>61623.892</v>
      </c>
      <c r="BA39" s="3" t="s">
        <v>17</v>
      </c>
      <c r="BB39">
        <v>39</v>
      </c>
      <c r="BC39">
        <v>77487</v>
      </c>
      <c r="BD39">
        <v>4031.2109999999998</v>
      </c>
      <c r="BE39">
        <v>1603.48</v>
      </c>
      <c r="BF39">
        <v>3117</v>
      </c>
      <c r="BG39">
        <v>1799</v>
      </c>
      <c r="BH39">
        <v>10196</v>
      </c>
      <c r="BI39">
        <v>312366457</v>
      </c>
      <c r="BJ39">
        <v>3559</v>
      </c>
      <c r="BK39">
        <v>312366457</v>
      </c>
      <c r="BL39" s="2">
        <v>61504.788999999997</v>
      </c>
      <c r="BN39" t="s">
        <v>18</v>
      </c>
      <c r="BO39">
        <v>38</v>
      </c>
      <c r="BP39">
        <v>64329</v>
      </c>
      <c r="BQ39">
        <v>3668.7310000000002</v>
      </c>
      <c r="BR39">
        <v>1684.59</v>
      </c>
      <c r="BS39">
        <v>2331</v>
      </c>
      <c r="BT39">
        <v>1359</v>
      </c>
      <c r="BU39">
        <v>10127</v>
      </c>
      <c r="BV39">
        <v>236005782</v>
      </c>
      <c r="BW39">
        <v>3175</v>
      </c>
      <c r="BX39">
        <v>236005782</v>
      </c>
      <c r="BY39" s="2">
        <v>61867.269</v>
      </c>
    </row>
    <row r="40" spans="1:77" x14ac:dyDescent="0.2">
      <c r="A40" s="3" t="s">
        <v>12</v>
      </c>
      <c r="B40" s="5">
        <v>39</v>
      </c>
      <c r="C40" s="5">
        <v>58246</v>
      </c>
      <c r="D40" s="5">
        <v>5025.567</v>
      </c>
      <c r="E40" s="5">
        <v>1477.329</v>
      </c>
      <c r="F40" s="5">
        <v>3348</v>
      </c>
      <c r="G40">
        <v>2210</v>
      </c>
      <c r="H40">
        <v>9894</v>
      </c>
      <c r="I40">
        <v>292719202</v>
      </c>
      <c r="J40">
        <v>4847</v>
      </c>
      <c r="K40">
        <v>292719202</v>
      </c>
      <c r="L40" s="2">
        <v>60510.432999999997</v>
      </c>
      <c r="N40" s="3" t="s">
        <v>13</v>
      </c>
      <c r="O40">
        <v>39</v>
      </c>
      <c r="P40">
        <v>62358</v>
      </c>
      <c r="Q40">
        <v>4585.375</v>
      </c>
      <c r="R40">
        <v>1298.337</v>
      </c>
      <c r="S40">
        <v>3996</v>
      </c>
      <c r="T40">
        <v>1978</v>
      </c>
      <c r="U40">
        <v>9959</v>
      </c>
      <c r="V40">
        <v>285934822</v>
      </c>
      <c r="W40">
        <v>4301</v>
      </c>
      <c r="X40">
        <v>285934822</v>
      </c>
      <c r="Y40" s="2">
        <v>60950.625</v>
      </c>
      <c r="AA40" t="s">
        <v>14</v>
      </c>
      <c r="AB40" s="5">
        <v>39</v>
      </c>
      <c r="AC40">
        <v>39804</v>
      </c>
      <c r="AD40">
        <v>5341.8670000000002</v>
      </c>
      <c r="AE40">
        <v>1508.681</v>
      </c>
      <c r="AF40">
        <v>4308</v>
      </c>
      <c r="AG40">
        <v>1670</v>
      </c>
      <c r="AH40">
        <v>10271</v>
      </c>
      <c r="AI40">
        <v>212627671</v>
      </c>
      <c r="AJ40">
        <v>5025</v>
      </c>
      <c r="AK40">
        <v>212627671</v>
      </c>
      <c r="AL40" s="2">
        <v>60516.949000000001</v>
      </c>
      <c r="AN40" s="3" t="s">
        <v>16</v>
      </c>
      <c r="AO40">
        <v>39</v>
      </c>
      <c r="AP40">
        <v>80958</v>
      </c>
      <c r="AQ40">
        <v>3523.4279999999999</v>
      </c>
      <c r="AR40">
        <v>1338.703</v>
      </c>
      <c r="AS40">
        <v>2420</v>
      </c>
      <c r="AT40">
        <v>1304</v>
      </c>
      <c r="AU40">
        <v>9515</v>
      </c>
      <c r="AV40">
        <v>285249674</v>
      </c>
      <c r="AW40">
        <v>3223</v>
      </c>
      <c r="AX40">
        <v>285249674</v>
      </c>
      <c r="AY40" s="2">
        <v>62012.572</v>
      </c>
      <c r="BA40" s="3" t="s">
        <v>17</v>
      </c>
      <c r="BB40">
        <v>40</v>
      </c>
      <c r="BC40">
        <v>73881</v>
      </c>
      <c r="BD40">
        <v>4207.9520000000002</v>
      </c>
      <c r="BE40">
        <v>1646.769</v>
      </c>
      <c r="BF40">
        <v>3558</v>
      </c>
      <c r="BG40">
        <v>1587</v>
      </c>
      <c r="BH40">
        <v>10056</v>
      </c>
      <c r="BI40">
        <v>310887707</v>
      </c>
      <c r="BJ40">
        <v>3792</v>
      </c>
      <c r="BK40">
        <v>310887707</v>
      </c>
      <c r="BL40" s="2">
        <v>61328.048000000003</v>
      </c>
      <c r="BN40" t="s">
        <v>18</v>
      </c>
      <c r="BO40">
        <v>39</v>
      </c>
      <c r="BP40">
        <v>84975</v>
      </c>
      <c r="BQ40">
        <v>3902.4740000000002</v>
      </c>
      <c r="BR40">
        <v>1860.8620000000001</v>
      </c>
      <c r="BS40">
        <v>2527</v>
      </c>
      <c r="BT40">
        <v>1310</v>
      </c>
      <c r="BU40">
        <v>10063</v>
      </c>
      <c r="BV40">
        <v>331612750</v>
      </c>
      <c r="BW40">
        <v>3308</v>
      </c>
      <c r="BX40">
        <v>331612750</v>
      </c>
      <c r="BY40" s="2">
        <v>61633.525999999998</v>
      </c>
    </row>
    <row r="41" spans="1:77" x14ac:dyDescent="0.2">
      <c r="A41" s="3" t="s">
        <v>12</v>
      </c>
      <c r="B41" s="5">
        <v>40</v>
      </c>
      <c r="C41" s="5">
        <v>54605</v>
      </c>
      <c r="D41" s="5">
        <v>4725.8109999999997</v>
      </c>
      <c r="E41" s="5">
        <v>1480.3789999999999</v>
      </c>
      <c r="F41" s="5">
        <v>3674</v>
      </c>
      <c r="G41">
        <v>1850</v>
      </c>
      <c r="H41">
        <v>9452</v>
      </c>
      <c r="I41">
        <v>258052894</v>
      </c>
      <c r="J41">
        <v>4478</v>
      </c>
      <c r="K41">
        <v>258052894</v>
      </c>
      <c r="L41" s="2">
        <v>60810.188999999998</v>
      </c>
      <c r="N41" s="3" t="s">
        <v>13</v>
      </c>
      <c r="O41">
        <v>40</v>
      </c>
      <c r="P41">
        <v>77112</v>
      </c>
      <c r="Q41">
        <v>5080.6949999999997</v>
      </c>
      <c r="R41">
        <v>1481.7270000000001</v>
      </c>
      <c r="S41">
        <v>4461</v>
      </c>
      <c r="T41">
        <v>1869</v>
      </c>
      <c r="U41">
        <v>10103</v>
      </c>
      <c r="V41">
        <v>391782560</v>
      </c>
      <c r="W41">
        <v>4757</v>
      </c>
      <c r="X41">
        <v>391782560</v>
      </c>
      <c r="Y41" s="2">
        <v>60455.305</v>
      </c>
      <c r="AA41" t="s">
        <v>14</v>
      </c>
      <c r="AB41" s="5">
        <v>40</v>
      </c>
      <c r="AC41">
        <v>38436</v>
      </c>
      <c r="AD41">
        <v>5728.4139999999998</v>
      </c>
      <c r="AE41">
        <v>1768.4459999999999</v>
      </c>
      <c r="AF41">
        <v>4487</v>
      </c>
      <c r="AG41">
        <v>1850</v>
      </c>
      <c r="AH41">
        <v>11300</v>
      </c>
      <c r="AI41">
        <v>220177337</v>
      </c>
      <c r="AJ41">
        <v>5378</v>
      </c>
      <c r="AK41">
        <v>220177337</v>
      </c>
      <c r="AL41" s="2">
        <v>60674.54</v>
      </c>
      <c r="AN41" s="3" t="s">
        <v>16</v>
      </c>
      <c r="AO41">
        <v>40</v>
      </c>
      <c r="AP41">
        <v>91662</v>
      </c>
      <c r="AQ41">
        <v>4803.4160000000002</v>
      </c>
      <c r="AR41">
        <v>2211.8820000000001</v>
      </c>
      <c r="AS41">
        <v>4013</v>
      </c>
      <c r="AT41">
        <v>1669</v>
      </c>
      <c r="AU41">
        <v>11296</v>
      </c>
      <c r="AV41">
        <v>440290684</v>
      </c>
      <c r="AW41">
        <v>4118</v>
      </c>
      <c r="AX41">
        <v>440290684</v>
      </c>
      <c r="AY41" s="2">
        <v>60732.584000000003</v>
      </c>
      <c r="BA41" s="3" t="s">
        <v>17</v>
      </c>
      <c r="BB41">
        <v>41</v>
      </c>
      <c r="BC41">
        <v>76392</v>
      </c>
      <c r="BD41">
        <v>3676.3620000000001</v>
      </c>
      <c r="BE41">
        <v>1549.8489999999999</v>
      </c>
      <c r="BF41">
        <v>2804</v>
      </c>
      <c r="BG41">
        <v>1495</v>
      </c>
      <c r="BH41">
        <v>9706</v>
      </c>
      <c r="BI41">
        <v>280844631</v>
      </c>
      <c r="BJ41">
        <v>3203</v>
      </c>
      <c r="BK41">
        <v>280844631</v>
      </c>
      <c r="BL41" s="2">
        <v>61859.637999999999</v>
      </c>
      <c r="BN41" t="s">
        <v>18</v>
      </c>
      <c r="BO41">
        <v>40</v>
      </c>
      <c r="BP41">
        <v>65457</v>
      </c>
      <c r="BQ41">
        <v>3477.953</v>
      </c>
      <c r="BR41">
        <v>1656.163</v>
      </c>
      <c r="BS41">
        <v>2386</v>
      </c>
      <c r="BT41">
        <v>1138</v>
      </c>
      <c r="BU41">
        <v>9435</v>
      </c>
      <c r="BV41">
        <v>227656381</v>
      </c>
      <c r="BW41">
        <v>3009</v>
      </c>
      <c r="BX41">
        <v>227656381</v>
      </c>
      <c r="BY41" s="2">
        <v>62058.046999999999</v>
      </c>
    </row>
    <row r="42" spans="1:77" x14ac:dyDescent="0.2">
      <c r="A42" s="3" t="s">
        <v>12</v>
      </c>
      <c r="B42" s="5">
        <v>41</v>
      </c>
      <c r="C42" s="5">
        <v>65438</v>
      </c>
      <c r="D42" s="5">
        <v>4840.4040000000005</v>
      </c>
      <c r="E42" s="5">
        <v>1343.856</v>
      </c>
      <c r="F42" s="5">
        <v>3720</v>
      </c>
      <c r="G42">
        <v>1998</v>
      </c>
      <c r="H42">
        <v>9698</v>
      </c>
      <c r="I42">
        <v>316746364</v>
      </c>
      <c r="J42">
        <v>4697</v>
      </c>
      <c r="K42">
        <v>316746364</v>
      </c>
      <c r="L42" s="2">
        <v>60695.595999999998</v>
      </c>
      <c r="AB42" s="5"/>
      <c r="BN42" t="s">
        <v>18</v>
      </c>
      <c r="BO42">
        <v>41</v>
      </c>
      <c r="BP42">
        <v>78186</v>
      </c>
      <c r="BQ42">
        <v>4149.3680000000004</v>
      </c>
      <c r="BR42">
        <v>2131.7919999999999</v>
      </c>
      <c r="BS42">
        <v>2112</v>
      </c>
      <c r="BT42">
        <v>1154</v>
      </c>
      <c r="BU42">
        <v>10706</v>
      </c>
      <c r="BV42">
        <v>324422517</v>
      </c>
      <c r="BW42">
        <v>3454</v>
      </c>
      <c r="BX42">
        <v>324422517</v>
      </c>
      <c r="BY42" s="2">
        <v>61386.631999999998</v>
      </c>
    </row>
    <row r="43" spans="1:77" x14ac:dyDescent="0.2">
      <c r="A43" s="3"/>
      <c r="B43" s="5"/>
      <c r="C43" s="5"/>
      <c r="D43" s="5"/>
      <c r="E43" s="5"/>
      <c r="F43" s="5"/>
      <c r="AB43" s="5"/>
      <c r="BN43" t="s">
        <v>18</v>
      </c>
      <c r="BO43">
        <v>42</v>
      </c>
      <c r="BP43">
        <v>78105</v>
      </c>
      <c r="BQ43">
        <v>4077.056</v>
      </c>
      <c r="BR43">
        <v>2064.5419999999999</v>
      </c>
      <c r="BS43">
        <v>2487</v>
      </c>
      <c r="BT43">
        <v>1292</v>
      </c>
      <c r="BU43">
        <v>10492</v>
      </c>
      <c r="BV43">
        <v>318438495</v>
      </c>
      <c r="BW43">
        <v>3431</v>
      </c>
      <c r="BX43">
        <v>318438495</v>
      </c>
      <c r="BY43" s="2">
        <v>61458.944000000003</v>
      </c>
    </row>
    <row r="44" spans="1:77" x14ac:dyDescent="0.2">
      <c r="B44" s="5"/>
      <c r="C44" s="5"/>
      <c r="D44" s="5"/>
      <c r="E44" s="5"/>
      <c r="F44" s="5"/>
      <c r="AB44" s="5"/>
      <c r="BN44" t="s">
        <v>18</v>
      </c>
      <c r="BO44">
        <v>43</v>
      </c>
      <c r="BP44">
        <v>67254</v>
      </c>
      <c r="BQ44">
        <v>3705.9639999999999</v>
      </c>
      <c r="BR44">
        <v>1777.4880000000001</v>
      </c>
      <c r="BS44">
        <v>3138</v>
      </c>
      <c r="BT44">
        <v>1257</v>
      </c>
      <c r="BU44">
        <v>10193</v>
      </c>
      <c r="BV44">
        <v>249240911</v>
      </c>
      <c r="BW44">
        <v>3242</v>
      </c>
      <c r="BX44">
        <v>249240911</v>
      </c>
      <c r="BY44" s="2">
        <v>61830.036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88747-15C8-7A4A-AA6C-A4F3E00F743F}">
  <dimension ref="A1:P30"/>
  <sheetViews>
    <sheetView workbookViewId="0">
      <selection activeCell="I20" sqref="I20"/>
    </sheetView>
  </sheetViews>
  <sheetFormatPr baseColWidth="10" defaultRowHeight="16" x14ac:dyDescent="0.2"/>
  <cols>
    <col min="8" max="8" width="40.83203125" bestFit="1" customWidth="1"/>
  </cols>
  <sheetData>
    <row r="1" spans="1:16" ht="17" x14ac:dyDescent="0.2">
      <c r="A1" s="6" t="s">
        <v>19</v>
      </c>
      <c r="B1" s="1" t="s">
        <v>243</v>
      </c>
      <c r="C1" s="1"/>
      <c r="D1" s="1"/>
      <c r="E1" s="1"/>
      <c r="F1" s="1"/>
      <c r="H1" s="6" t="s">
        <v>52</v>
      </c>
      <c r="I1" s="1">
        <v>1</v>
      </c>
      <c r="J1" s="1"/>
      <c r="K1" s="1"/>
      <c r="L1" s="1"/>
      <c r="M1" s="1"/>
      <c r="N1" s="1"/>
      <c r="O1" s="1"/>
      <c r="P1" s="1"/>
    </row>
    <row r="2" spans="1:16" ht="17" x14ac:dyDescent="0.2">
      <c r="A2" s="6" t="s">
        <v>21</v>
      </c>
      <c r="B2" s="1" t="s">
        <v>107</v>
      </c>
      <c r="C2" s="1"/>
      <c r="D2" s="1"/>
      <c r="E2" s="1"/>
      <c r="F2" s="1"/>
      <c r="H2" s="6" t="s">
        <v>53</v>
      </c>
      <c r="I2" s="1">
        <v>3</v>
      </c>
      <c r="J2" s="1"/>
      <c r="K2" s="1"/>
      <c r="L2" s="1"/>
      <c r="M2" s="1"/>
      <c r="N2" s="1"/>
      <c r="O2" s="1"/>
      <c r="P2" s="1"/>
    </row>
    <row r="3" spans="1:16" ht="17" x14ac:dyDescent="0.2">
      <c r="A3" s="6"/>
      <c r="B3" s="1"/>
      <c r="C3" s="1"/>
      <c r="D3" s="1"/>
      <c r="E3" s="1"/>
      <c r="F3" s="1"/>
      <c r="H3" s="6" t="s">
        <v>54</v>
      </c>
      <c r="I3" s="1">
        <v>0.05</v>
      </c>
      <c r="J3" s="1"/>
      <c r="K3" s="1"/>
      <c r="L3" s="1"/>
      <c r="M3" s="1"/>
      <c r="N3" s="1"/>
      <c r="O3" s="1"/>
      <c r="P3" s="1"/>
    </row>
    <row r="4" spans="1:16" ht="17" x14ac:dyDescent="0.2">
      <c r="A4" s="6" t="s">
        <v>23</v>
      </c>
      <c r="B4" s="1"/>
      <c r="C4" s="1"/>
      <c r="D4" s="1"/>
      <c r="E4" s="1"/>
      <c r="F4" s="1"/>
      <c r="H4" s="6"/>
      <c r="I4" s="1"/>
      <c r="J4" s="1"/>
      <c r="K4" s="1"/>
      <c r="L4" s="1"/>
      <c r="M4" s="1"/>
      <c r="N4" s="1"/>
      <c r="O4" s="1"/>
      <c r="P4" s="1"/>
    </row>
    <row r="5" spans="1:16" ht="17" x14ac:dyDescent="0.2">
      <c r="A5" s="6" t="s">
        <v>24</v>
      </c>
      <c r="B5" s="1">
        <v>206</v>
      </c>
      <c r="C5" s="1"/>
      <c r="D5" s="1"/>
      <c r="E5" s="1"/>
      <c r="F5" s="1"/>
      <c r="H5" s="6" t="s">
        <v>55</v>
      </c>
      <c r="I5" s="1" t="s">
        <v>56</v>
      </c>
      <c r="J5" s="1" t="s">
        <v>57</v>
      </c>
      <c r="K5" s="1" t="s">
        <v>58</v>
      </c>
      <c r="L5" s="1" t="s">
        <v>59</v>
      </c>
      <c r="M5" s="1" t="s">
        <v>60</v>
      </c>
      <c r="N5" s="1"/>
      <c r="O5" s="1"/>
      <c r="P5" s="1"/>
    </row>
    <row r="6" spans="1:16" ht="17" x14ac:dyDescent="0.2">
      <c r="A6" s="6" t="s">
        <v>25</v>
      </c>
      <c r="B6" s="1" t="s">
        <v>26</v>
      </c>
      <c r="C6" s="1"/>
      <c r="D6" s="1"/>
      <c r="E6" s="1"/>
      <c r="F6" s="1"/>
      <c r="H6" s="6" t="s">
        <v>244</v>
      </c>
      <c r="I6" s="1">
        <v>-93.11</v>
      </c>
      <c r="J6" s="1" t="s">
        <v>112</v>
      </c>
      <c r="K6" s="1" t="s">
        <v>37</v>
      </c>
      <c r="L6" s="1" t="s">
        <v>35</v>
      </c>
      <c r="M6" s="1">
        <v>0.51459999999999995</v>
      </c>
      <c r="N6" s="1" t="s">
        <v>66</v>
      </c>
      <c r="O6" s="1"/>
      <c r="P6" s="1"/>
    </row>
    <row r="7" spans="1:16" ht="17" x14ac:dyDescent="0.2">
      <c r="A7" s="6" t="s">
        <v>27</v>
      </c>
      <c r="B7" s="1" t="s">
        <v>28</v>
      </c>
      <c r="C7" s="1"/>
      <c r="D7" s="1"/>
      <c r="E7" s="1"/>
      <c r="F7" s="1"/>
      <c r="H7" s="6" t="s">
        <v>218</v>
      </c>
      <c r="I7" s="1">
        <v>-1494</v>
      </c>
      <c r="J7" s="1" t="s">
        <v>113</v>
      </c>
      <c r="K7" s="1" t="s">
        <v>30</v>
      </c>
      <c r="L7" s="1" t="s">
        <v>28</v>
      </c>
      <c r="M7" s="1" t="s">
        <v>26</v>
      </c>
      <c r="N7" s="1" t="s">
        <v>69</v>
      </c>
      <c r="O7" s="1"/>
      <c r="P7" s="1"/>
    </row>
    <row r="8" spans="1:16" ht="17" x14ac:dyDescent="0.2">
      <c r="A8" s="6" t="s">
        <v>29</v>
      </c>
      <c r="B8" s="1" t="s">
        <v>30</v>
      </c>
      <c r="C8" s="1"/>
      <c r="D8" s="1"/>
      <c r="E8" s="1"/>
      <c r="F8" s="1"/>
      <c r="H8" s="6" t="s">
        <v>245</v>
      </c>
      <c r="I8" s="1">
        <v>-1401</v>
      </c>
      <c r="J8" s="1" t="s">
        <v>114</v>
      </c>
      <c r="K8" s="1" t="s">
        <v>30</v>
      </c>
      <c r="L8" s="1" t="s">
        <v>28</v>
      </c>
      <c r="M8" s="1" t="s">
        <v>26</v>
      </c>
      <c r="N8" s="1" t="s">
        <v>86</v>
      </c>
      <c r="O8" s="1"/>
      <c r="P8" s="1"/>
    </row>
    <row r="9" spans="1:16" ht="17" x14ac:dyDescent="0.2">
      <c r="A9" s="6" t="s">
        <v>31</v>
      </c>
      <c r="B9" s="1">
        <v>0.77439999999999998</v>
      </c>
      <c r="C9" s="1"/>
      <c r="D9" s="1"/>
      <c r="E9" s="1"/>
      <c r="F9" s="1"/>
      <c r="H9" s="6"/>
      <c r="I9" s="1"/>
      <c r="J9" s="1"/>
      <c r="K9" s="1"/>
      <c r="L9" s="1"/>
      <c r="M9" s="1"/>
      <c r="N9" s="1"/>
      <c r="O9" s="1"/>
      <c r="P9" s="1"/>
    </row>
    <row r="10" spans="1:16" ht="17" x14ac:dyDescent="0.2">
      <c r="A10" s="6"/>
      <c r="B10" s="1"/>
      <c r="C10" s="1"/>
      <c r="D10" s="1"/>
      <c r="E10" s="1"/>
      <c r="F10" s="1"/>
      <c r="H10" s="6" t="s">
        <v>99</v>
      </c>
      <c r="I10" s="1" t="s">
        <v>100</v>
      </c>
      <c r="J10" s="1" t="s">
        <v>101</v>
      </c>
      <c r="K10" s="1" t="s">
        <v>56</v>
      </c>
      <c r="L10" s="1" t="s">
        <v>102</v>
      </c>
      <c r="M10" s="1" t="s">
        <v>103</v>
      </c>
      <c r="N10" s="1" t="s">
        <v>104</v>
      </c>
      <c r="O10" s="1" t="s">
        <v>105</v>
      </c>
      <c r="P10" s="1" t="s">
        <v>42</v>
      </c>
    </row>
    <row r="11" spans="1:16" ht="17" x14ac:dyDescent="0.2">
      <c r="A11" s="6" t="s">
        <v>32</v>
      </c>
      <c r="B11" s="1"/>
      <c r="C11" s="1"/>
      <c r="D11" s="1"/>
      <c r="E11" s="1"/>
      <c r="F11" s="1"/>
      <c r="H11" s="6" t="s">
        <v>244</v>
      </c>
      <c r="I11" s="1">
        <v>60223</v>
      </c>
      <c r="J11" s="1">
        <v>60316</v>
      </c>
      <c r="K11" s="1">
        <v>-93.11</v>
      </c>
      <c r="L11" s="1">
        <v>84.48</v>
      </c>
      <c r="M11" s="1">
        <v>40</v>
      </c>
      <c r="N11" s="1">
        <v>40</v>
      </c>
      <c r="O11" s="1">
        <v>1.5589999999999999</v>
      </c>
      <c r="P11" s="1">
        <v>120</v>
      </c>
    </row>
    <row r="12" spans="1:16" ht="17" x14ac:dyDescent="0.2">
      <c r="A12" s="6" t="s">
        <v>33</v>
      </c>
      <c r="B12" s="1" t="s">
        <v>108</v>
      </c>
      <c r="C12" s="1"/>
      <c r="D12" s="1"/>
      <c r="E12" s="1"/>
      <c r="F12" s="1"/>
      <c r="H12" s="6" t="s">
        <v>218</v>
      </c>
      <c r="I12" s="1">
        <v>60223</v>
      </c>
      <c r="J12" s="1">
        <v>61717</v>
      </c>
      <c r="K12" s="1">
        <v>-1494</v>
      </c>
      <c r="L12" s="1">
        <v>82.99</v>
      </c>
      <c r="M12" s="1">
        <v>40</v>
      </c>
      <c r="N12" s="1">
        <v>43</v>
      </c>
      <c r="O12" s="1">
        <v>25.46</v>
      </c>
      <c r="P12" s="1">
        <v>120</v>
      </c>
    </row>
    <row r="13" spans="1:16" ht="17" x14ac:dyDescent="0.2">
      <c r="A13" s="6" t="s">
        <v>25</v>
      </c>
      <c r="B13" s="1">
        <v>4.3E-3</v>
      </c>
      <c r="C13" s="1"/>
      <c r="D13" s="1"/>
      <c r="E13" s="1"/>
      <c r="F13" s="1"/>
      <c r="H13" s="6" t="s">
        <v>245</v>
      </c>
      <c r="I13" s="1">
        <v>60316</v>
      </c>
      <c r="J13" s="1">
        <v>61717</v>
      </c>
      <c r="K13" s="1">
        <v>-1401</v>
      </c>
      <c r="L13" s="1">
        <v>82.99</v>
      </c>
      <c r="M13" s="1">
        <v>40</v>
      </c>
      <c r="N13" s="1">
        <v>43</v>
      </c>
      <c r="O13" s="1">
        <v>23.88</v>
      </c>
      <c r="P13" s="1">
        <v>120</v>
      </c>
    </row>
    <row r="14" spans="1:16" ht="17" x14ac:dyDescent="0.2">
      <c r="A14" s="6" t="s">
        <v>27</v>
      </c>
      <c r="B14" s="1" t="s">
        <v>109</v>
      </c>
      <c r="C14" s="1"/>
      <c r="D14" s="1"/>
      <c r="E14" s="1"/>
      <c r="F14" s="1"/>
    </row>
    <row r="15" spans="1:16" ht="17" x14ac:dyDescent="0.2">
      <c r="A15" s="6" t="s">
        <v>36</v>
      </c>
      <c r="B15" s="1" t="s">
        <v>30</v>
      </c>
      <c r="C15" s="1"/>
      <c r="D15" s="1"/>
      <c r="E15" s="1"/>
      <c r="F15" s="1"/>
    </row>
    <row r="16" spans="1:16" ht="17" x14ac:dyDescent="0.2">
      <c r="A16" s="6"/>
      <c r="B16" s="1"/>
      <c r="C16" s="1"/>
      <c r="D16" s="1"/>
      <c r="E16" s="1"/>
      <c r="F16" s="1"/>
    </row>
    <row r="17" spans="1:6" ht="17" x14ac:dyDescent="0.2">
      <c r="A17" s="6" t="s">
        <v>38</v>
      </c>
      <c r="B17" s="1"/>
      <c r="C17" s="1"/>
      <c r="D17" s="1"/>
      <c r="E17" s="1"/>
      <c r="F17" s="1"/>
    </row>
    <row r="18" spans="1:6" ht="17" x14ac:dyDescent="0.2">
      <c r="A18" s="6" t="s">
        <v>39</v>
      </c>
      <c r="B18" s="1">
        <v>16.41</v>
      </c>
      <c r="C18" s="1"/>
      <c r="D18" s="1"/>
      <c r="E18" s="1"/>
      <c r="F18" s="1"/>
    </row>
    <row r="19" spans="1:6" ht="17" x14ac:dyDescent="0.2">
      <c r="A19" s="6" t="s">
        <v>25</v>
      </c>
      <c r="B19" s="1">
        <v>2.9999999999999997E-4</v>
      </c>
      <c r="C19" s="1"/>
      <c r="D19" s="1"/>
      <c r="E19" s="1"/>
      <c r="F19" s="1"/>
    </row>
    <row r="20" spans="1:6" ht="17" x14ac:dyDescent="0.2">
      <c r="A20" s="6" t="s">
        <v>27</v>
      </c>
      <c r="B20" s="1" t="s">
        <v>110</v>
      </c>
      <c r="C20" s="1"/>
      <c r="D20" s="1"/>
      <c r="E20" s="1"/>
      <c r="F20" s="1"/>
    </row>
    <row r="21" spans="1:6" ht="17" x14ac:dyDescent="0.2">
      <c r="A21" s="6" t="s">
        <v>36</v>
      </c>
      <c r="B21" s="1" t="s">
        <v>30</v>
      </c>
      <c r="C21" s="1"/>
      <c r="D21" s="1"/>
      <c r="E21" s="1"/>
      <c r="F21" s="1"/>
    </row>
    <row r="22" spans="1:6" ht="17" x14ac:dyDescent="0.2">
      <c r="A22" s="6"/>
      <c r="B22" s="1"/>
      <c r="C22" s="1"/>
      <c r="D22" s="1"/>
      <c r="E22" s="1"/>
      <c r="F22" s="1"/>
    </row>
    <row r="23" spans="1:6" ht="17" x14ac:dyDescent="0.2">
      <c r="A23" s="6" t="s">
        <v>40</v>
      </c>
      <c r="B23" s="1" t="s">
        <v>41</v>
      </c>
      <c r="C23" s="1" t="s">
        <v>42</v>
      </c>
      <c r="D23" s="1" t="s">
        <v>43</v>
      </c>
      <c r="E23" s="1" t="s">
        <v>33</v>
      </c>
      <c r="F23" s="1" t="s">
        <v>25</v>
      </c>
    </row>
    <row r="24" spans="1:6" ht="17" x14ac:dyDescent="0.2">
      <c r="A24" s="6" t="s">
        <v>44</v>
      </c>
      <c r="B24" s="1">
        <v>58796454</v>
      </c>
      <c r="C24" s="1">
        <v>2</v>
      </c>
      <c r="D24" s="1">
        <v>29398227</v>
      </c>
      <c r="E24" s="1" t="s">
        <v>111</v>
      </c>
      <c r="F24" s="1" t="s">
        <v>46</v>
      </c>
    </row>
    <row r="25" spans="1:6" ht="17" x14ac:dyDescent="0.2">
      <c r="A25" s="6" t="s">
        <v>47</v>
      </c>
      <c r="B25" s="1">
        <v>17127965</v>
      </c>
      <c r="C25" s="1">
        <v>120</v>
      </c>
      <c r="D25" s="1">
        <v>142733</v>
      </c>
      <c r="E25" s="1"/>
      <c r="F25" s="1"/>
    </row>
    <row r="26" spans="1:6" ht="17" x14ac:dyDescent="0.2">
      <c r="A26" s="6" t="s">
        <v>48</v>
      </c>
      <c r="B26" s="1">
        <v>75924419</v>
      </c>
      <c r="C26" s="1">
        <v>122</v>
      </c>
      <c r="D26" s="1"/>
      <c r="E26" s="1"/>
      <c r="F26" s="1"/>
    </row>
    <row r="27" spans="1:6" ht="17" x14ac:dyDescent="0.2">
      <c r="A27" s="6"/>
      <c r="B27" s="1"/>
      <c r="C27" s="1"/>
      <c r="D27" s="1"/>
      <c r="E27" s="1"/>
      <c r="F27" s="1"/>
    </row>
    <row r="28" spans="1:6" ht="17" x14ac:dyDescent="0.2">
      <c r="A28" s="6" t="s">
        <v>49</v>
      </c>
      <c r="B28" s="1"/>
      <c r="C28" s="1"/>
      <c r="D28" s="1"/>
      <c r="E28" s="1"/>
      <c r="F28" s="1"/>
    </row>
    <row r="29" spans="1:6" ht="17" x14ac:dyDescent="0.2">
      <c r="A29" s="6" t="s">
        <v>50</v>
      </c>
      <c r="B29" s="1">
        <v>3</v>
      </c>
      <c r="C29" s="1"/>
      <c r="D29" s="1"/>
      <c r="E29" s="1"/>
      <c r="F29" s="1"/>
    </row>
    <row r="30" spans="1:6" ht="17" x14ac:dyDescent="0.2">
      <c r="A30" s="6" t="s">
        <v>51</v>
      </c>
      <c r="B30" s="1">
        <v>123</v>
      </c>
      <c r="C30" s="1"/>
      <c r="D30" s="1"/>
      <c r="E30" s="1"/>
      <c r="F30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BF205-7089-9C41-8BCE-B2016DA74A71}">
  <dimension ref="A1:AM43"/>
  <sheetViews>
    <sheetView workbookViewId="0">
      <selection activeCell="AP28" sqref="AP28"/>
    </sheetView>
  </sheetViews>
  <sheetFormatPr baseColWidth="10" defaultRowHeight="16" x14ac:dyDescent="0.2"/>
  <cols>
    <col min="8" max="8" width="10.83203125" style="9"/>
    <col min="16" max="16" width="10.83203125" style="9"/>
    <col min="17" max="17" width="16.33203125" bestFit="1" customWidth="1"/>
    <col min="24" max="24" width="10.83203125" style="9"/>
    <col min="25" max="25" width="21.83203125" bestFit="1" customWidth="1"/>
    <col min="32" max="32" width="10.83203125" style="9"/>
  </cols>
  <sheetData>
    <row r="1" spans="1:39" x14ac:dyDescent="0.2">
      <c r="A1" t="s">
        <v>10</v>
      </c>
      <c r="B1" s="4" t="s">
        <v>11</v>
      </c>
      <c r="C1" s="4" t="s">
        <v>0</v>
      </c>
      <c r="D1" s="4" t="s">
        <v>1</v>
      </c>
      <c r="E1" s="4" t="s">
        <v>4</v>
      </c>
      <c r="F1" s="4" t="s">
        <v>5</v>
      </c>
      <c r="G1" s="2" t="s">
        <v>9</v>
      </c>
      <c r="I1" t="s">
        <v>10</v>
      </c>
      <c r="J1" s="4" t="s">
        <v>11</v>
      </c>
      <c r="K1" s="4" t="s">
        <v>0</v>
      </c>
      <c r="L1" s="4" t="s">
        <v>1</v>
      </c>
      <c r="M1" s="4" t="s">
        <v>4</v>
      </c>
      <c r="N1" s="4" t="s">
        <v>5</v>
      </c>
      <c r="O1" s="2" t="s">
        <v>9</v>
      </c>
      <c r="Q1" t="s">
        <v>10</v>
      </c>
      <c r="R1" s="4" t="s">
        <v>11</v>
      </c>
      <c r="S1" s="4" t="s">
        <v>0</v>
      </c>
      <c r="T1" s="4" t="s">
        <v>1</v>
      </c>
      <c r="U1" s="4" t="s">
        <v>4</v>
      </c>
      <c r="V1" s="4" t="s">
        <v>5</v>
      </c>
      <c r="W1" s="2" t="s">
        <v>9</v>
      </c>
      <c r="Y1" t="s">
        <v>10</v>
      </c>
      <c r="Z1" s="4" t="s">
        <v>11</v>
      </c>
      <c r="AA1" s="4" t="s">
        <v>0</v>
      </c>
      <c r="AB1" s="4" t="s">
        <v>1</v>
      </c>
      <c r="AC1" s="4" t="s">
        <v>4</v>
      </c>
      <c r="AD1" s="4" t="s">
        <v>5</v>
      </c>
      <c r="AE1" s="2" t="s">
        <v>9</v>
      </c>
      <c r="AG1" t="s">
        <v>10</v>
      </c>
      <c r="AH1" s="4" t="s">
        <v>11</v>
      </c>
      <c r="AI1" s="4" t="s">
        <v>0</v>
      </c>
      <c r="AJ1" s="4" t="s">
        <v>1</v>
      </c>
      <c r="AK1" s="4" t="s">
        <v>4</v>
      </c>
      <c r="AL1" s="4" t="s">
        <v>5</v>
      </c>
      <c r="AM1" s="2" t="s">
        <v>9</v>
      </c>
    </row>
    <row r="2" spans="1:39" x14ac:dyDescent="0.2">
      <c r="A2" t="s">
        <v>134</v>
      </c>
      <c r="B2">
        <v>1</v>
      </c>
      <c r="C2">
        <v>69991.346999999994</v>
      </c>
      <c r="D2">
        <v>5789.2520000000004</v>
      </c>
      <c r="E2">
        <v>2364</v>
      </c>
      <c r="F2">
        <v>10630</v>
      </c>
      <c r="G2">
        <v>59746.748</v>
      </c>
      <c r="I2" t="s">
        <v>14</v>
      </c>
      <c r="J2">
        <v>1</v>
      </c>
      <c r="K2">
        <v>48839.823709800003</v>
      </c>
      <c r="L2">
        <v>5977.5364556799004</v>
      </c>
      <c r="M2">
        <v>1707.1960276</v>
      </c>
      <c r="N2">
        <v>10626.30271598</v>
      </c>
      <c r="O2">
        <v>59558.463544320097</v>
      </c>
      <c r="Q2" t="s">
        <v>136</v>
      </c>
      <c r="R2">
        <v>1</v>
      </c>
      <c r="S2">
        <v>72940.942908527999</v>
      </c>
      <c r="T2">
        <v>5414.9677404869799</v>
      </c>
      <c r="U2">
        <v>2640.1985104599999</v>
      </c>
      <c r="V2">
        <v>10310.669972428001</v>
      </c>
      <c r="W2">
        <v>60121.03225951302</v>
      </c>
      <c r="Y2" t="s">
        <v>137</v>
      </c>
      <c r="Z2">
        <v>1</v>
      </c>
      <c r="AA2">
        <v>44838.36</v>
      </c>
      <c r="AB2">
        <v>5973.7479999999996</v>
      </c>
      <c r="AC2">
        <v>2031</v>
      </c>
      <c r="AD2">
        <v>10442</v>
      </c>
      <c r="AE2">
        <v>59562.252</v>
      </c>
      <c r="AG2" t="s">
        <v>138</v>
      </c>
      <c r="AH2">
        <v>1</v>
      </c>
      <c r="AI2">
        <v>90082.604999999996</v>
      </c>
      <c r="AJ2">
        <v>4680.1120000000001</v>
      </c>
      <c r="AK2">
        <v>1431</v>
      </c>
      <c r="AL2">
        <v>11604</v>
      </c>
      <c r="AM2">
        <v>60855.887999999999</v>
      </c>
    </row>
    <row r="3" spans="1:39" x14ac:dyDescent="0.2">
      <c r="A3" t="s">
        <v>134</v>
      </c>
      <c r="B3">
        <v>2</v>
      </c>
      <c r="C3">
        <v>68736.259000000005</v>
      </c>
      <c r="D3">
        <v>5168.4579999999996</v>
      </c>
      <c r="E3">
        <v>2176</v>
      </c>
      <c r="F3">
        <v>10138</v>
      </c>
      <c r="G3">
        <v>60367.542000000001</v>
      </c>
      <c r="I3" t="s">
        <v>14</v>
      </c>
      <c r="J3">
        <v>2</v>
      </c>
      <c r="K3">
        <v>39412.5049764</v>
      </c>
      <c r="L3">
        <v>5922.2598913946003</v>
      </c>
      <c r="M3">
        <v>1660.5459035900001</v>
      </c>
      <c r="N3">
        <v>10078.41189782</v>
      </c>
      <c r="O3">
        <v>59613.740108605401</v>
      </c>
      <c r="Q3" t="s">
        <v>136</v>
      </c>
      <c r="R3">
        <v>2</v>
      </c>
      <c r="S3">
        <v>65226.798989996001</v>
      </c>
      <c r="T3">
        <v>4556.5052096992495</v>
      </c>
      <c r="U3">
        <v>1834.2431756880001</v>
      </c>
      <c r="V3">
        <v>10095.285357101</v>
      </c>
      <c r="W3">
        <v>60979.494790300749</v>
      </c>
      <c r="Y3" t="s">
        <v>137</v>
      </c>
      <c r="Z3">
        <v>2</v>
      </c>
      <c r="AA3">
        <v>46741.68</v>
      </c>
      <c r="AB3">
        <v>6159.0159999999996</v>
      </c>
      <c r="AC3">
        <v>1883</v>
      </c>
      <c r="AD3">
        <v>10447</v>
      </c>
      <c r="AE3">
        <v>59376.983999999997</v>
      </c>
      <c r="AG3" t="s">
        <v>138</v>
      </c>
      <c r="AH3">
        <v>2</v>
      </c>
      <c r="AI3">
        <v>75202.817999999999</v>
      </c>
      <c r="AJ3">
        <v>4804.9009999999998</v>
      </c>
      <c r="AK3">
        <v>2070</v>
      </c>
      <c r="AL3">
        <v>10651</v>
      </c>
      <c r="AM3">
        <v>60731.099000000002</v>
      </c>
    </row>
    <row r="4" spans="1:39" x14ac:dyDescent="0.2">
      <c r="A4" t="s">
        <v>134</v>
      </c>
      <c r="B4">
        <v>3</v>
      </c>
      <c r="C4">
        <v>74190.078999999998</v>
      </c>
      <c r="D4">
        <v>5102.732</v>
      </c>
      <c r="E4">
        <v>1757</v>
      </c>
      <c r="F4">
        <v>10327</v>
      </c>
      <c r="G4">
        <v>60433.267999999996</v>
      </c>
      <c r="I4" t="s">
        <v>14</v>
      </c>
      <c r="J4">
        <v>3</v>
      </c>
      <c r="K4">
        <v>54497.406019800001</v>
      </c>
      <c r="L4">
        <v>5431.8358428062993</v>
      </c>
      <c r="M4">
        <v>1796.5260522999999</v>
      </c>
      <c r="N4">
        <v>10134.98758013</v>
      </c>
      <c r="O4">
        <v>60104.1641571937</v>
      </c>
      <c r="Q4" t="s">
        <v>136</v>
      </c>
      <c r="R4">
        <v>3</v>
      </c>
      <c r="S4">
        <v>67799.503703947994</v>
      </c>
      <c r="T4">
        <v>4706.4942915449828</v>
      </c>
      <c r="U4">
        <v>1767.7419350109999</v>
      </c>
      <c r="V4">
        <v>10374.193545612001</v>
      </c>
      <c r="W4">
        <v>60829.505708455021</v>
      </c>
      <c r="Y4" t="s">
        <v>137</v>
      </c>
      <c r="Z4">
        <v>3</v>
      </c>
      <c r="AA4">
        <v>47707.133000000002</v>
      </c>
      <c r="AB4">
        <v>5533.0020000000004</v>
      </c>
      <c r="AC4">
        <v>1986</v>
      </c>
      <c r="AD4">
        <v>10066</v>
      </c>
      <c r="AE4">
        <v>60002.998</v>
      </c>
      <c r="AG4" t="s">
        <v>138</v>
      </c>
      <c r="AH4">
        <v>3</v>
      </c>
      <c r="AI4">
        <v>78873.506999999998</v>
      </c>
      <c r="AJ4">
        <v>4808.4080000000004</v>
      </c>
      <c r="AK4">
        <v>2274</v>
      </c>
      <c r="AL4">
        <v>10287</v>
      </c>
      <c r="AM4">
        <v>60727.591999999997</v>
      </c>
    </row>
    <row r="5" spans="1:39" x14ac:dyDescent="0.2">
      <c r="A5" t="s">
        <v>135</v>
      </c>
      <c r="B5">
        <v>4</v>
      </c>
      <c r="C5">
        <v>67843.707999999999</v>
      </c>
      <c r="D5">
        <v>5065.9449999999997</v>
      </c>
      <c r="E5">
        <v>2246</v>
      </c>
      <c r="F5">
        <v>10643</v>
      </c>
      <c r="G5">
        <v>60470.055</v>
      </c>
      <c r="I5" t="s">
        <v>14</v>
      </c>
      <c r="J5">
        <v>4</v>
      </c>
      <c r="K5">
        <v>44712.766298399998</v>
      </c>
      <c r="L5">
        <v>5318.9531799056003</v>
      </c>
      <c r="M5">
        <v>2183.6228260000003</v>
      </c>
      <c r="N5">
        <v>9525.5583005099998</v>
      </c>
      <c r="O5">
        <v>60217.046820094401</v>
      </c>
      <c r="Q5" t="s">
        <v>136</v>
      </c>
      <c r="R5">
        <v>4</v>
      </c>
      <c r="S5">
        <v>60188.585591839998</v>
      </c>
      <c r="T5">
        <v>5024.7503708643153</v>
      </c>
      <c r="U5">
        <v>1990.0744411549999</v>
      </c>
      <c r="V5">
        <v>10325.558309893</v>
      </c>
      <c r="W5">
        <v>60511.249629135687</v>
      </c>
      <c r="Y5" t="s">
        <v>137</v>
      </c>
      <c r="Z5">
        <v>4</v>
      </c>
      <c r="AA5">
        <v>37398.466999999997</v>
      </c>
      <c r="AB5">
        <v>5716.1869999999999</v>
      </c>
      <c r="AC5">
        <v>1548</v>
      </c>
      <c r="AD5">
        <v>10171</v>
      </c>
      <c r="AE5">
        <v>59819.813000000002</v>
      </c>
      <c r="AG5" t="s">
        <v>138</v>
      </c>
      <c r="AH5">
        <v>4</v>
      </c>
      <c r="AI5">
        <v>66765.948000000004</v>
      </c>
      <c r="AJ5">
        <v>4876.5619999999999</v>
      </c>
      <c r="AK5">
        <v>1859</v>
      </c>
      <c r="AL5">
        <v>10360</v>
      </c>
      <c r="AM5">
        <v>60659.438000000002</v>
      </c>
    </row>
    <row r="6" spans="1:39" x14ac:dyDescent="0.2">
      <c r="A6" t="s">
        <v>135</v>
      </c>
      <c r="B6">
        <v>5</v>
      </c>
      <c r="C6">
        <v>66460.55</v>
      </c>
      <c r="D6">
        <v>4685.9309999999996</v>
      </c>
      <c r="E6">
        <v>1871</v>
      </c>
      <c r="F6">
        <v>10040</v>
      </c>
      <c r="G6">
        <v>60850.069000000003</v>
      </c>
      <c r="I6" t="s">
        <v>14</v>
      </c>
      <c r="J6">
        <v>5</v>
      </c>
      <c r="K6">
        <v>34556.909772799998</v>
      </c>
      <c r="L6">
        <v>5151.8172803268999</v>
      </c>
      <c r="M6">
        <v>1698.26302513</v>
      </c>
      <c r="N6">
        <v>9626.7989951700001</v>
      </c>
      <c r="O6">
        <v>60384.182719673103</v>
      </c>
      <c r="Q6" t="s">
        <v>136</v>
      </c>
      <c r="R6">
        <v>5</v>
      </c>
      <c r="S6">
        <v>66624.317600044</v>
      </c>
      <c r="T6">
        <v>5139.8392045804276</v>
      </c>
      <c r="U6">
        <v>1619.8511161920001</v>
      </c>
      <c r="V6">
        <v>10309.677416597</v>
      </c>
      <c r="W6">
        <v>60396.160795419572</v>
      </c>
      <c r="Y6" t="s">
        <v>137</v>
      </c>
      <c r="Z6">
        <v>5</v>
      </c>
      <c r="AA6">
        <v>49695.175999999999</v>
      </c>
      <c r="AB6">
        <v>5561.9290000000001</v>
      </c>
      <c r="AC6">
        <v>1842</v>
      </c>
      <c r="AD6">
        <v>9973</v>
      </c>
      <c r="AE6">
        <v>59974.070999999996</v>
      </c>
      <c r="AG6" t="s">
        <v>138</v>
      </c>
      <c r="AH6">
        <v>5</v>
      </c>
      <c r="AI6">
        <v>90858.907000000007</v>
      </c>
      <c r="AJ6">
        <v>5015.3329999999996</v>
      </c>
      <c r="AK6">
        <v>1960</v>
      </c>
      <c r="AL6">
        <v>10410</v>
      </c>
      <c r="AM6">
        <v>60520.667000000001</v>
      </c>
    </row>
    <row r="7" spans="1:39" x14ac:dyDescent="0.2">
      <c r="A7" t="s">
        <v>135</v>
      </c>
      <c r="B7">
        <v>6</v>
      </c>
      <c r="C7">
        <v>72245.381999999998</v>
      </c>
      <c r="D7">
        <v>5092.665</v>
      </c>
      <c r="E7">
        <v>2007</v>
      </c>
      <c r="F7">
        <v>10642</v>
      </c>
      <c r="G7">
        <v>60443.334999999999</v>
      </c>
      <c r="I7" t="s">
        <v>14</v>
      </c>
      <c r="J7">
        <v>6</v>
      </c>
      <c r="K7">
        <v>45562.396203199998</v>
      </c>
      <c r="L7">
        <v>5038.0949131044008</v>
      </c>
      <c r="M7">
        <v>1412.40694609</v>
      </c>
      <c r="N7">
        <v>9810.4218237200002</v>
      </c>
      <c r="O7">
        <v>60497.905086895596</v>
      </c>
      <c r="Q7" t="s">
        <v>136</v>
      </c>
      <c r="R7">
        <v>6</v>
      </c>
      <c r="S7">
        <v>69651.612884593997</v>
      </c>
      <c r="T7">
        <v>4677.1612890714396</v>
      </c>
      <c r="U7">
        <v>1707.19602932</v>
      </c>
      <c r="V7">
        <v>9757.816374561</v>
      </c>
      <c r="W7">
        <v>60858.838710928561</v>
      </c>
      <c r="Y7" t="s">
        <v>137</v>
      </c>
      <c r="Z7">
        <v>6</v>
      </c>
      <c r="AA7">
        <v>43664.055</v>
      </c>
      <c r="AB7">
        <v>6431.3040000000001</v>
      </c>
      <c r="AC7">
        <v>2252</v>
      </c>
      <c r="AD7">
        <v>11036</v>
      </c>
      <c r="AE7">
        <v>59104.695999999996</v>
      </c>
      <c r="AG7" t="s">
        <v>138</v>
      </c>
      <c r="AH7">
        <v>6</v>
      </c>
      <c r="AI7">
        <v>74820.577999999994</v>
      </c>
      <c r="AJ7">
        <v>5147.0929999999998</v>
      </c>
      <c r="AK7">
        <v>2220</v>
      </c>
      <c r="AL7">
        <v>10574</v>
      </c>
      <c r="AM7">
        <v>60388.906999999999</v>
      </c>
    </row>
    <row r="8" spans="1:39" x14ac:dyDescent="0.2">
      <c r="A8" t="s">
        <v>135</v>
      </c>
      <c r="B8">
        <v>7</v>
      </c>
      <c r="C8">
        <v>75559.445000000007</v>
      </c>
      <c r="D8">
        <v>5149.1469999999999</v>
      </c>
      <c r="E8">
        <v>1970</v>
      </c>
      <c r="F8">
        <v>11236</v>
      </c>
      <c r="G8">
        <v>60386.853000000003</v>
      </c>
      <c r="I8" t="s">
        <v>14</v>
      </c>
      <c r="J8">
        <v>7</v>
      </c>
      <c r="K8">
        <v>48458.681322600001</v>
      </c>
      <c r="L8">
        <v>5253.2666641699007</v>
      </c>
      <c r="M8">
        <v>1656.57568027</v>
      </c>
      <c r="N8">
        <v>10410.91810087</v>
      </c>
      <c r="O8">
        <v>60282.733335830097</v>
      </c>
      <c r="Q8" t="s">
        <v>136</v>
      </c>
      <c r="R8">
        <v>7</v>
      </c>
      <c r="S8">
        <v>63041.191050134003</v>
      </c>
      <c r="T8">
        <v>4360.5379640941019</v>
      </c>
      <c r="U8">
        <v>1689.3300243619999</v>
      </c>
      <c r="V8">
        <v>9646.6501214889995</v>
      </c>
      <c r="W8">
        <v>61175.462035905897</v>
      </c>
      <c r="Y8" t="s">
        <v>137</v>
      </c>
      <c r="Z8">
        <v>7</v>
      </c>
      <c r="AA8">
        <v>40468.211000000003</v>
      </c>
      <c r="AB8">
        <v>6326.8050000000003</v>
      </c>
      <c r="AC8">
        <v>1956</v>
      </c>
      <c r="AD8">
        <v>11655</v>
      </c>
      <c r="AE8">
        <v>59209.195</v>
      </c>
      <c r="AG8" t="s">
        <v>138</v>
      </c>
      <c r="AH8">
        <v>7</v>
      </c>
      <c r="AI8">
        <v>81326.543999999994</v>
      </c>
      <c r="AJ8">
        <v>5110.1270000000004</v>
      </c>
      <c r="AK8">
        <v>1934</v>
      </c>
      <c r="AL8">
        <v>11322</v>
      </c>
      <c r="AM8">
        <v>60425.873</v>
      </c>
    </row>
    <row r="9" spans="1:39" x14ac:dyDescent="0.2">
      <c r="A9" t="s">
        <v>135</v>
      </c>
      <c r="B9">
        <v>8</v>
      </c>
      <c r="C9">
        <v>63154.368999999999</v>
      </c>
      <c r="D9">
        <v>4734.3130000000001</v>
      </c>
      <c r="E9">
        <v>1821</v>
      </c>
      <c r="F9">
        <v>10731</v>
      </c>
      <c r="G9">
        <v>60801.686999999998</v>
      </c>
      <c r="I9" t="s">
        <v>14</v>
      </c>
      <c r="J9">
        <v>8</v>
      </c>
      <c r="K9">
        <v>60254.2441598</v>
      </c>
      <c r="L9">
        <v>5883.5769167687004</v>
      </c>
      <c r="M9">
        <v>1839.20595299</v>
      </c>
      <c r="N9">
        <v>10757.320085540001</v>
      </c>
      <c r="O9">
        <v>59652.423083231297</v>
      </c>
      <c r="Q9" t="s">
        <v>136</v>
      </c>
      <c r="R9">
        <v>8</v>
      </c>
      <c r="S9">
        <v>69075.930502614006</v>
      </c>
      <c r="T9">
        <v>5090.9687331294808</v>
      </c>
      <c r="U9">
        <v>1900.744416365</v>
      </c>
      <c r="V9">
        <v>10568.734488488</v>
      </c>
      <c r="W9">
        <v>60445.031266870516</v>
      </c>
      <c r="Y9" t="s">
        <v>137</v>
      </c>
      <c r="Z9">
        <v>8</v>
      </c>
      <c r="AA9">
        <v>56037.606</v>
      </c>
      <c r="AB9">
        <v>6217.3339999999998</v>
      </c>
      <c r="AC9">
        <v>1916</v>
      </c>
      <c r="AD9">
        <v>11560</v>
      </c>
      <c r="AE9">
        <v>59318.665999999997</v>
      </c>
      <c r="AG9" t="s">
        <v>138</v>
      </c>
      <c r="AH9">
        <v>8</v>
      </c>
      <c r="AI9">
        <v>112788.465</v>
      </c>
      <c r="AJ9">
        <v>5254.5950000000003</v>
      </c>
      <c r="AK9">
        <v>1599</v>
      </c>
      <c r="AL9">
        <v>12075</v>
      </c>
      <c r="AM9">
        <v>60281.404999999999</v>
      </c>
    </row>
    <row r="10" spans="1:39" x14ac:dyDescent="0.2">
      <c r="A10" t="s">
        <v>135</v>
      </c>
      <c r="B10">
        <v>9</v>
      </c>
      <c r="C10">
        <v>60825.461000000003</v>
      </c>
      <c r="D10">
        <v>4496.2089999999998</v>
      </c>
      <c r="E10">
        <v>1759</v>
      </c>
      <c r="F10">
        <v>10626</v>
      </c>
      <c r="G10">
        <v>61039.790999999997</v>
      </c>
      <c r="I10" t="s">
        <v>14</v>
      </c>
      <c r="J10">
        <v>9</v>
      </c>
      <c r="K10">
        <v>45929.642774200001</v>
      </c>
      <c r="L10">
        <v>5590.5836321916995</v>
      </c>
      <c r="M10">
        <v>1683.3746876800001</v>
      </c>
      <c r="N10">
        <v>10341.43919277</v>
      </c>
      <c r="O10">
        <v>59945.416367808299</v>
      </c>
      <c r="Q10" t="s">
        <v>136</v>
      </c>
      <c r="R10">
        <v>9</v>
      </c>
      <c r="S10">
        <v>57457.071944928</v>
      </c>
      <c r="T10">
        <v>4447.9801476935399</v>
      </c>
      <c r="U10">
        <v>1468.9826298800001</v>
      </c>
      <c r="V10">
        <v>10597.518607587001</v>
      </c>
      <c r="W10">
        <v>61088.019852306461</v>
      </c>
      <c r="Y10" t="s">
        <v>137</v>
      </c>
      <c r="Z10">
        <v>9</v>
      </c>
      <c r="AA10">
        <v>54967.728000000003</v>
      </c>
      <c r="AB10">
        <v>6434.683</v>
      </c>
      <c r="AC10">
        <v>1901</v>
      </c>
      <c r="AD10">
        <v>11664</v>
      </c>
      <c r="AE10">
        <v>59101.317000000003</v>
      </c>
      <c r="AG10" t="s">
        <v>138</v>
      </c>
      <c r="AH10">
        <v>9</v>
      </c>
      <c r="AI10">
        <v>85832.645000000004</v>
      </c>
      <c r="AJ10">
        <v>4601.88</v>
      </c>
      <c r="AK10">
        <v>1847</v>
      </c>
      <c r="AL10">
        <v>10929</v>
      </c>
      <c r="AM10">
        <v>60934.12</v>
      </c>
    </row>
    <row r="11" spans="1:39" x14ac:dyDescent="0.2">
      <c r="A11" t="s">
        <v>135</v>
      </c>
      <c r="B11">
        <v>10</v>
      </c>
      <c r="C11">
        <v>71214.91</v>
      </c>
      <c r="D11">
        <v>5081.4709999999995</v>
      </c>
      <c r="E11">
        <v>1798</v>
      </c>
      <c r="F11">
        <v>11076</v>
      </c>
      <c r="G11">
        <v>60454.529000000002</v>
      </c>
      <c r="I11" t="s">
        <v>14</v>
      </c>
      <c r="J11">
        <v>10</v>
      </c>
      <c r="K11">
        <v>46916.245724400003</v>
      </c>
      <c r="L11">
        <v>5414.6774874742005</v>
      </c>
      <c r="M11">
        <v>1472.9528517200001</v>
      </c>
      <c r="N11">
        <v>9897.7667367600006</v>
      </c>
      <c r="O11">
        <v>60121.322512525803</v>
      </c>
      <c r="Q11" t="s">
        <v>136</v>
      </c>
      <c r="R11">
        <v>10</v>
      </c>
      <c r="S11">
        <v>64786.104201032002</v>
      </c>
      <c r="T11">
        <v>5164.1002467575609</v>
      </c>
      <c r="U11">
        <v>1942.431761267</v>
      </c>
      <c r="V11">
        <v>10117.121585383</v>
      </c>
      <c r="W11">
        <v>60371.89975324244</v>
      </c>
      <c r="Y11" t="s">
        <v>137</v>
      </c>
      <c r="Z11">
        <v>10</v>
      </c>
      <c r="AA11">
        <v>43411.855000000003</v>
      </c>
      <c r="AB11">
        <v>6084.4870000000001</v>
      </c>
      <c r="AC11">
        <v>2339</v>
      </c>
      <c r="AD11">
        <v>10649</v>
      </c>
      <c r="AE11">
        <v>59451.512999999999</v>
      </c>
      <c r="AG11" t="s">
        <v>138</v>
      </c>
      <c r="AH11">
        <v>10</v>
      </c>
      <c r="AI11">
        <v>83298.824999999997</v>
      </c>
      <c r="AJ11">
        <v>4742.3689999999997</v>
      </c>
      <c r="AK11">
        <v>2109</v>
      </c>
      <c r="AL11">
        <v>11430</v>
      </c>
      <c r="AM11">
        <v>60793.631000000001</v>
      </c>
    </row>
    <row r="12" spans="1:39" x14ac:dyDescent="0.2">
      <c r="A12" t="s">
        <v>135</v>
      </c>
      <c r="B12">
        <v>11</v>
      </c>
      <c r="C12">
        <v>71246.433999999994</v>
      </c>
      <c r="D12">
        <v>4788.4279999999999</v>
      </c>
      <c r="E12">
        <v>1602</v>
      </c>
      <c r="F12">
        <v>10095</v>
      </c>
      <c r="G12">
        <v>60747.572</v>
      </c>
      <c r="I12" t="s">
        <v>14</v>
      </c>
      <c r="J12">
        <v>11</v>
      </c>
      <c r="K12">
        <v>45429.393390999998</v>
      </c>
      <c r="L12">
        <v>5059.7495575355006</v>
      </c>
      <c r="M12">
        <v>1627.7915611999999</v>
      </c>
      <c r="N12">
        <v>9780.64514882</v>
      </c>
      <c r="O12">
        <v>60476.250442464501</v>
      </c>
      <c r="Q12" t="s">
        <v>136</v>
      </c>
      <c r="R12">
        <v>11</v>
      </c>
      <c r="S12">
        <v>60700.744400636002</v>
      </c>
      <c r="T12">
        <v>4814.8258051636467</v>
      </c>
      <c r="U12">
        <v>1754.838709208</v>
      </c>
      <c r="V12">
        <v>10135.980146172</v>
      </c>
      <c r="W12">
        <v>60721.174194836356</v>
      </c>
      <c r="Y12" t="s">
        <v>137</v>
      </c>
      <c r="Z12">
        <v>11</v>
      </c>
      <c r="AA12">
        <v>36959.088000000003</v>
      </c>
      <c r="AB12">
        <v>5001.4129999999996</v>
      </c>
      <c r="AC12">
        <v>1471</v>
      </c>
      <c r="AD12">
        <v>10406</v>
      </c>
      <c r="AE12">
        <v>60534.587</v>
      </c>
      <c r="AG12" t="s">
        <v>138</v>
      </c>
      <c r="AH12">
        <v>11</v>
      </c>
      <c r="AI12">
        <v>81734.398000000001</v>
      </c>
      <c r="AJ12">
        <v>4873.8519999999999</v>
      </c>
      <c r="AK12">
        <v>1829</v>
      </c>
      <c r="AL12">
        <v>10726</v>
      </c>
      <c r="AM12">
        <v>60662.148000000001</v>
      </c>
    </row>
    <row r="13" spans="1:39" x14ac:dyDescent="0.2">
      <c r="A13" t="s">
        <v>135</v>
      </c>
      <c r="B13">
        <v>12</v>
      </c>
      <c r="C13">
        <v>69985.436000000002</v>
      </c>
      <c r="D13">
        <v>5343.835</v>
      </c>
      <c r="E13">
        <v>2016</v>
      </c>
      <c r="F13">
        <v>10921</v>
      </c>
      <c r="G13">
        <v>60192.165000000001</v>
      </c>
      <c r="I13" t="s">
        <v>14</v>
      </c>
      <c r="J13">
        <v>12</v>
      </c>
      <c r="K13">
        <v>36593.639404399997</v>
      </c>
      <c r="L13">
        <v>5737.4753126836004</v>
      </c>
      <c r="M13">
        <v>2145.9057044599999</v>
      </c>
      <c r="N13">
        <v>10112.158796040001</v>
      </c>
      <c r="O13">
        <v>59798.5246873164</v>
      </c>
      <c r="Q13" t="s">
        <v>136</v>
      </c>
      <c r="R13">
        <v>12</v>
      </c>
      <c r="S13">
        <v>66481.389560380005</v>
      </c>
      <c r="T13">
        <v>6086.8416857166831</v>
      </c>
      <c r="U13">
        <v>2396.029776034</v>
      </c>
      <c r="V13">
        <v>11518.610418755001</v>
      </c>
      <c r="W13">
        <v>59449.158314283319</v>
      </c>
      <c r="Y13" t="s">
        <v>137</v>
      </c>
      <c r="Z13">
        <v>12</v>
      </c>
      <c r="AA13">
        <v>49046.944000000003</v>
      </c>
      <c r="AB13">
        <v>5442.2960000000003</v>
      </c>
      <c r="AC13">
        <v>1967</v>
      </c>
      <c r="AD13">
        <v>9469</v>
      </c>
      <c r="AE13">
        <v>60093.703999999998</v>
      </c>
      <c r="AG13" t="s">
        <v>138</v>
      </c>
      <c r="AH13">
        <v>12</v>
      </c>
      <c r="AI13">
        <v>86004.062000000005</v>
      </c>
      <c r="AJ13">
        <v>4729.201</v>
      </c>
      <c r="AK13">
        <v>1852</v>
      </c>
      <c r="AL13">
        <v>11007</v>
      </c>
      <c r="AM13">
        <v>60806.798999999999</v>
      </c>
    </row>
    <row r="14" spans="1:39" x14ac:dyDescent="0.2">
      <c r="A14" t="s">
        <v>135</v>
      </c>
      <c r="B14">
        <v>13</v>
      </c>
      <c r="C14">
        <v>71821.764999999999</v>
      </c>
      <c r="D14">
        <v>5052.9049999999997</v>
      </c>
      <c r="E14">
        <v>1753</v>
      </c>
      <c r="F14">
        <v>10199</v>
      </c>
      <c r="G14">
        <v>60483.095000000001</v>
      </c>
      <c r="I14" t="s">
        <v>14</v>
      </c>
      <c r="J14">
        <v>13</v>
      </c>
      <c r="K14">
        <v>30318.685831800001</v>
      </c>
      <c r="L14">
        <v>4177.6659740004006</v>
      </c>
      <c r="M14">
        <v>1273.44912989</v>
      </c>
      <c r="N14">
        <v>10067.493783690001</v>
      </c>
      <c r="O14">
        <v>61358.334025999597</v>
      </c>
      <c r="Q14" t="s">
        <v>136</v>
      </c>
      <c r="R14">
        <v>13</v>
      </c>
      <c r="S14">
        <v>70114.143901839998</v>
      </c>
      <c r="T14">
        <v>5172.3811400555942</v>
      </c>
      <c r="U14">
        <v>1471.960297373</v>
      </c>
      <c r="V14">
        <v>11829.280393858</v>
      </c>
      <c r="W14">
        <v>60363.618859944407</v>
      </c>
      <c r="Y14" t="s">
        <v>137</v>
      </c>
      <c r="Z14">
        <v>13</v>
      </c>
      <c r="AA14">
        <v>40970.639999999999</v>
      </c>
      <c r="AB14">
        <v>5894.0950000000003</v>
      </c>
      <c r="AC14">
        <v>1898</v>
      </c>
      <c r="AD14">
        <v>11695</v>
      </c>
      <c r="AE14">
        <v>59641.904999999999</v>
      </c>
      <c r="AG14" t="s">
        <v>138</v>
      </c>
      <c r="AH14">
        <v>13</v>
      </c>
      <c r="AI14">
        <v>85217.907999999996</v>
      </c>
      <c r="AJ14">
        <v>3930.1410000000001</v>
      </c>
      <c r="AK14">
        <v>1525</v>
      </c>
      <c r="AL14">
        <v>10536</v>
      </c>
      <c r="AM14">
        <v>61605.858999999997</v>
      </c>
    </row>
    <row r="15" spans="1:39" x14ac:dyDescent="0.2">
      <c r="A15" t="s">
        <v>135</v>
      </c>
      <c r="B15">
        <v>14</v>
      </c>
      <c r="C15">
        <v>63203.625999999997</v>
      </c>
      <c r="D15">
        <v>5062.1409999999996</v>
      </c>
      <c r="E15">
        <v>1863</v>
      </c>
      <c r="F15">
        <v>10826</v>
      </c>
      <c r="G15">
        <v>60473.858999999997</v>
      </c>
      <c r="I15" t="s">
        <v>14</v>
      </c>
      <c r="J15">
        <v>14</v>
      </c>
      <c r="K15">
        <v>25864.084181400001</v>
      </c>
      <c r="L15">
        <v>5057.3783357568</v>
      </c>
      <c r="M15">
        <v>1792.5558289800001</v>
      </c>
      <c r="N15">
        <v>9850.1240569199999</v>
      </c>
      <c r="O15">
        <v>60478.621664243197</v>
      </c>
      <c r="Q15" t="s">
        <v>136</v>
      </c>
      <c r="R15">
        <v>14</v>
      </c>
      <c r="S15">
        <v>65588.089312480006</v>
      </c>
      <c r="T15">
        <v>5303.9771697970664</v>
      </c>
      <c r="U15">
        <v>2357.3200986249999</v>
      </c>
      <c r="V15">
        <v>10278.908185836</v>
      </c>
      <c r="W15">
        <v>60232.022830202935</v>
      </c>
      <c r="Y15" t="s">
        <v>137</v>
      </c>
      <c r="Z15">
        <v>14</v>
      </c>
      <c r="AA15">
        <v>44530.991999999998</v>
      </c>
      <c r="AB15">
        <v>6132.3869999999997</v>
      </c>
      <c r="AC15">
        <v>1851</v>
      </c>
      <c r="AD15">
        <v>10771</v>
      </c>
      <c r="AE15">
        <v>59403.612999999998</v>
      </c>
      <c r="AG15" t="s">
        <v>138</v>
      </c>
      <c r="AH15">
        <v>14</v>
      </c>
      <c r="AI15">
        <v>80321.686000000002</v>
      </c>
      <c r="AJ15">
        <v>4660.9480000000003</v>
      </c>
      <c r="AK15">
        <v>1577</v>
      </c>
      <c r="AL15">
        <v>10461</v>
      </c>
      <c r="AM15">
        <v>60875.051999999996</v>
      </c>
    </row>
    <row r="16" spans="1:39" x14ac:dyDescent="0.2">
      <c r="A16" t="s">
        <v>135</v>
      </c>
      <c r="B16">
        <v>15</v>
      </c>
      <c r="C16">
        <v>72209.915999999997</v>
      </c>
      <c r="D16">
        <v>4893.0249999999996</v>
      </c>
      <c r="E16">
        <v>1903</v>
      </c>
      <c r="F16">
        <v>10310</v>
      </c>
      <c r="G16">
        <v>60642.974999999999</v>
      </c>
      <c r="I16" t="s">
        <v>14</v>
      </c>
      <c r="J16">
        <v>15</v>
      </c>
      <c r="K16">
        <v>45808.550661599998</v>
      </c>
      <c r="L16">
        <v>5294.9431946285995</v>
      </c>
      <c r="M16">
        <v>1472.9528517200001</v>
      </c>
      <c r="N16">
        <v>9897.7667367600006</v>
      </c>
      <c r="O16">
        <v>60241.056805371401</v>
      </c>
      <c r="Q16" t="s">
        <v>136</v>
      </c>
      <c r="R16">
        <v>15</v>
      </c>
      <c r="S16">
        <v>68555.831247170005</v>
      </c>
      <c r="T16">
        <v>5357.068981197257</v>
      </c>
      <c r="U16">
        <v>2123.0769225089998</v>
      </c>
      <c r="V16">
        <v>9974.1935457189993</v>
      </c>
      <c r="W16">
        <v>60178.931018802745</v>
      </c>
      <c r="Y16" t="s">
        <v>137</v>
      </c>
      <c r="Z16">
        <v>15</v>
      </c>
      <c r="AA16">
        <v>48966.161</v>
      </c>
      <c r="AB16">
        <v>5898.8360000000002</v>
      </c>
      <c r="AC16">
        <v>1922</v>
      </c>
      <c r="AD16">
        <v>11594</v>
      </c>
      <c r="AE16">
        <v>59637.163999999997</v>
      </c>
      <c r="AG16" t="s">
        <v>138</v>
      </c>
      <c r="AH16">
        <v>15</v>
      </c>
      <c r="AI16">
        <v>83679.095000000001</v>
      </c>
      <c r="AJ16">
        <v>4065.1280000000002</v>
      </c>
      <c r="AK16">
        <v>1292</v>
      </c>
      <c r="AL16">
        <v>9901</v>
      </c>
      <c r="AM16">
        <v>61470.872000000003</v>
      </c>
    </row>
    <row r="17" spans="1:39" x14ac:dyDescent="0.2">
      <c r="A17" t="s">
        <v>135</v>
      </c>
      <c r="B17">
        <v>16</v>
      </c>
      <c r="C17">
        <v>56331.182999999997</v>
      </c>
      <c r="D17">
        <v>4871.9409999999998</v>
      </c>
      <c r="E17">
        <v>2278</v>
      </c>
      <c r="F17">
        <v>9862</v>
      </c>
      <c r="G17">
        <v>60664.059000000001</v>
      </c>
      <c r="I17" t="s">
        <v>14</v>
      </c>
      <c r="J17">
        <v>16</v>
      </c>
      <c r="K17">
        <v>47011.531321200004</v>
      </c>
      <c r="L17">
        <v>5109.6534037429001</v>
      </c>
      <c r="M17">
        <v>1627.7915611999999</v>
      </c>
      <c r="N17">
        <v>9537.4689704699995</v>
      </c>
      <c r="O17">
        <v>60426.346596257099</v>
      </c>
      <c r="Q17" t="s">
        <v>136</v>
      </c>
      <c r="R17">
        <v>16</v>
      </c>
      <c r="S17">
        <v>62308.684846855998</v>
      </c>
      <c r="T17">
        <v>4903.694291492232</v>
      </c>
      <c r="U17">
        <v>1864.019850618</v>
      </c>
      <c r="V17">
        <v>11326.054587541001</v>
      </c>
      <c r="W17">
        <v>60632.305708507767</v>
      </c>
      <c r="Y17" t="s">
        <v>137</v>
      </c>
      <c r="Z17">
        <v>16</v>
      </c>
      <c r="AA17">
        <v>52684.137999999999</v>
      </c>
      <c r="AB17">
        <v>6153.1989999999996</v>
      </c>
      <c r="AC17">
        <v>1917</v>
      </c>
      <c r="AD17">
        <v>10773</v>
      </c>
      <c r="AE17">
        <v>59382.800999999999</v>
      </c>
      <c r="AG17" t="s">
        <v>138</v>
      </c>
      <c r="AH17">
        <v>16</v>
      </c>
      <c r="AI17">
        <v>84159.850999999995</v>
      </c>
      <c r="AJ17">
        <v>4510.6440000000002</v>
      </c>
      <c r="AK17">
        <v>1501</v>
      </c>
      <c r="AL17">
        <v>10088</v>
      </c>
      <c r="AM17">
        <v>61025.356</v>
      </c>
    </row>
    <row r="18" spans="1:39" x14ac:dyDescent="0.2">
      <c r="A18" t="s">
        <v>135</v>
      </c>
      <c r="B18">
        <v>17</v>
      </c>
      <c r="C18">
        <v>63160.279000000002</v>
      </c>
      <c r="D18">
        <v>4416.0609999999997</v>
      </c>
      <c r="E18">
        <v>1259</v>
      </c>
      <c r="F18">
        <v>9915</v>
      </c>
      <c r="G18">
        <v>61119.938999999998</v>
      </c>
      <c r="I18" t="s">
        <v>14</v>
      </c>
      <c r="J18">
        <v>17</v>
      </c>
      <c r="K18">
        <v>35827.3843968</v>
      </c>
      <c r="L18">
        <v>5847.7822867958002</v>
      </c>
      <c r="M18">
        <v>1772.70471238</v>
      </c>
      <c r="N18">
        <v>10783.126537120001</v>
      </c>
      <c r="O18">
        <v>59688.217713204198</v>
      </c>
      <c r="Q18" t="s">
        <v>136</v>
      </c>
      <c r="R18">
        <v>17</v>
      </c>
      <c r="S18">
        <v>61038.213383176</v>
      </c>
      <c r="T18">
        <v>4546.1975173943138</v>
      </c>
      <c r="U18">
        <v>1695.2853593479999</v>
      </c>
      <c r="V18">
        <v>9803.4739427870009</v>
      </c>
      <c r="W18">
        <v>60989.802482605686</v>
      </c>
      <c r="Y18" t="s">
        <v>137</v>
      </c>
      <c r="Z18">
        <v>17</v>
      </c>
      <c r="AA18">
        <v>44834.42</v>
      </c>
      <c r="AB18">
        <v>6182.3159999999998</v>
      </c>
      <c r="AC18">
        <v>1934</v>
      </c>
      <c r="AD18">
        <v>10480</v>
      </c>
      <c r="AE18">
        <v>59353.684000000001</v>
      </c>
      <c r="AG18" t="s">
        <v>138</v>
      </c>
      <c r="AH18">
        <v>17</v>
      </c>
      <c r="AI18">
        <v>83600.282999999996</v>
      </c>
      <c r="AJ18">
        <v>4238.8680000000004</v>
      </c>
      <c r="AK18">
        <v>1254</v>
      </c>
      <c r="AL18">
        <v>10268</v>
      </c>
      <c r="AM18">
        <v>61297.131999999998</v>
      </c>
    </row>
    <row r="19" spans="1:39" x14ac:dyDescent="0.2">
      <c r="A19" t="s">
        <v>135</v>
      </c>
      <c r="B19">
        <v>18</v>
      </c>
      <c r="C19">
        <v>74172.346000000005</v>
      </c>
      <c r="D19">
        <v>4808.84</v>
      </c>
      <c r="E19">
        <v>1596</v>
      </c>
      <c r="F19">
        <v>9845</v>
      </c>
      <c r="G19">
        <v>60727.16</v>
      </c>
      <c r="I19" t="s">
        <v>14</v>
      </c>
      <c r="J19">
        <v>18</v>
      </c>
      <c r="K19">
        <v>38093.3949957</v>
      </c>
      <c r="L19">
        <v>6297.3873752966001</v>
      </c>
      <c r="M19">
        <v>1831.2655063500001</v>
      </c>
      <c r="N19">
        <v>11232.754328110001</v>
      </c>
      <c r="O19">
        <v>59238.612624703397</v>
      </c>
      <c r="Q19" t="s">
        <v>136</v>
      </c>
      <c r="R19">
        <v>18</v>
      </c>
      <c r="S19">
        <v>63146.401968220001</v>
      </c>
      <c r="T19">
        <v>4742.4208424038588</v>
      </c>
      <c r="U19">
        <v>1659.553349432</v>
      </c>
      <c r="V19">
        <v>10680.893297391</v>
      </c>
      <c r="W19">
        <v>60793.579157596141</v>
      </c>
      <c r="Y19" t="s">
        <v>137</v>
      </c>
      <c r="Z19">
        <v>18</v>
      </c>
      <c r="AA19">
        <v>50367.052000000003</v>
      </c>
      <c r="AB19">
        <v>5894.9040000000005</v>
      </c>
      <c r="AC19">
        <v>2058</v>
      </c>
      <c r="AD19">
        <v>10252</v>
      </c>
      <c r="AE19">
        <v>59641.095999999998</v>
      </c>
      <c r="AG19" t="s">
        <v>138</v>
      </c>
      <c r="AH19">
        <v>18</v>
      </c>
      <c r="AI19">
        <v>83848.542000000001</v>
      </c>
      <c r="AJ19">
        <v>3821.3310000000001</v>
      </c>
      <c r="AK19">
        <v>1292</v>
      </c>
      <c r="AL19">
        <v>10364</v>
      </c>
      <c r="AM19">
        <v>61714.669000000002</v>
      </c>
    </row>
    <row r="20" spans="1:39" x14ac:dyDescent="0.2">
      <c r="A20" t="s">
        <v>135</v>
      </c>
      <c r="B20">
        <v>19</v>
      </c>
      <c r="C20">
        <v>65467.512999999999</v>
      </c>
      <c r="D20">
        <v>5142.58</v>
      </c>
      <c r="E20">
        <v>1582</v>
      </c>
      <c r="F20">
        <v>9765</v>
      </c>
      <c r="G20">
        <v>60393.42</v>
      </c>
      <c r="I20" t="s">
        <v>14</v>
      </c>
      <c r="J20">
        <v>19</v>
      </c>
      <c r="K20">
        <v>50551.986777300001</v>
      </c>
      <c r="L20">
        <v>6073.7361986742008</v>
      </c>
      <c r="M20">
        <v>1777.66749153</v>
      </c>
      <c r="N20">
        <v>11475.930506460001</v>
      </c>
      <c r="O20">
        <v>59462.263801325797</v>
      </c>
      <c r="Q20" t="s">
        <v>136</v>
      </c>
      <c r="R20">
        <v>19</v>
      </c>
      <c r="S20">
        <v>65570.223307521999</v>
      </c>
      <c r="T20">
        <v>4764.6928026956675</v>
      </c>
      <c r="U20">
        <v>1536.4764263879999</v>
      </c>
      <c r="V20">
        <v>10087.344910452999</v>
      </c>
      <c r="W20">
        <v>60771.307197304333</v>
      </c>
      <c r="Y20" t="s">
        <v>137</v>
      </c>
      <c r="Z20">
        <v>19</v>
      </c>
      <c r="AA20">
        <v>49578.928</v>
      </c>
      <c r="AB20">
        <v>6765.2569999999996</v>
      </c>
      <c r="AC20">
        <v>1836</v>
      </c>
      <c r="AD20">
        <v>12165</v>
      </c>
      <c r="AE20">
        <v>58770.743000000002</v>
      </c>
      <c r="AG20" t="s">
        <v>138</v>
      </c>
      <c r="AH20">
        <v>19</v>
      </c>
      <c r="AI20">
        <v>79811.375</v>
      </c>
      <c r="AJ20">
        <v>4320.26</v>
      </c>
      <c r="AK20">
        <v>1520</v>
      </c>
      <c r="AL20">
        <v>10811</v>
      </c>
      <c r="AM20">
        <v>61215.74</v>
      </c>
    </row>
    <row r="21" spans="1:39" x14ac:dyDescent="0.2">
      <c r="A21" t="s">
        <v>135</v>
      </c>
      <c r="B21">
        <v>20</v>
      </c>
      <c r="C21">
        <v>60102.357000000004</v>
      </c>
      <c r="D21">
        <v>5321.183</v>
      </c>
      <c r="E21">
        <v>2091</v>
      </c>
      <c r="F21">
        <v>11046</v>
      </c>
      <c r="G21">
        <v>60214.817000000003</v>
      </c>
      <c r="I21" t="s">
        <v>14</v>
      </c>
      <c r="J21">
        <v>20</v>
      </c>
      <c r="K21">
        <v>41696.3816247</v>
      </c>
      <c r="L21">
        <v>5908.5556389465</v>
      </c>
      <c r="M21">
        <v>1495.7816358100001</v>
      </c>
      <c r="N21">
        <v>10747.39452724</v>
      </c>
      <c r="O21">
        <v>59627.444361053502</v>
      </c>
      <c r="Q21" t="s">
        <v>136</v>
      </c>
      <c r="R21">
        <v>20</v>
      </c>
      <c r="S21">
        <v>72700.744397425995</v>
      </c>
      <c r="T21">
        <v>4905.9682369010525</v>
      </c>
      <c r="U21">
        <v>1676.426798559</v>
      </c>
      <c r="V21">
        <v>9859.0570693230002</v>
      </c>
      <c r="W21">
        <v>60630.031763098945</v>
      </c>
      <c r="Y21" t="s">
        <v>137</v>
      </c>
      <c r="Z21">
        <v>20</v>
      </c>
      <c r="AA21">
        <v>51271.425000000003</v>
      </c>
      <c r="AB21">
        <v>6413.6360000000004</v>
      </c>
      <c r="AC21">
        <v>2650</v>
      </c>
      <c r="AD21">
        <v>11053</v>
      </c>
      <c r="AE21">
        <v>59122.364000000001</v>
      </c>
      <c r="AG21" t="s">
        <v>138</v>
      </c>
      <c r="AH21">
        <v>20</v>
      </c>
      <c r="AI21">
        <v>84447.516000000003</v>
      </c>
      <c r="AJ21">
        <v>4053.9969999999998</v>
      </c>
      <c r="AK21">
        <v>1424</v>
      </c>
      <c r="AL21">
        <v>9875</v>
      </c>
      <c r="AM21">
        <v>61482.002999999997</v>
      </c>
    </row>
    <row r="22" spans="1:39" x14ac:dyDescent="0.2">
      <c r="A22" t="s">
        <v>135</v>
      </c>
      <c r="B22">
        <v>21</v>
      </c>
      <c r="C22">
        <v>65321.71</v>
      </c>
      <c r="D22">
        <v>4770.4989999999998</v>
      </c>
      <c r="E22">
        <v>1848</v>
      </c>
      <c r="F22">
        <v>9716</v>
      </c>
      <c r="G22">
        <v>60765.501000000004</v>
      </c>
      <c r="I22" t="s">
        <v>14</v>
      </c>
      <c r="J22">
        <v>21</v>
      </c>
      <c r="K22">
        <v>42348.492427800003</v>
      </c>
      <c r="L22">
        <v>5253.2825451027002</v>
      </c>
      <c r="M22">
        <v>1700.24813679</v>
      </c>
      <c r="N22">
        <v>10052.605446240001</v>
      </c>
      <c r="O22">
        <v>60282.717454897298</v>
      </c>
      <c r="Q22" t="s">
        <v>136</v>
      </c>
      <c r="R22">
        <v>21</v>
      </c>
      <c r="S22">
        <v>73345.905687576</v>
      </c>
      <c r="T22">
        <v>5023.5950358770315</v>
      </c>
      <c r="U22">
        <v>1721.091810954</v>
      </c>
      <c r="V22">
        <v>10986.600493339</v>
      </c>
      <c r="W22">
        <v>60512.404964122965</v>
      </c>
      <c r="Y22" t="s">
        <v>137</v>
      </c>
      <c r="Z22">
        <v>21</v>
      </c>
      <c r="AA22">
        <v>63784.868000000002</v>
      </c>
      <c r="AB22">
        <v>6257.6840000000002</v>
      </c>
      <c r="AC22">
        <v>2291</v>
      </c>
      <c r="AD22">
        <v>10998</v>
      </c>
      <c r="AE22">
        <v>59278.315999999999</v>
      </c>
      <c r="AG22" t="s">
        <v>138</v>
      </c>
      <c r="AH22">
        <v>21</v>
      </c>
      <c r="AI22">
        <v>83958.879000000001</v>
      </c>
      <c r="AJ22">
        <v>4088.9670000000001</v>
      </c>
      <c r="AK22">
        <v>1358</v>
      </c>
      <c r="AL22">
        <v>10094</v>
      </c>
      <c r="AM22">
        <v>61447.033000000003</v>
      </c>
    </row>
    <row r="23" spans="1:39" x14ac:dyDescent="0.2">
      <c r="A23" t="s">
        <v>135</v>
      </c>
      <c r="B23">
        <v>22</v>
      </c>
      <c r="C23">
        <v>67553.087</v>
      </c>
      <c r="D23">
        <v>4814.5079999999998</v>
      </c>
      <c r="E23">
        <v>1926</v>
      </c>
      <c r="F23">
        <v>9692</v>
      </c>
      <c r="G23">
        <v>60721.491999999998</v>
      </c>
      <c r="I23" t="s">
        <v>14</v>
      </c>
      <c r="J23">
        <v>22</v>
      </c>
      <c r="K23">
        <v>39829.3794624</v>
      </c>
      <c r="L23">
        <v>5392.7389713693001</v>
      </c>
      <c r="M23">
        <v>1813.3995014100001</v>
      </c>
      <c r="N23">
        <v>10069.478895350001</v>
      </c>
      <c r="O23">
        <v>60143.261028630703</v>
      </c>
      <c r="Q23" t="s">
        <v>136</v>
      </c>
      <c r="R23">
        <v>22</v>
      </c>
      <c r="S23">
        <v>66525.062016943994</v>
      </c>
      <c r="T23">
        <v>4991.9126537515122</v>
      </c>
      <c r="U23">
        <v>1893.7965255480001</v>
      </c>
      <c r="V23">
        <v>10861.538458633</v>
      </c>
      <c r="W23">
        <v>60544.087346248489</v>
      </c>
      <c r="Y23" t="s">
        <v>137</v>
      </c>
      <c r="Z23">
        <v>22</v>
      </c>
      <c r="AA23">
        <v>40814.985999999997</v>
      </c>
      <c r="AB23">
        <v>6294.192</v>
      </c>
      <c r="AC23">
        <v>2183</v>
      </c>
      <c r="AD23">
        <v>10690</v>
      </c>
      <c r="AE23">
        <v>59241.807999999997</v>
      </c>
      <c r="AG23" t="s">
        <v>138</v>
      </c>
      <c r="AH23">
        <v>22</v>
      </c>
      <c r="AI23">
        <v>80059.634000000005</v>
      </c>
      <c r="AJ23">
        <v>4505.5569999999998</v>
      </c>
      <c r="AK23">
        <v>1683</v>
      </c>
      <c r="AL23">
        <v>10306</v>
      </c>
      <c r="AM23">
        <v>61030.442999999999</v>
      </c>
    </row>
    <row r="24" spans="1:39" x14ac:dyDescent="0.2">
      <c r="A24" t="s">
        <v>135</v>
      </c>
      <c r="B24">
        <v>23</v>
      </c>
      <c r="C24">
        <v>60270.819000000003</v>
      </c>
      <c r="D24">
        <v>4332.527</v>
      </c>
      <c r="E24">
        <v>1579</v>
      </c>
      <c r="F24">
        <v>10081</v>
      </c>
      <c r="G24">
        <v>61203.472999999998</v>
      </c>
      <c r="I24" t="s">
        <v>14</v>
      </c>
      <c r="J24">
        <v>23</v>
      </c>
      <c r="K24">
        <v>34645.247461500003</v>
      </c>
      <c r="L24">
        <v>5719.7432586541008</v>
      </c>
      <c r="M24">
        <v>1460.04962593</v>
      </c>
      <c r="N24">
        <v>10331.51363447</v>
      </c>
      <c r="O24">
        <v>59816.256741345896</v>
      </c>
      <c r="Q24" t="s">
        <v>136</v>
      </c>
      <c r="R24">
        <v>23</v>
      </c>
      <c r="S24">
        <v>65252.605441601998</v>
      </c>
      <c r="T24">
        <v>4536.3166240967093</v>
      </c>
      <c r="U24">
        <v>1341.935483512</v>
      </c>
      <c r="V24">
        <v>11542.431758699</v>
      </c>
      <c r="W24">
        <v>60999.683375903289</v>
      </c>
      <c r="Y24" t="s">
        <v>137</v>
      </c>
      <c r="Z24">
        <v>23</v>
      </c>
      <c r="AA24">
        <v>54559.873</v>
      </c>
      <c r="AB24">
        <v>5989.1009999999997</v>
      </c>
      <c r="AC24">
        <v>2102</v>
      </c>
      <c r="AD24">
        <v>10176</v>
      </c>
      <c r="AE24">
        <v>59546.898999999998</v>
      </c>
      <c r="AG24" t="s">
        <v>138</v>
      </c>
      <c r="AH24">
        <v>23</v>
      </c>
      <c r="AI24">
        <v>80514.775999999998</v>
      </c>
      <c r="AJ24">
        <v>4621.5839999999998</v>
      </c>
      <c r="AK24">
        <v>1585</v>
      </c>
      <c r="AL24">
        <v>10622</v>
      </c>
      <c r="AM24">
        <v>60914.415999999997</v>
      </c>
    </row>
    <row r="25" spans="1:39" x14ac:dyDescent="0.2">
      <c r="A25" t="s">
        <v>135</v>
      </c>
      <c r="B25">
        <v>24</v>
      </c>
      <c r="C25">
        <v>67227.001000000004</v>
      </c>
      <c r="D25">
        <v>5216.0559999999996</v>
      </c>
      <c r="E25">
        <v>2048</v>
      </c>
      <c r="F25">
        <v>11086</v>
      </c>
      <c r="G25">
        <v>60319.944000000003</v>
      </c>
      <c r="I25" t="s">
        <v>14</v>
      </c>
      <c r="J25">
        <v>24</v>
      </c>
      <c r="K25">
        <v>42288.938929800002</v>
      </c>
      <c r="L25">
        <v>5743.8544848777001</v>
      </c>
      <c r="M25">
        <v>1832.25806218</v>
      </c>
      <c r="N25">
        <v>10681.88584246</v>
      </c>
      <c r="O25">
        <v>59792.145515122298</v>
      </c>
      <c r="Q25" t="s">
        <v>136</v>
      </c>
      <c r="R25">
        <v>24</v>
      </c>
      <c r="S25">
        <v>56752.357304917998</v>
      </c>
      <c r="T25">
        <v>5181.073944023492</v>
      </c>
      <c r="U25">
        <v>2077.4193542829998</v>
      </c>
      <c r="V25">
        <v>11004.466498297001</v>
      </c>
      <c r="W25">
        <v>60354.92605597651</v>
      </c>
      <c r="Y25" t="s">
        <v>137</v>
      </c>
      <c r="Z25">
        <v>24</v>
      </c>
      <c r="AA25">
        <v>48512.99</v>
      </c>
      <c r="AB25">
        <v>5435.3360000000002</v>
      </c>
      <c r="AC25">
        <v>1777</v>
      </c>
      <c r="AD25">
        <v>9652</v>
      </c>
      <c r="AE25">
        <v>60100.663999999997</v>
      </c>
      <c r="AG25" t="s">
        <v>138</v>
      </c>
      <c r="AH25">
        <v>24</v>
      </c>
      <c r="AI25">
        <v>80942.332999999999</v>
      </c>
      <c r="AJ25">
        <v>4677.973</v>
      </c>
      <c r="AK25">
        <v>1870</v>
      </c>
      <c r="AL25">
        <v>10824</v>
      </c>
      <c r="AM25">
        <v>60858.027000000002</v>
      </c>
    </row>
    <row r="26" spans="1:39" x14ac:dyDescent="0.2">
      <c r="A26" t="s">
        <v>135</v>
      </c>
      <c r="B26">
        <v>25</v>
      </c>
      <c r="C26">
        <v>66535.422000000006</v>
      </c>
      <c r="D26">
        <v>5441.2380000000003</v>
      </c>
      <c r="E26">
        <v>2066</v>
      </c>
      <c r="F26">
        <v>11154</v>
      </c>
      <c r="G26">
        <v>60094.762000000002</v>
      </c>
      <c r="I26" t="s">
        <v>14</v>
      </c>
      <c r="J26">
        <v>25</v>
      </c>
      <c r="K26">
        <v>37170.315776700001</v>
      </c>
      <c r="L26">
        <v>5309.2350415903002</v>
      </c>
      <c r="M26">
        <v>1562.2828764200001</v>
      </c>
      <c r="N26">
        <v>10611.41437853</v>
      </c>
      <c r="O26">
        <v>60226.764958409702</v>
      </c>
      <c r="Q26" t="s">
        <v>136</v>
      </c>
      <c r="R26">
        <v>25</v>
      </c>
      <c r="S26">
        <v>71041.191047993998</v>
      </c>
      <c r="T26">
        <v>4817.8669962298309</v>
      </c>
      <c r="U26">
        <v>1866.9975181110001</v>
      </c>
      <c r="V26">
        <v>10144.913148651</v>
      </c>
      <c r="W26">
        <v>60718.13300377017</v>
      </c>
      <c r="Y26" t="s">
        <v>137</v>
      </c>
      <c r="Z26">
        <v>25</v>
      </c>
      <c r="AA26">
        <v>43902.463000000003</v>
      </c>
      <c r="AB26">
        <v>5708.0619999999999</v>
      </c>
      <c r="AC26">
        <v>1995</v>
      </c>
      <c r="AD26">
        <v>9967</v>
      </c>
      <c r="AE26">
        <v>59827.938000000002</v>
      </c>
      <c r="AG26" t="s">
        <v>138</v>
      </c>
      <c r="AH26">
        <v>25</v>
      </c>
      <c r="AI26">
        <v>80449.755999999994</v>
      </c>
      <c r="AJ26">
        <v>4391.1390000000001</v>
      </c>
      <c r="AK26">
        <v>1740</v>
      </c>
      <c r="AL26">
        <v>10416</v>
      </c>
      <c r="AM26">
        <v>61144.860999999997</v>
      </c>
    </row>
    <row r="27" spans="1:39" x14ac:dyDescent="0.2">
      <c r="A27" t="s">
        <v>135</v>
      </c>
      <c r="B27">
        <v>26</v>
      </c>
      <c r="C27">
        <v>72042.44</v>
      </c>
      <c r="D27">
        <v>5071.241</v>
      </c>
      <c r="E27">
        <v>1972</v>
      </c>
      <c r="F27">
        <v>10706</v>
      </c>
      <c r="G27">
        <v>60464.758999999998</v>
      </c>
      <c r="I27" t="s">
        <v>14</v>
      </c>
      <c r="J27">
        <v>26</v>
      </c>
      <c r="K27">
        <v>41687.448600000003</v>
      </c>
      <c r="L27">
        <v>5403.3603377376003</v>
      </c>
      <c r="M27">
        <v>1493.7965241500001</v>
      </c>
      <c r="N27">
        <v>10113.151351869999</v>
      </c>
      <c r="O27">
        <v>60132.639662262402</v>
      </c>
      <c r="Q27" t="s">
        <v>136</v>
      </c>
      <c r="R27">
        <v>26</v>
      </c>
      <c r="S27">
        <v>66000.992538175997</v>
      </c>
      <c r="T27">
        <v>5337.5999985721919</v>
      </c>
      <c r="U27">
        <v>2210.4218356370002</v>
      </c>
      <c r="V27">
        <v>10853.598011984999</v>
      </c>
      <c r="W27">
        <v>60198.400001427806</v>
      </c>
      <c r="Y27" t="s">
        <v>137</v>
      </c>
      <c r="Z27">
        <v>26</v>
      </c>
      <c r="AA27">
        <v>55363.76</v>
      </c>
      <c r="AB27">
        <v>5933.3760000000002</v>
      </c>
      <c r="AC27">
        <v>2061</v>
      </c>
      <c r="AD27">
        <v>10295</v>
      </c>
      <c r="AE27">
        <v>59602.623999999996</v>
      </c>
      <c r="AG27" t="s">
        <v>138</v>
      </c>
      <c r="AH27">
        <v>26</v>
      </c>
      <c r="AI27">
        <v>74190.078999999998</v>
      </c>
      <c r="AJ27">
        <v>4073.4929999999999</v>
      </c>
      <c r="AK27">
        <v>1439</v>
      </c>
      <c r="AL27">
        <v>10147</v>
      </c>
      <c r="AM27">
        <v>61462.506999999998</v>
      </c>
    </row>
    <row r="28" spans="1:39" x14ac:dyDescent="0.2">
      <c r="A28" t="s">
        <v>135</v>
      </c>
      <c r="B28">
        <v>27</v>
      </c>
      <c r="C28">
        <v>62910.05</v>
      </c>
      <c r="D28">
        <v>5177.402</v>
      </c>
      <c r="E28">
        <v>2174</v>
      </c>
      <c r="F28">
        <v>10224</v>
      </c>
      <c r="G28">
        <v>60358.597999999998</v>
      </c>
      <c r="I28" t="s">
        <v>14</v>
      </c>
      <c r="J28">
        <v>27</v>
      </c>
      <c r="K28">
        <v>38388.184810799998</v>
      </c>
      <c r="L28">
        <v>5281.1774035659</v>
      </c>
      <c r="M28">
        <v>1550.3722064600001</v>
      </c>
      <c r="N28">
        <v>9787.5930396300009</v>
      </c>
      <c r="O28">
        <v>60254.822596434096</v>
      </c>
      <c r="Q28" t="s">
        <v>136</v>
      </c>
      <c r="R28">
        <v>27</v>
      </c>
      <c r="S28">
        <v>64996.526037203999</v>
      </c>
      <c r="T28">
        <v>5612.6828769105186</v>
      </c>
      <c r="U28">
        <v>2428.7841184570002</v>
      </c>
      <c r="V28">
        <v>10711.662528151999</v>
      </c>
      <c r="W28">
        <v>59923.31712308948</v>
      </c>
      <c r="Y28" t="s">
        <v>137</v>
      </c>
      <c r="Z28">
        <v>27</v>
      </c>
      <c r="AA28">
        <v>43293.637000000002</v>
      </c>
      <c r="AB28">
        <v>5926.8389999999999</v>
      </c>
      <c r="AC28">
        <v>1741</v>
      </c>
      <c r="AD28">
        <v>10489</v>
      </c>
      <c r="AE28">
        <v>59609.161</v>
      </c>
      <c r="AG28" t="s">
        <v>138</v>
      </c>
      <c r="AH28">
        <v>27</v>
      </c>
      <c r="AI28">
        <v>74056.097999999998</v>
      </c>
      <c r="AJ28">
        <v>3055.3879999999999</v>
      </c>
      <c r="AK28">
        <v>924</v>
      </c>
      <c r="AL28">
        <v>10034</v>
      </c>
      <c r="AM28">
        <v>62480.612000000001</v>
      </c>
    </row>
    <row r="29" spans="1:39" x14ac:dyDescent="0.2">
      <c r="A29" t="s">
        <v>135</v>
      </c>
      <c r="B29">
        <v>28</v>
      </c>
      <c r="C29">
        <v>62921.872000000003</v>
      </c>
      <c r="D29">
        <v>4922.9979999999996</v>
      </c>
      <c r="E29">
        <v>1795</v>
      </c>
      <c r="F29">
        <v>10384</v>
      </c>
      <c r="G29">
        <v>60613.002</v>
      </c>
      <c r="I29" t="s">
        <v>14</v>
      </c>
      <c r="J29">
        <v>28</v>
      </c>
      <c r="K29">
        <v>49228.9065634</v>
      </c>
      <c r="L29">
        <v>5379.2381933727002</v>
      </c>
      <c r="M29">
        <v>1621.8362262200001</v>
      </c>
      <c r="N29">
        <v>10299.75184791</v>
      </c>
      <c r="O29">
        <v>60156.761806627299</v>
      </c>
      <c r="Q29" t="s">
        <v>136</v>
      </c>
      <c r="R29">
        <v>28</v>
      </c>
      <c r="S29">
        <v>61742.928023186003</v>
      </c>
      <c r="T29">
        <v>5020.0932989052635</v>
      </c>
      <c r="U29">
        <v>1895.7816372100001</v>
      </c>
      <c r="V29">
        <v>9841.1910643650008</v>
      </c>
      <c r="W29">
        <v>60515.906701094733</v>
      </c>
      <c r="Y29" t="s">
        <v>137</v>
      </c>
      <c r="Z29">
        <v>28</v>
      </c>
      <c r="AA29">
        <v>63308.053</v>
      </c>
      <c r="AB29">
        <v>6670.9470000000001</v>
      </c>
      <c r="AC29">
        <v>2112</v>
      </c>
      <c r="AD29">
        <v>10777</v>
      </c>
      <c r="AE29">
        <v>58865.053</v>
      </c>
      <c r="AG29" t="s">
        <v>138</v>
      </c>
      <c r="AH29">
        <v>28</v>
      </c>
      <c r="AI29">
        <v>88815.695000000007</v>
      </c>
      <c r="AJ29">
        <v>3875.4090000000001</v>
      </c>
      <c r="AK29">
        <v>1318</v>
      </c>
      <c r="AL29">
        <v>9632</v>
      </c>
      <c r="AM29">
        <v>61660.591</v>
      </c>
    </row>
    <row r="30" spans="1:39" x14ac:dyDescent="0.2">
      <c r="A30" t="s">
        <v>135</v>
      </c>
      <c r="B30">
        <v>29</v>
      </c>
      <c r="C30">
        <v>65751.237999999998</v>
      </c>
      <c r="D30">
        <v>5198.1360000000004</v>
      </c>
      <c r="E30">
        <v>1851</v>
      </c>
      <c r="F30">
        <v>10165</v>
      </c>
      <c r="G30">
        <v>60337.864000000001</v>
      </c>
      <c r="I30" t="s">
        <v>14</v>
      </c>
      <c r="J30">
        <v>29</v>
      </c>
      <c r="K30">
        <v>44810.037011799999</v>
      </c>
      <c r="L30">
        <v>4952.6445764991004</v>
      </c>
      <c r="M30">
        <v>1489.82630083</v>
      </c>
      <c r="N30">
        <v>9962.2828657099999</v>
      </c>
      <c r="O30">
        <v>60583.3554235009</v>
      </c>
      <c r="Q30" t="s">
        <v>136</v>
      </c>
      <c r="R30">
        <v>29</v>
      </c>
      <c r="S30">
        <v>64214.392042375999</v>
      </c>
      <c r="T30">
        <v>4605.2039689914336</v>
      </c>
      <c r="U30">
        <v>1627.7915628400001</v>
      </c>
      <c r="V30">
        <v>9834.2431735480004</v>
      </c>
      <c r="W30">
        <v>60930.796031008569</v>
      </c>
      <c r="Y30" t="s">
        <v>137</v>
      </c>
      <c r="Z30">
        <v>29</v>
      </c>
      <c r="AA30">
        <v>39922.434999999998</v>
      </c>
      <c r="AB30">
        <v>6244.9620000000004</v>
      </c>
      <c r="AC30">
        <v>2074</v>
      </c>
      <c r="AD30">
        <v>10607</v>
      </c>
      <c r="AE30">
        <v>59291.038</v>
      </c>
      <c r="AG30" t="s">
        <v>138</v>
      </c>
      <c r="AH30">
        <v>29</v>
      </c>
      <c r="AI30">
        <v>83017.070999999996</v>
      </c>
      <c r="AJ30">
        <v>3716.1550000000002</v>
      </c>
      <c r="AK30">
        <v>1333</v>
      </c>
      <c r="AL30">
        <v>10439</v>
      </c>
      <c r="AM30">
        <v>61819.845000000001</v>
      </c>
    </row>
    <row r="31" spans="1:39" x14ac:dyDescent="0.2">
      <c r="A31" t="s">
        <v>135</v>
      </c>
      <c r="B31">
        <v>30</v>
      </c>
      <c r="C31">
        <v>51882.220999999998</v>
      </c>
      <c r="D31">
        <v>4717.4229999999998</v>
      </c>
      <c r="E31">
        <v>1781</v>
      </c>
      <c r="F31">
        <v>9752</v>
      </c>
      <c r="G31">
        <v>60818.576999999997</v>
      </c>
      <c r="I31" t="s">
        <v>14</v>
      </c>
      <c r="J31">
        <v>30</v>
      </c>
      <c r="K31">
        <v>39025.407239400003</v>
      </c>
      <c r="L31">
        <v>5646.9877427058</v>
      </c>
      <c r="M31">
        <v>1729.0322558600001</v>
      </c>
      <c r="N31">
        <v>10362.282865200001</v>
      </c>
      <c r="O31">
        <v>59889.012257294198</v>
      </c>
      <c r="Q31" t="s">
        <v>136</v>
      </c>
      <c r="R31">
        <v>30</v>
      </c>
      <c r="S31">
        <v>76218.362262490002</v>
      </c>
      <c r="T31">
        <v>5176.2392045706911</v>
      </c>
      <c r="U31">
        <v>1930.5210912949999</v>
      </c>
      <c r="V31">
        <v>10629.280394179001</v>
      </c>
      <c r="W31">
        <v>60359.760795429305</v>
      </c>
      <c r="Y31" t="s">
        <v>137</v>
      </c>
      <c r="Z31">
        <v>30</v>
      </c>
      <c r="AA31">
        <v>53074.258999999998</v>
      </c>
      <c r="AB31">
        <v>5896.857</v>
      </c>
      <c r="AC31">
        <v>1841</v>
      </c>
      <c r="AD31">
        <v>9929</v>
      </c>
      <c r="AE31">
        <v>59639.142999999996</v>
      </c>
      <c r="AG31" t="s">
        <v>138</v>
      </c>
      <c r="AH31">
        <v>30</v>
      </c>
      <c r="AI31">
        <v>76254.964000000007</v>
      </c>
      <c r="AJ31">
        <v>4393.8440000000001</v>
      </c>
      <c r="AK31">
        <v>1869</v>
      </c>
      <c r="AL31">
        <v>10871</v>
      </c>
      <c r="AM31">
        <v>61142.156000000003</v>
      </c>
    </row>
    <row r="32" spans="1:39" x14ac:dyDescent="0.2">
      <c r="A32" t="s">
        <v>135</v>
      </c>
      <c r="B32">
        <v>31</v>
      </c>
      <c r="C32">
        <v>70974.532000000007</v>
      </c>
      <c r="D32">
        <v>4715.5640000000003</v>
      </c>
      <c r="E32">
        <v>1681</v>
      </c>
      <c r="F32">
        <v>9849</v>
      </c>
      <c r="G32">
        <v>60820.436000000002</v>
      </c>
      <c r="I32" t="s">
        <v>14</v>
      </c>
      <c r="J32">
        <v>31</v>
      </c>
      <c r="K32">
        <v>37862.128911799999</v>
      </c>
      <c r="L32">
        <v>5748.8490382433001</v>
      </c>
      <c r="M32">
        <v>1611.9106679200002</v>
      </c>
      <c r="N32">
        <v>10811.910656190001</v>
      </c>
      <c r="O32">
        <v>59787.150961756699</v>
      </c>
      <c r="Q32" t="s">
        <v>136</v>
      </c>
      <c r="R32">
        <v>31</v>
      </c>
      <c r="S32">
        <v>64182.630255784003</v>
      </c>
      <c r="T32">
        <v>4727.5801476187471</v>
      </c>
      <c r="U32">
        <v>1527.543423909</v>
      </c>
      <c r="V32">
        <v>10563.771709332999</v>
      </c>
      <c r="W32">
        <v>60808.419852381252</v>
      </c>
      <c r="Y32" t="s">
        <v>137</v>
      </c>
      <c r="Z32">
        <v>31</v>
      </c>
      <c r="AA32">
        <v>48942.517999999996</v>
      </c>
      <c r="AB32">
        <v>5893.1880000000001</v>
      </c>
      <c r="AC32">
        <v>2216</v>
      </c>
      <c r="AD32">
        <v>10022</v>
      </c>
      <c r="AE32">
        <v>59642.811999999998</v>
      </c>
      <c r="AG32" t="s">
        <v>138</v>
      </c>
      <c r="AH32">
        <v>31</v>
      </c>
      <c r="AI32">
        <v>92718.88</v>
      </c>
      <c r="AJ32">
        <v>4324.1409999999996</v>
      </c>
      <c r="AK32">
        <v>1456</v>
      </c>
      <c r="AL32">
        <v>11476</v>
      </c>
      <c r="AM32">
        <v>61211.858999999997</v>
      </c>
    </row>
    <row r="33" spans="1:39" x14ac:dyDescent="0.2">
      <c r="A33" t="s">
        <v>135</v>
      </c>
      <c r="B33">
        <v>32</v>
      </c>
      <c r="C33">
        <v>63288.35</v>
      </c>
      <c r="D33">
        <v>4600.7449999999999</v>
      </c>
      <c r="E33">
        <v>1506</v>
      </c>
      <c r="F33">
        <v>9886</v>
      </c>
      <c r="G33">
        <v>60935.254999999997</v>
      </c>
      <c r="I33" t="s">
        <v>14</v>
      </c>
      <c r="J33">
        <v>32</v>
      </c>
      <c r="K33">
        <v>47779.771445400002</v>
      </c>
      <c r="L33">
        <v>5653.1416041657994</v>
      </c>
      <c r="M33">
        <v>1489.82630083</v>
      </c>
      <c r="N33">
        <v>11119.602963490001</v>
      </c>
      <c r="O33">
        <v>59882.858395834199</v>
      </c>
      <c r="Q33" t="s">
        <v>136</v>
      </c>
      <c r="R33">
        <v>32</v>
      </c>
      <c r="S33">
        <v>63616.873432114</v>
      </c>
      <c r="T33">
        <v>4947.3746885028795</v>
      </c>
      <c r="U33">
        <v>1372.704714273</v>
      </c>
      <c r="V33">
        <v>10282.878409159999</v>
      </c>
      <c r="W33">
        <v>60588.625311497119</v>
      </c>
      <c r="Y33" t="s">
        <v>137</v>
      </c>
      <c r="Z33">
        <v>32</v>
      </c>
      <c r="AA33">
        <v>51423.139000000003</v>
      </c>
      <c r="AB33">
        <v>6022.67</v>
      </c>
      <c r="AC33">
        <v>1928</v>
      </c>
      <c r="AD33">
        <v>9835</v>
      </c>
      <c r="AE33">
        <v>59513.33</v>
      </c>
      <c r="AG33" t="s">
        <v>138</v>
      </c>
      <c r="AH33">
        <v>32</v>
      </c>
      <c r="AI33">
        <v>77724.816000000006</v>
      </c>
      <c r="AJ33">
        <v>4338.9690000000001</v>
      </c>
      <c r="AK33">
        <v>1362</v>
      </c>
      <c r="AL33">
        <v>11654</v>
      </c>
      <c r="AM33">
        <v>61197.031000000003</v>
      </c>
    </row>
    <row r="34" spans="1:39" x14ac:dyDescent="0.2">
      <c r="A34" t="s">
        <v>135</v>
      </c>
      <c r="B34">
        <v>33</v>
      </c>
      <c r="C34">
        <v>56006.080999999998</v>
      </c>
      <c r="D34">
        <v>4569.2309999999998</v>
      </c>
      <c r="E34">
        <v>1376</v>
      </c>
      <c r="F34">
        <v>10075</v>
      </c>
      <c r="G34">
        <v>60966.769</v>
      </c>
      <c r="I34" t="s">
        <v>14</v>
      </c>
      <c r="J34">
        <v>33</v>
      </c>
      <c r="K34">
        <v>40186.7004504</v>
      </c>
      <c r="L34">
        <v>6215.3941192501998</v>
      </c>
      <c r="M34">
        <v>2084.3672430000001</v>
      </c>
      <c r="N34">
        <v>11004.46648721</v>
      </c>
      <c r="O34">
        <v>59320.605880749798</v>
      </c>
      <c r="Q34" t="s">
        <v>136</v>
      </c>
      <c r="R34">
        <v>33</v>
      </c>
      <c r="S34">
        <v>52041.687330991997</v>
      </c>
      <c r="T34">
        <v>5802.1369711526431</v>
      </c>
      <c r="U34">
        <v>2302.7295279199998</v>
      </c>
      <c r="V34">
        <v>10903.225803535001</v>
      </c>
      <c r="W34">
        <v>59733.863028847358</v>
      </c>
      <c r="Y34" t="s">
        <v>137</v>
      </c>
      <c r="Z34">
        <v>33</v>
      </c>
      <c r="AA34">
        <v>37753.123</v>
      </c>
      <c r="AB34">
        <v>5720.6220000000003</v>
      </c>
      <c r="AC34">
        <v>1497</v>
      </c>
      <c r="AD34">
        <v>11191</v>
      </c>
      <c r="AE34">
        <v>59815.377999999997</v>
      </c>
      <c r="AG34" t="s">
        <v>138</v>
      </c>
      <c r="AH34">
        <v>33</v>
      </c>
      <c r="AI34">
        <v>94917.747000000003</v>
      </c>
      <c r="AJ34">
        <v>4877.0169999999998</v>
      </c>
      <c r="AK34">
        <v>1466</v>
      </c>
      <c r="AL34">
        <v>10673</v>
      </c>
      <c r="AM34">
        <v>60658.983</v>
      </c>
    </row>
    <row r="35" spans="1:39" x14ac:dyDescent="0.2">
      <c r="A35" t="s">
        <v>135</v>
      </c>
      <c r="B35">
        <v>34</v>
      </c>
      <c r="C35">
        <v>67077.256999999998</v>
      </c>
      <c r="D35">
        <v>4155.7120000000004</v>
      </c>
      <c r="E35">
        <v>1152</v>
      </c>
      <c r="F35">
        <v>10316</v>
      </c>
      <c r="G35">
        <v>61380.288</v>
      </c>
      <c r="I35" t="s">
        <v>14</v>
      </c>
      <c r="J35">
        <v>34</v>
      </c>
      <c r="K35">
        <v>44989.690064100003</v>
      </c>
      <c r="L35">
        <v>5608.1598545680999</v>
      </c>
      <c r="M35">
        <v>1615.88089124</v>
      </c>
      <c r="N35">
        <v>10337.468969450001</v>
      </c>
      <c r="O35">
        <v>59927.840145431903</v>
      </c>
      <c r="Q35" t="s">
        <v>136</v>
      </c>
      <c r="R35">
        <v>34</v>
      </c>
      <c r="S35">
        <v>55297.270456671999</v>
      </c>
      <c r="T35">
        <v>4568.4526042369962</v>
      </c>
      <c r="U35">
        <v>1675.4342427280001</v>
      </c>
      <c r="V35">
        <v>10121.091808707</v>
      </c>
      <c r="W35">
        <v>60967.547395763002</v>
      </c>
      <c r="Y35" t="s">
        <v>137</v>
      </c>
      <c r="Z35">
        <v>34</v>
      </c>
      <c r="AA35">
        <v>55897.714</v>
      </c>
      <c r="AB35">
        <v>6581.9859999999999</v>
      </c>
      <c r="AC35">
        <v>2472</v>
      </c>
      <c r="AD35">
        <v>11629</v>
      </c>
      <c r="AE35">
        <v>58954.014000000003</v>
      </c>
      <c r="AG35" t="s">
        <v>138</v>
      </c>
      <c r="AH35">
        <v>34</v>
      </c>
      <c r="AI35">
        <v>83359.904999999999</v>
      </c>
      <c r="AJ35">
        <v>4406.3909999999996</v>
      </c>
      <c r="AK35">
        <v>1525</v>
      </c>
      <c r="AL35">
        <v>10154</v>
      </c>
      <c r="AM35">
        <v>61129.608999999997</v>
      </c>
    </row>
    <row r="36" spans="1:39" x14ac:dyDescent="0.2">
      <c r="A36" t="s">
        <v>135</v>
      </c>
      <c r="B36">
        <v>35</v>
      </c>
      <c r="C36">
        <v>68342.197</v>
      </c>
      <c r="D36">
        <v>4619.915</v>
      </c>
      <c r="E36">
        <v>1746</v>
      </c>
      <c r="F36">
        <v>9994</v>
      </c>
      <c r="G36">
        <v>60916.084999999999</v>
      </c>
      <c r="I36" t="s">
        <v>14</v>
      </c>
      <c r="J36">
        <v>35</v>
      </c>
      <c r="K36">
        <v>50652.235165600003</v>
      </c>
      <c r="L36">
        <v>5636.0169958159004</v>
      </c>
      <c r="M36">
        <v>1419.3548369</v>
      </c>
      <c r="N36">
        <v>11125.558298469999</v>
      </c>
      <c r="O36">
        <v>59899.983004184098</v>
      </c>
      <c r="Q36" t="s">
        <v>136</v>
      </c>
      <c r="R36">
        <v>35</v>
      </c>
      <c r="S36">
        <v>61371.712142392003</v>
      </c>
      <c r="T36">
        <v>4788.4744404064277</v>
      </c>
      <c r="U36">
        <v>1781.637716645</v>
      </c>
      <c r="V36">
        <v>10159.801486116001</v>
      </c>
      <c r="W36">
        <v>60747.525559593574</v>
      </c>
      <c r="Y36" t="s">
        <v>137</v>
      </c>
      <c r="Z36">
        <v>35</v>
      </c>
      <c r="AA36">
        <v>44670.883999999998</v>
      </c>
      <c r="AB36">
        <v>6280.3590000000004</v>
      </c>
      <c r="AC36">
        <v>1997</v>
      </c>
      <c r="AD36">
        <v>10854</v>
      </c>
      <c r="AE36">
        <v>59255.641000000003</v>
      </c>
      <c r="AG36" t="s">
        <v>138</v>
      </c>
      <c r="AH36">
        <v>35</v>
      </c>
      <c r="AI36">
        <v>74394.990999999995</v>
      </c>
      <c r="AJ36">
        <v>3144.877</v>
      </c>
      <c r="AK36">
        <v>907</v>
      </c>
      <c r="AL36">
        <v>10656</v>
      </c>
      <c r="AM36">
        <v>62391.123</v>
      </c>
    </row>
    <row r="37" spans="1:39" x14ac:dyDescent="0.2">
      <c r="A37" t="s">
        <v>135</v>
      </c>
      <c r="B37">
        <v>36</v>
      </c>
      <c r="C37">
        <v>66905.84</v>
      </c>
      <c r="D37">
        <v>4469.6790000000001</v>
      </c>
      <c r="E37">
        <v>1480</v>
      </c>
      <c r="F37">
        <v>10481</v>
      </c>
      <c r="G37">
        <v>61066.320999999996</v>
      </c>
      <c r="I37" t="s">
        <v>14</v>
      </c>
      <c r="J37">
        <v>36</v>
      </c>
      <c r="K37">
        <v>43411.855000000003</v>
      </c>
      <c r="L37">
        <v>5859.9319999999998</v>
      </c>
      <c r="M37">
        <v>1598</v>
      </c>
      <c r="N37">
        <v>10223</v>
      </c>
      <c r="O37">
        <v>59676.067999999999</v>
      </c>
      <c r="Q37" t="s">
        <v>136</v>
      </c>
      <c r="R37">
        <v>36</v>
      </c>
      <c r="S37">
        <v>68125.062016516007</v>
      </c>
      <c r="T37">
        <v>4685.3617853471624</v>
      </c>
      <c r="U37">
        <v>1492.803969824</v>
      </c>
      <c r="V37">
        <v>9809.4292777730006</v>
      </c>
      <c r="W37">
        <v>60850.638214652834</v>
      </c>
      <c r="Y37" t="s">
        <v>137</v>
      </c>
      <c r="Z37">
        <v>36</v>
      </c>
      <c r="AA37">
        <v>46599.817999999999</v>
      </c>
      <c r="AB37">
        <v>6043.63</v>
      </c>
      <c r="AC37">
        <v>2089</v>
      </c>
      <c r="AD37">
        <v>10523</v>
      </c>
      <c r="AE37">
        <v>59492.37</v>
      </c>
      <c r="AG37" t="s">
        <v>138</v>
      </c>
      <c r="AH37">
        <v>36</v>
      </c>
      <c r="AI37">
        <v>81689.081000000006</v>
      </c>
      <c r="AJ37">
        <v>4101.567</v>
      </c>
      <c r="AK37">
        <v>1443</v>
      </c>
      <c r="AL37">
        <v>11308</v>
      </c>
      <c r="AM37">
        <v>61434.432999999997</v>
      </c>
    </row>
    <row r="38" spans="1:39" x14ac:dyDescent="0.2">
      <c r="A38" t="s">
        <v>135</v>
      </c>
      <c r="B38">
        <v>37</v>
      </c>
      <c r="C38">
        <v>61390.94</v>
      </c>
      <c r="D38">
        <v>4783.2139999999999</v>
      </c>
      <c r="E38">
        <v>1663</v>
      </c>
      <c r="F38">
        <v>10657</v>
      </c>
      <c r="G38">
        <v>60752.786</v>
      </c>
      <c r="I38" t="s">
        <v>14</v>
      </c>
      <c r="J38">
        <v>37</v>
      </c>
      <c r="K38">
        <v>62382.006999999998</v>
      </c>
      <c r="L38">
        <v>6020.7479999999996</v>
      </c>
      <c r="M38">
        <v>1751</v>
      </c>
      <c r="N38">
        <v>10211</v>
      </c>
      <c r="O38">
        <v>59515.252</v>
      </c>
      <c r="Q38" t="s">
        <v>136</v>
      </c>
      <c r="R38">
        <v>37</v>
      </c>
      <c r="S38">
        <v>61629.776658452</v>
      </c>
      <c r="T38">
        <v>4561.4521079609522</v>
      </c>
      <c r="U38">
        <v>1498.75930481</v>
      </c>
      <c r="V38">
        <v>9725.0620321379993</v>
      </c>
      <c r="W38">
        <v>60974.547892039045</v>
      </c>
      <c r="Y38" t="s">
        <v>137</v>
      </c>
      <c r="Z38">
        <v>37</v>
      </c>
      <c r="AA38">
        <v>42659.197</v>
      </c>
      <c r="AB38">
        <v>6153.5510000000004</v>
      </c>
      <c r="AC38">
        <v>2480</v>
      </c>
      <c r="AD38">
        <v>10168</v>
      </c>
      <c r="AE38">
        <v>59382.449000000001</v>
      </c>
      <c r="AG38" t="s">
        <v>138</v>
      </c>
      <c r="AH38">
        <v>37</v>
      </c>
      <c r="AI38">
        <v>76079.607000000004</v>
      </c>
      <c r="AJ38">
        <v>4389.3440000000001</v>
      </c>
      <c r="AK38">
        <v>1337</v>
      </c>
      <c r="AL38">
        <v>10303</v>
      </c>
      <c r="AM38">
        <v>61146.656000000003</v>
      </c>
    </row>
    <row r="39" spans="1:39" x14ac:dyDescent="0.2">
      <c r="A39" t="s">
        <v>135</v>
      </c>
      <c r="B39">
        <v>38</v>
      </c>
      <c r="C39">
        <v>64706.972999999998</v>
      </c>
      <c r="D39">
        <v>4818.1850000000004</v>
      </c>
      <c r="E39">
        <v>1758</v>
      </c>
      <c r="F39">
        <v>11083</v>
      </c>
      <c r="G39">
        <v>60717.815000000002</v>
      </c>
      <c r="I39" t="s">
        <v>14</v>
      </c>
      <c r="J39">
        <v>38</v>
      </c>
      <c r="K39">
        <v>45748.644</v>
      </c>
      <c r="L39">
        <v>6428.5450000000001</v>
      </c>
      <c r="M39">
        <v>1940</v>
      </c>
      <c r="N39">
        <v>11331</v>
      </c>
      <c r="O39">
        <v>59107.455000000002</v>
      </c>
      <c r="Q39" t="s">
        <v>136</v>
      </c>
      <c r="R39">
        <v>38</v>
      </c>
      <c r="S39">
        <v>62195.533482122002</v>
      </c>
      <c r="T39">
        <v>4864.3334974580957</v>
      </c>
      <c r="U39">
        <v>1737.965260081</v>
      </c>
      <c r="V39">
        <v>9789.5781611530001</v>
      </c>
      <c r="W39">
        <v>60671.666502541906</v>
      </c>
      <c r="Y39" t="s">
        <v>137</v>
      </c>
      <c r="Z39">
        <v>38</v>
      </c>
      <c r="AA39">
        <v>49173.044000000002</v>
      </c>
      <c r="AB39">
        <v>5661.8779999999997</v>
      </c>
      <c r="AC39">
        <v>2154</v>
      </c>
      <c r="AD39">
        <v>9688</v>
      </c>
      <c r="AE39">
        <v>59874.122000000003</v>
      </c>
      <c r="AG39" t="s">
        <v>138</v>
      </c>
      <c r="AH39">
        <v>38</v>
      </c>
      <c r="AI39">
        <v>80042.887000000002</v>
      </c>
      <c r="AJ39">
        <v>3835.2849999999999</v>
      </c>
      <c r="AK39">
        <v>1373</v>
      </c>
      <c r="AL39">
        <v>10228</v>
      </c>
      <c r="AM39">
        <v>61700.714999999997</v>
      </c>
    </row>
    <row r="40" spans="1:39" x14ac:dyDescent="0.2">
      <c r="A40" t="s">
        <v>135</v>
      </c>
      <c r="B40">
        <v>39</v>
      </c>
      <c r="C40">
        <v>57604.002999999997</v>
      </c>
      <c r="D40">
        <v>4829.4570000000003</v>
      </c>
      <c r="E40">
        <v>2116</v>
      </c>
      <c r="F40">
        <v>10417</v>
      </c>
      <c r="G40">
        <v>60706.542999999998</v>
      </c>
      <c r="I40" t="s">
        <v>14</v>
      </c>
      <c r="J40">
        <v>39</v>
      </c>
      <c r="K40">
        <v>50816.283000000003</v>
      </c>
      <c r="L40">
        <v>5870.1549999999997</v>
      </c>
      <c r="M40">
        <v>1599</v>
      </c>
      <c r="N40">
        <v>10262</v>
      </c>
      <c r="O40">
        <v>59665.845000000001</v>
      </c>
      <c r="Q40" t="s">
        <v>136</v>
      </c>
      <c r="R40">
        <v>39</v>
      </c>
      <c r="S40">
        <v>64146.898245867997</v>
      </c>
      <c r="T40">
        <v>4939.430271631556</v>
      </c>
      <c r="U40">
        <v>1575.186103797</v>
      </c>
      <c r="V40">
        <v>10214.392056821</v>
      </c>
      <c r="W40">
        <v>60596.569728368442</v>
      </c>
      <c r="Y40" t="s">
        <v>137</v>
      </c>
      <c r="Z40">
        <v>39</v>
      </c>
      <c r="AA40">
        <v>48227.294999999998</v>
      </c>
      <c r="AB40">
        <v>6065.6149999999998</v>
      </c>
      <c r="AC40">
        <v>2058</v>
      </c>
      <c r="AD40">
        <v>10352</v>
      </c>
      <c r="AE40">
        <v>59470.385000000002</v>
      </c>
      <c r="AG40" t="s">
        <v>138</v>
      </c>
      <c r="AH40">
        <v>39</v>
      </c>
      <c r="AI40">
        <v>74013.736000000004</v>
      </c>
      <c r="AJ40">
        <v>4281.2079999999996</v>
      </c>
      <c r="AK40">
        <v>1939</v>
      </c>
      <c r="AL40">
        <v>9671</v>
      </c>
      <c r="AM40">
        <v>61254.792000000001</v>
      </c>
    </row>
    <row r="41" spans="1:39" x14ac:dyDescent="0.2">
      <c r="A41" t="s">
        <v>135</v>
      </c>
      <c r="B41">
        <v>40</v>
      </c>
      <c r="C41">
        <v>74863.925000000003</v>
      </c>
      <c r="D41">
        <v>5348.9809999999998</v>
      </c>
      <c r="E41">
        <v>2240</v>
      </c>
      <c r="F41">
        <v>10877</v>
      </c>
      <c r="G41">
        <v>60187.019</v>
      </c>
      <c r="I41" t="s">
        <v>14</v>
      </c>
      <c r="J41">
        <v>40</v>
      </c>
      <c r="K41">
        <v>39349.074999999997</v>
      </c>
      <c r="L41">
        <v>5519.9769999999999</v>
      </c>
      <c r="M41">
        <v>1845</v>
      </c>
      <c r="N41">
        <v>9710</v>
      </c>
      <c r="O41">
        <v>60016.023000000001</v>
      </c>
      <c r="Q41" t="s">
        <v>136</v>
      </c>
      <c r="R41">
        <v>40</v>
      </c>
      <c r="S41">
        <v>60847.642663623999</v>
      </c>
      <c r="T41">
        <v>4894.4952840505239</v>
      </c>
      <c r="U41">
        <v>1490.818858162</v>
      </c>
      <c r="V41">
        <v>10714.640195645001</v>
      </c>
      <c r="W41">
        <v>60641.504715949479</v>
      </c>
      <c r="Y41" t="s">
        <v>137</v>
      </c>
      <c r="Z41">
        <v>40</v>
      </c>
      <c r="AA41">
        <v>47890.372000000003</v>
      </c>
      <c r="AB41">
        <v>6530.2160000000003</v>
      </c>
      <c r="AC41">
        <v>1810</v>
      </c>
      <c r="AD41">
        <v>11682</v>
      </c>
      <c r="AE41">
        <v>59005.784</v>
      </c>
      <c r="AG41" t="s">
        <v>138</v>
      </c>
      <c r="AH41">
        <v>40</v>
      </c>
      <c r="AI41">
        <v>79091.226999999999</v>
      </c>
      <c r="AJ41">
        <v>4128.6869999999999</v>
      </c>
      <c r="AK41">
        <v>1689</v>
      </c>
      <c r="AL41">
        <v>10271</v>
      </c>
      <c r="AM41">
        <v>61407.313000000002</v>
      </c>
    </row>
    <row r="42" spans="1:39" x14ac:dyDescent="0.2">
      <c r="A42" t="s">
        <v>135</v>
      </c>
      <c r="B42">
        <v>41</v>
      </c>
      <c r="C42">
        <v>71321.305999999997</v>
      </c>
      <c r="D42">
        <v>4787.5020000000004</v>
      </c>
      <c r="E42">
        <v>1706</v>
      </c>
      <c r="F42">
        <v>11137</v>
      </c>
      <c r="G42">
        <v>60748.498</v>
      </c>
      <c r="Q42" t="s">
        <v>136</v>
      </c>
      <c r="R42">
        <v>41</v>
      </c>
      <c r="S42">
        <v>69800.496259243999</v>
      </c>
      <c r="T42">
        <v>5863.6774177863044</v>
      </c>
      <c r="U42">
        <v>2268.9826296659999</v>
      </c>
      <c r="V42">
        <v>12088.337465749</v>
      </c>
      <c r="W42">
        <v>59672.322582213696</v>
      </c>
      <c r="Y42" t="s">
        <v>137</v>
      </c>
      <c r="Z42">
        <v>41</v>
      </c>
      <c r="AA42">
        <v>44377.307999999997</v>
      </c>
      <c r="AB42">
        <v>6034.4449999999997</v>
      </c>
      <c r="AC42">
        <v>2001</v>
      </c>
      <c r="AD42">
        <v>10967</v>
      </c>
      <c r="AE42">
        <v>59501.555</v>
      </c>
      <c r="AG42" t="s">
        <v>138</v>
      </c>
      <c r="AH42">
        <v>41</v>
      </c>
      <c r="AI42">
        <v>76542.63</v>
      </c>
      <c r="AJ42">
        <v>5424.1639999999998</v>
      </c>
      <c r="AK42">
        <v>2871</v>
      </c>
      <c r="AL42">
        <v>10461</v>
      </c>
      <c r="AM42">
        <v>60111.836000000003</v>
      </c>
    </row>
    <row r="43" spans="1:39" x14ac:dyDescent="0.2">
      <c r="A43" t="s">
        <v>135</v>
      </c>
      <c r="B43">
        <v>42</v>
      </c>
      <c r="C43">
        <v>64334.584999999999</v>
      </c>
      <c r="D43">
        <v>4180.5919999999996</v>
      </c>
      <c r="E43">
        <v>1327</v>
      </c>
      <c r="F43">
        <v>10482</v>
      </c>
      <c r="G43">
        <v>61355.408000000003</v>
      </c>
      <c r="Y43" t="s">
        <v>137</v>
      </c>
      <c r="Z43">
        <v>42</v>
      </c>
      <c r="AA43">
        <v>41212.989000000001</v>
      </c>
      <c r="AB43">
        <v>6243.2139999999999</v>
      </c>
      <c r="AC43">
        <v>2546</v>
      </c>
      <c r="AD43">
        <v>10755</v>
      </c>
      <c r="AE43">
        <v>59292.786</v>
      </c>
      <c r="AG43" t="s">
        <v>138</v>
      </c>
      <c r="AH43">
        <v>42</v>
      </c>
      <c r="AI43">
        <v>95839.853000000003</v>
      </c>
      <c r="AJ43">
        <v>4608.5010000000002</v>
      </c>
      <c r="AK43">
        <v>1463</v>
      </c>
      <c r="AL43">
        <v>10463</v>
      </c>
      <c r="AM43">
        <v>60927.498999999996</v>
      </c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F56DB-E7A5-184E-BB90-DFDA58D2E179}">
  <dimension ref="A1:Q67"/>
  <sheetViews>
    <sheetView tabSelected="1" workbookViewId="0">
      <selection activeCell="G15" sqref="G15"/>
    </sheetView>
  </sheetViews>
  <sheetFormatPr baseColWidth="10" defaultRowHeight="16" x14ac:dyDescent="0.2"/>
  <cols>
    <col min="9" max="9" width="46.1640625" bestFit="1" customWidth="1"/>
  </cols>
  <sheetData>
    <row r="1" spans="1:17" ht="17" x14ac:dyDescent="0.2">
      <c r="A1" s="6" t="s">
        <v>19</v>
      </c>
      <c r="B1" s="1" t="s">
        <v>139</v>
      </c>
      <c r="C1" s="1"/>
      <c r="D1" s="1"/>
      <c r="E1" s="1"/>
      <c r="F1" s="1"/>
      <c r="I1" s="6" t="s">
        <v>52</v>
      </c>
      <c r="J1" s="1">
        <v>1</v>
      </c>
      <c r="K1" s="1"/>
      <c r="L1" s="1"/>
      <c r="M1" s="1"/>
      <c r="N1" s="1"/>
      <c r="O1" s="1"/>
      <c r="P1" s="1"/>
      <c r="Q1" s="1"/>
    </row>
    <row r="2" spans="1:17" ht="17" x14ac:dyDescent="0.2">
      <c r="A2" s="6" t="s">
        <v>21</v>
      </c>
      <c r="B2" s="1" t="s">
        <v>140</v>
      </c>
      <c r="C2" s="1"/>
      <c r="D2" s="1"/>
      <c r="E2" s="1"/>
      <c r="F2" s="1"/>
      <c r="I2" s="6" t="s">
        <v>53</v>
      </c>
      <c r="J2" s="1">
        <v>10</v>
      </c>
      <c r="K2" s="1"/>
      <c r="L2" s="1"/>
      <c r="M2" s="1"/>
      <c r="N2" s="1"/>
      <c r="O2" s="1"/>
      <c r="P2" s="1"/>
      <c r="Q2" s="1"/>
    </row>
    <row r="3" spans="1:17" ht="17" x14ac:dyDescent="0.2">
      <c r="A3" s="6"/>
      <c r="B3" s="1"/>
      <c r="C3" s="1"/>
      <c r="D3" s="1"/>
      <c r="E3" s="1"/>
      <c r="F3" s="1"/>
      <c r="I3" s="6" t="s">
        <v>54</v>
      </c>
      <c r="J3" s="1">
        <v>0.05</v>
      </c>
      <c r="K3" s="1"/>
      <c r="L3" s="1"/>
      <c r="M3" s="1"/>
      <c r="N3" s="1"/>
      <c r="O3" s="1"/>
      <c r="P3" s="1"/>
      <c r="Q3" s="1"/>
    </row>
    <row r="4" spans="1:17" ht="17" x14ac:dyDescent="0.2">
      <c r="A4" s="6" t="s">
        <v>23</v>
      </c>
      <c r="B4" s="1"/>
      <c r="C4" s="1"/>
      <c r="D4" s="1"/>
      <c r="E4" s="1"/>
      <c r="F4" s="1"/>
      <c r="I4" s="6"/>
      <c r="J4" s="1"/>
      <c r="K4" s="1"/>
      <c r="L4" s="1"/>
      <c r="M4" s="1"/>
      <c r="N4" s="1"/>
      <c r="O4" s="1"/>
      <c r="P4" s="1"/>
      <c r="Q4" s="1"/>
    </row>
    <row r="5" spans="1:17" ht="17" x14ac:dyDescent="0.2">
      <c r="A5" s="6" t="s">
        <v>24</v>
      </c>
      <c r="B5" s="1">
        <v>99.29</v>
      </c>
      <c r="C5" s="1"/>
      <c r="D5" s="1"/>
      <c r="E5" s="1"/>
      <c r="F5" s="1"/>
      <c r="I5" s="6" t="s">
        <v>55</v>
      </c>
      <c r="J5" s="1" t="s">
        <v>56</v>
      </c>
      <c r="K5" s="1" t="s">
        <v>57</v>
      </c>
      <c r="L5" s="1" t="s">
        <v>58</v>
      </c>
      <c r="M5" s="1" t="s">
        <v>59</v>
      </c>
      <c r="N5" s="1" t="s">
        <v>60</v>
      </c>
      <c r="O5" s="1"/>
      <c r="P5" s="1"/>
      <c r="Q5" s="1"/>
    </row>
    <row r="6" spans="1:17" ht="17" x14ac:dyDescent="0.2">
      <c r="A6" s="6" t="s">
        <v>25</v>
      </c>
      <c r="B6" s="1" t="s">
        <v>26</v>
      </c>
      <c r="C6" s="1"/>
      <c r="D6" s="1"/>
      <c r="E6" s="1"/>
      <c r="F6" s="1"/>
      <c r="I6" s="6" t="s">
        <v>143</v>
      </c>
      <c r="J6" s="1">
        <v>83.28</v>
      </c>
      <c r="K6" s="1" t="s">
        <v>144</v>
      </c>
      <c r="L6" s="1" t="s">
        <v>37</v>
      </c>
      <c r="M6" s="1" t="s">
        <v>35</v>
      </c>
      <c r="N6" s="1">
        <v>0.88600000000000001</v>
      </c>
      <c r="O6" s="1" t="s">
        <v>63</v>
      </c>
      <c r="P6" s="1"/>
      <c r="Q6" s="1"/>
    </row>
    <row r="7" spans="1:17" ht="17" x14ac:dyDescent="0.2">
      <c r="A7" s="6" t="s">
        <v>27</v>
      </c>
      <c r="B7" s="1" t="s">
        <v>28</v>
      </c>
      <c r="C7" s="1"/>
      <c r="D7" s="1"/>
      <c r="E7" s="1"/>
      <c r="F7" s="1"/>
      <c r="I7" s="6" t="s">
        <v>64</v>
      </c>
      <c r="J7" s="1">
        <v>659.3</v>
      </c>
      <c r="K7" s="1" t="s">
        <v>145</v>
      </c>
      <c r="L7" s="1" t="s">
        <v>30</v>
      </c>
      <c r="M7" s="1" t="s">
        <v>28</v>
      </c>
      <c r="N7" s="1" t="s">
        <v>26</v>
      </c>
      <c r="O7" s="1" t="s">
        <v>66</v>
      </c>
      <c r="P7" s="1"/>
      <c r="Q7" s="1"/>
    </row>
    <row r="8" spans="1:17" ht="17" x14ac:dyDescent="0.2">
      <c r="A8" s="6" t="s">
        <v>29</v>
      </c>
      <c r="B8" s="1" t="s">
        <v>30</v>
      </c>
      <c r="C8" s="1"/>
      <c r="D8" s="1"/>
      <c r="E8" s="1"/>
      <c r="F8" s="1"/>
      <c r="I8" s="6" t="s">
        <v>146</v>
      </c>
      <c r="J8" s="1">
        <v>1148</v>
      </c>
      <c r="K8" s="1" t="s">
        <v>147</v>
      </c>
      <c r="L8" s="1" t="s">
        <v>30</v>
      </c>
      <c r="M8" s="1" t="s">
        <v>28</v>
      </c>
      <c r="N8" s="1" t="s">
        <v>26</v>
      </c>
      <c r="O8" s="1" t="s">
        <v>69</v>
      </c>
      <c r="P8" s="1"/>
      <c r="Q8" s="1"/>
    </row>
    <row r="9" spans="1:17" ht="17" x14ac:dyDescent="0.2">
      <c r="A9" s="6" t="s">
        <v>31</v>
      </c>
      <c r="B9" s="1">
        <v>0.66290000000000004</v>
      </c>
      <c r="C9" s="1"/>
      <c r="D9" s="1"/>
      <c r="E9" s="1"/>
      <c r="F9" s="1"/>
      <c r="I9" s="6" t="s">
        <v>148</v>
      </c>
      <c r="J9" s="1">
        <v>-478.6</v>
      </c>
      <c r="K9" s="1" t="s">
        <v>149</v>
      </c>
      <c r="L9" s="1" t="s">
        <v>30</v>
      </c>
      <c r="M9" s="1" t="s">
        <v>28</v>
      </c>
      <c r="N9" s="1" t="s">
        <v>26</v>
      </c>
      <c r="O9" s="1" t="s">
        <v>22</v>
      </c>
      <c r="P9" s="1"/>
      <c r="Q9" s="1"/>
    </row>
    <row r="10" spans="1:17" ht="17" x14ac:dyDescent="0.2">
      <c r="A10" s="6"/>
      <c r="B10" s="1"/>
      <c r="C10" s="1"/>
      <c r="D10" s="1"/>
      <c r="E10" s="1"/>
      <c r="F10" s="1"/>
      <c r="I10" s="6" t="s">
        <v>150</v>
      </c>
      <c r="J10" s="1">
        <v>576.1</v>
      </c>
      <c r="K10" s="1" t="s">
        <v>151</v>
      </c>
      <c r="L10" s="1" t="s">
        <v>30</v>
      </c>
      <c r="M10" s="1" t="s">
        <v>28</v>
      </c>
      <c r="N10" s="1" t="s">
        <v>26</v>
      </c>
      <c r="O10" s="1" t="s">
        <v>76</v>
      </c>
      <c r="P10" s="1"/>
      <c r="Q10" s="1"/>
    </row>
    <row r="11" spans="1:17" ht="17" x14ac:dyDescent="0.2">
      <c r="A11" s="6" t="s">
        <v>32</v>
      </c>
      <c r="B11" s="1"/>
      <c r="C11" s="1"/>
      <c r="D11" s="1"/>
      <c r="E11" s="1"/>
      <c r="F11" s="1"/>
      <c r="I11" s="6" t="s">
        <v>152</v>
      </c>
      <c r="J11" s="1">
        <v>1064</v>
      </c>
      <c r="K11" s="1" t="s">
        <v>153</v>
      </c>
      <c r="L11" s="1" t="s">
        <v>30</v>
      </c>
      <c r="M11" s="1" t="s">
        <v>28</v>
      </c>
      <c r="N11" s="1" t="s">
        <v>26</v>
      </c>
      <c r="O11" s="1" t="s">
        <v>79</v>
      </c>
      <c r="P11" s="1"/>
      <c r="Q11" s="1"/>
    </row>
    <row r="12" spans="1:17" ht="17" x14ac:dyDescent="0.2">
      <c r="A12" s="6" t="s">
        <v>33</v>
      </c>
      <c r="B12" s="1" t="s">
        <v>141</v>
      </c>
      <c r="C12" s="1"/>
      <c r="D12" s="1"/>
      <c r="E12" s="1"/>
      <c r="F12" s="1"/>
      <c r="I12" s="6" t="s">
        <v>154</v>
      </c>
      <c r="J12" s="1">
        <v>-561.9</v>
      </c>
      <c r="K12" s="1" t="s">
        <v>155</v>
      </c>
      <c r="L12" s="1" t="s">
        <v>30</v>
      </c>
      <c r="M12" s="1" t="s">
        <v>28</v>
      </c>
      <c r="N12" s="1" t="s">
        <v>26</v>
      </c>
      <c r="O12" s="1" t="s">
        <v>84</v>
      </c>
      <c r="P12" s="1"/>
      <c r="Q12" s="1"/>
    </row>
    <row r="13" spans="1:17" ht="17" x14ac:dyDescent="0.2">
      <c r="A13" s="6" t="s">
        <v>25</v>
      </c>
      <c r="B13" s="1">
        <v>0.183</v>
      </c>
      <c r="C13" s="1"/>
      <c r="D13" s="1"/>
      <c r="E13" s="1"/>
      <c r="F13" s="1"/>
      <c r="I13" s="6" t="s">
        <v>156</v>
      </c>
      <c r="J13" s="1">
        <v>488.2</v>
      </c>
      <c r="K13" s="1" t="s">
        <v>157</v>
      </c>
      <c r="L13" s="1" t="s">
        <v>30</v>
      </c>
      <c r="M13" s="1" t="s">
        <v>28</v>
      </c>
      <c r="N13" s="1" t="s">
        <v>26</v>
      </c>
      <c r="O13" s="1" t="s">
        <v>86</v>
      </c>
      <c r="P13" s="1"/>
      <c r="Q13" s="1"/>
    </row>
    <row r="14" spans="1:17" ht="17" x14ac:dyDescent="0.2">
      <c r="A14" s="6" t="s">
        <v>27</v>
      </c>
      <c r="B14" s="1" t="s">
        <v>35</v>
      </c>
      <c r="C14" s="1"/>
      <c r="D14" s="1"/>
      <c r="E14" s="1"/>
      <c r="F14" s="1"/>
      <c r="I14" s="6" t="s">
        <v>158</v>
      </c>
      <c r="J14" s="1">
        <v>-1138</v>
      </c>
      <c r="K14" s="1" t="s">
        <v>159</v>
      </c>
      <c r="L14" s="1" t="s">
        <v>30</v>
      </c>
      <c r="M14" s="1" t="s">
        <v>28</v>
      </c>
      <c r="N14" s="1" t="s">
        <v>26</v>
      </c>
      <c r="O14" s="1" t="s">
        <v>90</v>
      </c>
      <c r="P14" s="1"/>
      <c r="Q14" s="1"/>
    </row>
    <row r="15" spans="1:17" ht="17" x14ac:dyDescent="0.2">
      <c r="A15" s="6" t="s">
        <v>36</v>
      </c>
      <c r="B15" s="1" t="s">
        <v>37</v>
      </c>
      <c r="C15" s="1"/>
      <c r="D15" s="1"/>
      <c r="E15" s="1"/>
      <c r="F15" s="1"/>
      <c r="I15" s="6" t="s">
        <v>160</v>
      </c>
      <c r="J15" s="1">
        <v>-1626</v>
      </c>
      <c r="K15" s="1" t="s">
        <v>161</v>
      </c>
      <c r="L15" s="1" t="s">
        <v>30</v>
      </c>
      <c r="M15" s="1" t="s">
        <v>28</v>
      </c>
      <c r="N15" s="1" t="s">
        <v>26</v>
      </c>
      <c r="O15" s="1" t="s">
        <v>96</v>
      </c>
      <c r="P15" s="1"/>
      <c r="Q15" s="1"/>
    </row>
    <row r="16" spans="1:17" ht="17" x14ac:dyDescent="0.2">
      <c r="A16" s="6"/>
      <c r="B16" s="1"/>
      <c r="C16" s="1"/>
      <c r="D16" s="1"/>
      <c r="E16" s="1"/>
      <c r="F16" s="1"/>
      <c r="I16" s="6"/>
      <c r="J16" s="1"/>
      <c r="K16" s="1"/>
      <c r="L16" s="1"/>
      <c r="M16" s="1"/>
      <c r="N16" s="1"/>
      <c r="O16" s="1"/>
      <c r="P16" s="1"/>
      <c r="Q16" s="1"/>
    </row>
    <row r="17" spans="1:17" ht="17" x14ac:dyDescent="0.2">
      <c r="A17" s="6" t="s">
        <v>38</v>
      </c>
      <c r="B17" s="1"/>
      <c r="C17" s="1"/>
      <c r="D17" s="1"/>
      <c r="E17" s="1"/>
      <c r="F17" s="1"/>
      <c r="I17" s="6" t="s">
        <v>99</v>
      </c>
      <c r="J17" s="1" t="s">
        <v>100</v>
      </c>
      <c r="K17" s="1" t="s">
        <v>101</v>
      </c>
      <c r="L17" s="1" t="s">
        <v>56</v>
      </c>
      <c r="M17" s="1" t="s">
        <v>102</v>
      </c>
      <c r="N17" s="1" t="s">
        <v>103</v>
      </c>
      <c r="O17" s="1" t="s">
        <v>104</v>
      </c>
      <c r="P17" s="1" t="s">
        <v>105</v>
      </c>
      <c r="Q17" s="1" t="s">
        <v>42</v>
      </c>
    </row>
    <row r="18" spans="1:17" ht="17" x14ac:dyDescent="0.2">
      <c r="A18" s="6" t="s">
        <v>39</v>
      </c>
      <c r="B18" s="1">
        <v>8.1999999999999993</v>
      </c>
      <c r="C18" s="1"/>
      <c r="D18" s="1"/>
      <c r="E18" s="1"/>
      <c r="F18" s="1"/>
      <c r="I18" s="6" t="s">
        <v>143</v>
      </c>
      <c r="J18" s="1">
        <v>60641</v>
      </c>
      <c r="K18" s="1">
        <v>60557</v>
      </c>
      <c r="L18" s="1">
        <v>83.28</v>
      </c>
      <c r="M18" s="1">
        <v>89.78</v>
      </c>
      <c r="N18" s="1">
        <v>42</v>
      </c>
      <c r="O18" s="1">
        <v>41</v>
      </c>
      <c r="P18" s="1">
        <v>1.3120000000000001</v>
      </c>
      <c r="Q18" s="1">
        <v>202</v>
      </c>
    </row>
    <row r="19" spans="1:17" ht="17" x14ac:dyDescent="0.2">
      <c r="A19" s="6" t="s">
        <v>25</v>
      </c>
      <c r="B19" s="1">
        <v>8.4500000000000006E-2</v>
      </c>
      <c r="C19" s="1"/>
      <c r="D19" s="1"/>
      <c r="E19" s="1"/>
      <c r="F19" s="1"/>
      <c r="I19" s="6" t="s">
        <v>64</v>
      </c>
      <c r="J19" s="1">
        <v>60641</v>
      </c>
      <c r="K19" s="1">
        <v>59981</v>
      </c>
      <c r="L19" s="1">
        <v>659.3</v>
      </c>
      <c r="M19" s="1">
        <v>90.35</v>
      </c>
      <c r="N19" s="1">
        <v>42</v>
      </c>
      <c r="O19" s="1">
        <v>40</v>
      </c>
      <c r="P19" s="1">
        <v>10.32</v>
      </c>
      <c r="Q19" s="1">
        <v>202</v>
      </c>
    </row>
    <row r="20" spans="1:17" ht="17" x14ac:dyDescent="0.2">
      <c r="A20" s="6" t="s">
        <v>27</v>
      </c>
      <c r="B20" s="1" t="s">
        <v>35</v>
      </c>
      <c r="C20" s="1"/>
      <c r="D20" s="1"/>
      <c r="E20" s="1"/>
      <c r="F20" s="1"/>
      <c r="I20" s="6" t="s">
        <v>146</v>
      </c>
      <c r="J20" s="1">
        <v>60641</v>
      </c>
      <c r="K20" s="1">
        <v>59493</v>
      </c>
      <c r="L20" s="1">
        <v>1148</v>
      </c>
      <c r="M20" s="1">
        <v>89.24</v>
      </c>
      <c r="N20" s="1">
        <v>42</v>
      </c>
      <c r="O20" s="1">
        <v>42</v>
      </c>
      <c r="P20" s="1">
        <v>18.190000000000001</v>
      </c>
      <c r="Q20" s="1">
        <v>202</v>
      </c>
    </row>
    <row r="21" spans="1:17" ht="17" x14ac:dyDescent="0.2">
      <c r="A21" s="6" t="s">
        <v>36</v>
      </c>
      <c r="B21" s="1" t="s">
        <v>37</v>
      </c>
      <c r="C21" s="1"/>
      <c r="D21" s="1"/>
      <c r="E21" s="1"/>
      <c r="F21" s="1"/>
      <c r="I21" s="6" t="s">
        <v>148</v>
      </c>
      <c r="J21" s="1">
        <v>60641</v>
      </c>
      <c r="K21" s="1">
        <v>61119</v>
      </c>
      <c r="L21" s="1">
        <v>-478.6</v>
      </c>
      <c r="M21" s="1">
        <v>89.24</v>
      </c>
      <c r="N21" s="1">
        <v>42</v>
      </c>
      <c r="O21" s="1">
        <v>42</v>
      </c>
      <c r="P21" s="1">
        <v>7.585</v>
      </c>
      <c r="Q21" s="1">
        <v>202</v>
      </c>
    </row>
    <row r="22" spans="1:17" ht="17" x14ac:dyDescent="0.2">
      <c r="A22" s="6"/>
      <c r="B22" s="1"/>
      <c r="C22" s="1"/>
      <c r="D22" s="1"/>
      <c r="E22" s="1"/>
      <c r="F22" s="1"/>
      <c r="I22" s="6" t="s">
        <v>150</v>
      </c>
      <c r="J22" s="1">
        <v>60557</v>
      </c>
      <c r="K22" s="1">
        <v>59981</v>
      </c>
      <c r="L22" s="1">
        <v>576.1</v>
      </c>
      <c r="M22" s="1">
        <v>90.88</v>
      </c>
      <c r="N22" s="1">
        <v>41</v>
      </c>
      <c r="O22" s="1">
        <v>40</v>
      </c>
      <c r="P22" s="1">
        <v>8.9640000000000004</v>
      </c>
      <c r="Q22" s="1">
        <v>202</v>
      </c>
    </row>
    <row r="23" spans="1:17" ht="17" x14ac:dyDescent="0.2">
      <c r="A23" s="6" t="s">
        <v>40</v>
      </c>
      <c r="B23" s="1" t="s">
        <v>41</v>
      </c>
      <c r="C23" s="1" t="s">
        <v>42</v>
      </c>
      <c r="D23" s="1" t="s">
        <v>43</v>
      </c>
      <c r="E23" s="1" t="s">
        <v>33</v>
      </c>
      <c r="F23" s="1" t="s">
        <v>25</v>
      </c>
      <c r="I23" s="6" t="s">
        <v>152</v>
      </c>
      <c r="J23" s="1">
        <v>60557</v>
      </c>
      <c r="K23" s="1">
        <v>59493</v>
      </c>
      <c r="L23" s="1">
        <v>1064</v>
      </c>
      <c r="M23" s="1">
        <v>89.78</v>
      </c>
      <c r="N23" s="1">
        <v>41</v>
      </c>
      <c r="O23" s="1">
        <v>42</v>
      </c>
      <c r="P23" s="1">
        <v>16.760000000000002</v>
      </c>
      <c r="Q23" s="1">
        <v>202</v>
      </c>
    </row>
    <row r="24" spans="1:17" ht="17" x14ac:dyDescent="0.2">
      <c r="A24" s="6" t="s">
        <v>44</v>
      </c>
      <c r="B24" s="1">
        <v>66418922</v>
      </c>
      <c r="C24" s="1">
        <v>4</v>
      </c>
      <c r="D24" s="1">
        <v>16604730</v>
      </c>
      <c r="E24" s="1" t="s">
        <v>142</v>
      </c>
      <c r="F24" s="1" t="s">
        <v>46</v>
      </c>
      <c r="I24" s="6" t="s">
        <v>154</v>
      </c>
      <c r="J24" s="1">
        <v>60557</v>
      </c>
      <c r="K24" s="1">
        <v>61119</v>
      </c>
      <c r="L24" s="1">
        <v>-561.9</v>
      </c>
      <c r="M24" s="1">
        <v>89.78</v>
      </c>
      <c r="N24" s="1">
        <v>41</v>
      </c>
      <c r="O24" s="1">
        <v>42</v>
      </c>
      <c r="P24" s="1">
        <v>8.8510000000000009</v>
      </c>
      <c r="Q24" s="1">
        <v>202</v>
      </c>
    </row>
    <row r="25" spans="1:17" ht="17" x14ac:dyDescent="0.2">
      <c r="A25" s="6" t="s">
        <v>47</v>
      </c>
      <c r="B25" s="1">
        <v>33781772</v>
      </c>
      <c r="C25" s="1">
        <v>202</v>
      </c>
      <c r="D25" s="1">
        <v>167236</v>
      </c>
      <c r="E25" s="1"/>
      <c r="F25" s="1"/>
      <c r="I25" s="6" t="s">
        <v>156</v>
      </c>
      <c r="J25" s="1">
        <v>59981</v>
      </c>
      <c r="K25" s="1">
        <v>59493</v>
      </c>
      <c r="L25" s="1">
        <v>488.2</v>
      </c>
      <c r="M25" s="1">
        <v>90.35</v>
      </c>
      <c r="N25" s="1">
        <v>40</v>
      </c>
      <c r="O25" s="1">
        <v>42</v>
      </c>
      <c r="P25" s="1">
        <v>7.6420000000000003</v>
      </c>
      <c r="Q25" s="1">
        <v>202</v>
      </c>
    </row>
    <row r="26" spans="1:17" ht="17" x14ac:dyDescent="0.2">
      <c r="A26" s="6" t="s">
        <v>48</v>
      </c>
      <c r="B26" s="1">
        <v>100200694</v>
      </c>
      <c r="C26" s="1">
        <v>206</v>
      </c>
      <c r="D26" s="1"/>
      <c r="E26" s="1"/>
      <c r="F26" s="1"/>
      <c r="I26" s="6" t="s">
        <v>158</v>
      </c>
      <c r="J26" s="1">
        <v>59981</v>
      </c>
      <c r="K26" s="1">
        <v>61119</v>
      </c>
      <c r="L26" s="1">
        <v>-1138</v>
      </c>
      <c r="M26" s="1">
        <v>90.35</v>
      </c>
      <c r="N26" s="1">
        <v>40</v>
      </c>
      <c r="O26" s="1">
        <v>42</v>
      </c>
      <c r="P26" s="1">
        <v>17.809999999999999</v>
      </c>
      <c r="Q26" s="1">
        <v>202</v>
      </c>
    </row>
    <row r="27" spans="1:17" ht="17" x14ac:dyDescent="0.2">
      <c r="A27" s="6"/>
      <c r="B27" s="1"/>
      <c r="C27" s="1"/>
      <c r="D27" s="1"/>
      <c r="E27" s="1"/>
      <c r="F27" s="1"/>
      <c r="I27" s="6" t="s">
        <v>160</v>
      </c>
      <c r="J27" s="1">
        <v>59493</v>
      </c>
      <c r="K27" s="1">
        <v>61119</v>
      </c>
      <c r="L27" s="1">
        <v>-1626</v>
      </c>
      <c r="M27" s="1">
        <v>89.24</v>
      </c>
      <c r="N27" s="1">
        <v>42</v>
      </c>
      <c r="O27" s="1">
        <v>42</v>
      </c>
      <c r="P27" s="1">
        <v>25.77</v>
      </c>
      <c r="Q27" s="1">
        <v>202</v>
      </c>
    </row>
    <row r="28" spans="1:17" ht="17" x14ac:dyDescent="0.2">
      <c r="A28" s="6" t="s">
        <v>49</v>
      </c>
      <c r="B28" s="1"/>
      <c r="C28" s="1"/>
      <c r="D28" s="1"/>
      <c r="E28" s="1"/>
      <c r="F28" s="1"/>
      <c r="I28" s="6"/>
      <c r="J28" s="1"/>
      <c r="K28" s="1"/>
      <c r="L28" s="1"/>
      <c r="M28" s="1"/>
      <c r="N28" s="1"/>
      <c r="O28" s="1"/>
      <c r="P28" s="1"/>
      <c r="Q28" s="1"/>
    </row>
    <row r="29" spans="1:17" ht="17" x14ac:dyDescent="0.2">
      <c r="A29" s="6" t="s">
        <v>50</v>
      </c>
      <c r="B29" s="1">
        <v>5</v>
      </c>
      <c r="C29" s="1"/>
      <c r="D29" s="1"/>
      <c r="E29" s="1"/>
      <c r="F29" s="1"/>
      <c r="I29" s="6"/>
      <c r="J29" s="1"/>
      <c r="K29" s="1"/>
      <c r="L29" s="1"/>
      <c r="M29" s="1"/>
      <c r="N29" s="1"/>
      <c r="O29" s="1"/>
      <c r="P29" s="1"/>
      <c r="Q29" s="1"/>
    </row>
    <row r="30" spans="1:17" ht="17" x14ac:dyDescent="0.2">
      <c r="A30" s="6" t="s">
        <v>51</v>
      </c>
      <c r="B30" s="1">
        <v>207</v>
      </c>
      <c r="C30" s="1"/>
      <c r="D30" s="1"/>
      <c r="E30" s="1"/>
      <c r="F30" s="1"/>
      <c r="I30" s="6"/>
      <c r="J30" s="1"/>
      <c r="K30" s="1"/>
      <c r="L30" s="1"/>
      <c r="M30" s="1"/>
      <c r="N30" s="1"/>
      <c r="O30" s="1"/>
      <c r="P30" s="1"/>
      <c r="Q30" s="1"/>
    </row>
    <row r="31" spans="1:17" ht="17" x14ac:dyDescent="0.2">
      <c r="A31" s="6"/>
      <c r="B31" s="1"/>
      <c r="C31" s="1"/>
      <c r="D31" s="1"/>
      <c r="E31" s="1"/>
      <c r="F31" s="1"/>
      <c r="I31" s="6"/>
      <c r="J31" s="1"/>
      <c r="K31" s="1"/>
      <c r="L31" s="1"/>
      <c r="M31" s="1"/>
      <c r="N31" s="1"/>
      <c r="O31" s="1"/>
      <c r="P31" s="1"/>
      <c r="Q31" s="1"/>
    </row>
    <row r="32" spans="1:17" ht="17" x14ac:dyDescent="0.2">
      <c r="A32" s="6"/>
      <c r="B32" s="1"/>
      <c r="C32" s="1"/>
      <c r="D32" s="1"/>
      <c r="E32" s="1"/>
      <c r="F32" s="1"/>
      <c r="I32" s="6"/>
      <c r="J32" s="1"/>
      <c r="K32" s="1"/>
      <c r="L32" s="1"/>
      <c r="M32" s="1"/>
      <c r="N32" s="1"/>
      <c r="O32" s="1"/>
      <c r="P32" s="1"/>
      <c r="Q32" s="1"/>
    </row>
    <row r="33" spans="1:17" ht="17" x14ac:dyDescent="0.2">
      <c r="A33" s="6"/>
      <c r="B33" s="1"/>
      <c r="C33" s="1"/>
      <c r="D33" s="1"/>
      <c r="E33" s="1"/>
      <c r="F33" s="1"/>
      <c r="I33" s="6"/>
      <c r="J33" s="1"/>
      <c r="K33" s="1"/>
      <c r="L33" s="1"/>
      <c r="M33" s="1"/>
      <c r="N33" s="1"/>
      <c r="O33" s="1"/>
      <c r="P33" s="1"/>
      <c r="Q33" s="1"/>
    </row>
    <row r="34" spans="1:17" ht="17" x14ac:dyDescent="0.2">
      <c r="A34" s="6"/>
      <c r="B34" s="1"/>
      <c r="C34" s="1"/>
      <c r="D34" s="1"/>
      <c r="E34" s="1"/>
      <c r="F34" s="1"/>
      <c r="I34" s="6"/>
      <c r="J34" s="1"/>
      <c r="K34" s="1"/>
      <c r="L34" s="1"/>
      <c r="M34" s="1"/>
      <c r="N34" s="1"/>
      <c r="O34" s="1"/>
      <c r="P34" s="1"/>
      <c r="Q34" s="1"/>
    </row>
    <row r="35" spans="1:17" ht="17" x14ac:dyDescent="0.2">
      <c r="A35" s="6"/>
      <c r="B35" s="1"/>
      <c r="C35" s="1"/>
      <c r="D35" s="1"/>
      <c r="E35" s="1"/>
      <c r="F35" s="1"/>
      <c r="I35" s="6"/>
      <c r="J35" s="1"/>
      <c r="K35" s="1"/>
      <c r="L35" s="1"/>
      <c r="M35" s="1"/>
      <c r="N35" s="1"/>
      <c r="O35" s="1"/>
      <c r="P35" s="1"/>
      <c r="Q35" s="1"/>
    </row>
    <row r="36" spans="1:17" ht="17" x14ac:dyDescent="0.2">
      <c r="A36" s="6"/>
      <c r="B36" s="1"/>
      <c r="C36" s="1"/>
      <c r="D36" s="1"/>
      <c r="E36" s="1"/>
      <c r="F36" s="1"/>
      <c r="I36" s="6"/>
      <c r="J36" s="1"/>
      <c r="K36" s="1"/>
      <c r="L36" s="1"/>
      <c r="M36" s="1"/>
      <c r="N36" s="1"/>
      <c r="O36" s="1"/>
      <c r="P36" s="1"/>
      <c r="Q36" s="1"/>
    </row>
    <row r="37" spans="1:17" ht="17" x14ac:dyDescent="0.2">
      <c r="A37" s="6"/>
      <c r="B37" s="1"/>
      <c r="C37" s="1"/>
      <c r="D37" s="1"/>
      <c r="E37" s="1"/>
      <c r="F37" s="1"/>
      <c r="I37" s="6"/>
      <c r="J37" s="1"/>
      <c r="K37" s="1"/>
      <c r="L37" s="1"/>
      <c r="M37" s="1"/>
      <c r="N37" s="1"/>
      <c r="O37" s="1"/>
      <c r="P37" s="1"/>
      <c r="Q37" s="1"/>
    </row>
    <row r="38" spans="1:17" ht="17" x14ac:dyDescent="0.2">
      <c r="A38" s="6"/>
      <c r="B38" s="1"/>
      <c r="C38" s="1"/>
      <c r="D38" s="1"/>
      <c r="E38" s="1"/>
      <c r="F38" s="1"/>
      <c r="I38" s="6"/>
      <c r="J38" s="1"/>
      <c r="K38" s="1"/>
      <c r="L38" s="1"/>
      <c r="M38" s="1"/>
      <c r="N38" s="1"/>
      <c r="O38" s="1"/>
      <c r="P38" s="1"/>
      <c r="Q38" s="1"/>
    </row>
    <row r="39" spans="1:17" ht="17" x14ac:dyDescent="0.2">
      <c r="A39" s="6"/>
      <c r="B39" s="1"/>
      <c r="C39" s="1"/>
      <c r="D39" s="1"/>
      <c r="E39" s="1"/>
      <c r="F39" s="1"/>
      <c r="I39" s="6"/>
      <c r="J39" s="1"/>
      <c r="K39" s="1"/>
      <c r="L39" s="1"/>
      <c r="M39" s="1"/>
      <c r="N39" s="1"/>
      <c r="O39" s="1"/>
      <c r="P39" s="1"/>
      <c r="Q39" s="1"/>
    </row>
    <row r="40" spans="1:17" ht="17" x14ac:dyDescent="0.2">
      <c r="A40" s="6"/>
      <c r="B40" s="1"/>
      <c r="C40" s="1"/>
      <c r="D40" s="1"/>
      <c r="E40" s="1"/>
      <c r="F40" s="1"/>
      <c r="I40" s="6"/>
      <c r="J40" s="1"/>
      <c r="K40" s="1"/>
      <c r="L40" s="1"/>
      <c r="M40" s="1"/>
      <c r="N40" s="1"/>
      <c r="O40" s="1"/>
      <c r="P40" s="1"/>
      <c r="Q40" s="1"/>
    </row>
    <row r="41" spans="1:17" ht="17" x14ac:dyDescent="0.2">
      <c r="A41" s="6"/>
      <c r="B41" s="1"/>
      <c r="C41" s="1"/>
      <c r="D41" s="1"/>
      <c r="E41" s="1"/>
      <c r="F41" s="1"/>
      <c r="I41" s="6"/>
      <c r="J41" s="1"/>
      <c r="K41" s="1"/>
      <c r="L41" s="1"/>
      <c r="M41" s="1"/>
      <c r="N41" s="1"/>
      <c r="O41" s="1"/>
      <c r="P41" s="1"/>
      <c r="Q41" s="1"/>
    </row>
    <row r="42" spans="1:17" ht="17" x14ac:dyDescent="0.2">
      <c r="A42" s="6"/>
      <c r="B42" s="1"/>
      <c r="C42" s="1"/>
      <c r="D42" s="1"/>
      <c r="E42" s="1"/>
      <c r="F42" s="1"/>
      <c r="I42" s="6"/>
      <c r="J42" s="1"/>
      <c r="K42" s="1"/>
      <c r="L42" s="1"/>
      <c r="M42" s="1"/>
      <c r="N42" s="1"/>
      <c r="O42" s="1"/>
      <c r="P42" s="1"/>
      <c r="Q42" s="1"/>
    </row>
    <row r="43" spans="1:17" ht="17" x14ac:dyDescent="0.2">
      <c r="A43" s="6"/>
      <c r="B43" s="1"/>
      <c r="C43" s="1"/>
      <c r="D43" s="1"/>
      <c r="E43" s="1"/>
      <c r="F43" s="1"/>
      <c r="I43" s="6"/>
      <c r="J43" s="1"/>
      <c r="K43" s="1"/>
      <c r="L43" s="1"/>
      <c r="M43" s="1"/>
      <c r="N43" s="1"/>
      <c r="O43" s="1"/>
      <c r="P43" s="1"/>
      <c r="Q43" s="1"/>
    </row>
    <row r="44" spans="1:17" ht="17" x14ac:dyDescent="0.2">
      <c r="A44" s="6"/>
      <c r="B44" s="1"/>
      <c r="C44" s="1"/>
      <c r="D44" s="1"/>
      <c r="E44" s="1"/>
      <c r="F44" s="1"/>
      <c r="I44" s="6"/>
      <c r="J44" s="1"/>
      <c r="K44" s="1"/>
      <c r="L44" s="1"/>
      <c r="M44" s="1"/>
      <c r="N44" s="1"/>
      <c r="O44" s="1"/>
      <c r="P44" s="1"/>
      <c r="Q44" s="1"/>
    </row>
    <row r="45" spans="1:17" ht="17" x14ac:dyDescent="0.2">
      <c r="A45" s="6"/>
      <c r="B45" s="1"/>
      <c r="C45" s="1"/>
      <c r="D45" s="1"/>
      <c r="E45" s="1"/>
      <c r="F45" s="1"/>
      <c r="I45" s="6"/>
      <c r="J45" s="1"/>
      <c r="K45" s="1"/>
      <c r="L45" s="1"/>
      <c r="M45" s="1"/>
      <c r="N45" s="1"/>
      <c r="O45" s="1"/>
      <c r="P45" s="1"/>
      <c r="Q45" s="1"/>
    </row>
    <row r="46" spans="1:17" ht="17" x14ac:dyDescent="0.2">
      <c r="A46" s="6"/>
      <c r="B46" s="1"/>
      <c r="C46" s="1"/>
      <c r="D46" s="1"/>
      <c r="E46" s="1"/>
      <c r="F46" s="1"/>
      <c r="I46" s="6"/>
      <c r="J46" s="1"/>
      <c r="K46" s="1"/>
      <c r="L46" s="1"/>
      <c r="M46" s="1"/>
      <c r="N46" s="1"/>
      <c r="O46" s="1"/>
      <c r="P46" s="1"/>
      <c r="Q46" s="1"/>
    </row>
    <row r="47" spans="1:17" ht="17" x14ac:dyDescent="0.2">
      <c r="A47" s="6"/>
      <c r="B47" s="1"/>
      <c r="C47" s="1"/>
      <c r="D47" s="1"/>
      <c r="E47" s="1"/>
      <c r="F47" s="1"/>
      <c r="I47" s="6"/>
      <c r="J47" s="1"/>
      <c r="K47" s="1"/>
      <c r="L47" s="1"/>
      <c r="M47" s="1"/>
      <c r="N47" s="1"/>
      <c r="O47" s="1"/>
      <c r="P47" s="1"/>
      <c r="Q47" s="1"/>
    </row>
    <row r="48" spans="1:17" ht="17" x14ac:dyDescent="0.2">
      <c r="A48" s="6"/>
      <c r="B48" s="1"/>
      <c r="C48" s="1"/>
      <c r="D48" s="1"/>
      <c r="E48" s="1"/>
      <c r="F48" s="1"/>
      <c r="I48" s="6"/>
      <c r="J48" s="1"/>
      <c r="K48" s="1"/>
      <c r="L48" s="1"/>
      <c r="M48" s="1"/>
      <c r="N48" s="1"/>
      <c r="O48" s="1"/>
      <c r="P48" s="1"/>
      <c r="Q48" s="1"/>
    </row>
    <row r="49" spans="1:17" ht="17" x14ac:dyDescent="0.2">
      <c r="A49" s="6"/>
      <c r="B49" s="1"/>
      <c r="C49" s="1"/>
      <c r="D49" s="1"/>
      <c r="E49" s="1"/>
      <c r="F49" s="1"/>
      <c r="I49" s="6"/>
      <c r="J49" s="1"/>
      <c r="K49" s="1"/>
      <c r="L49" s="1"/>
      <c r="M49" s="1"/>
      <c r="N49" s="1"/>
      <c r="O49" s="1"/>
      <c r="P49" s="1"/>
      <c r="Q49" s="1"/>
    </row>
    <row r="50" spans="1:17" ht="17" x14ac:dyDescent="0.2">
      <c r="I50" s="6"/>
      <c r="J50" s="1"/>
      <c r="K50" s="1"/>
      <c r="L50" s="1"/>
      <c r="M50" s="1"/>
      <c r="N50" s="1"/>
      <c r="O50" s="1"/>
      <c r="P50" s="1"/>
      <c r="Q50" s="1"/>
    </row>
    <row r="51" spans="1:17" ht="17" x14ac:dyDescent="0.2">
      <c r="I51" s="6"/>
      <c r="J51" s="1"/>
      <c r="K51" s="1"/>
      <c r="L51" s="1"/>
      <c r="M51" s="1"/>
      <c r="N51" s="1"/>
      <c r="O51" s="1"/>
      <c r="P51" s="1"/>
      <c r="Q51" s="1"/>
    </row>
    <row r="52" spans="1:17" ht="17" x14ac:dyDescent="0.2">
      <c r="I52" s="6"/>
      <c r="J52" s="1"/>
      <c r="K52" s="1"/>
      <c r="L52" s="1"/>
      <c r="M52" s="1"/>
      <c r="N52" s="1"/>
      <c r="O52" s="1"/>
      <c r="P52" s="1"/>
      <c r="Q52" s="1"/>
    </row>
    <row r="53" spans="1:17" ht="17" x14ac:dyDescent="0.2">
      <c r="I53" s="6"/>
      <c r="J53" s="1"/>
      <c r="K53" s="1"/>
      <c r="L53" s="1"/>
      <c r="M53" s="1"/>
      <c r="N53" s="1"/>
      <c r="O53" s="1"/>
      <c r="P53" s="1"/>
      <c r="Q53" s="1"/>
    </row>
    <row r="54" spans="1:17" ht="17" x14ac:dyDescent="0.2">
      <c r="I54" s="6"/>
      <c r="J54" s="1"/>
      <c r="K54" s="1"/>
      <c r="L54" s="1"/>
      <c r="M54" s="1"/>
      <c r="N54" s="1"/>
      <c r="O54" s="1"/>
      <c r="P54" s="1"/>
      <c r="Q54" s="1"/>
    </row>
    <row r="55" spans="1:17" ht="17" x14ac:dyDescent="0.2">
      <c r="I55" s="6"/>
      <c r="J55" s="1"/>
      <c r="K55" s="1"/>
      <c r="L55" s="1"/>
      <c r="M55" s="1"/>
      <c r="N55" s="1"/>
      <c r="O55" s="1"/>
      <c r="P55" s="1"/>
      <c r="Q55" s="1"/>
    </row>
    <row r="56" spans="1:17" ht="17" x14ac:dyDescent="0.2">
      <c r="I56" s="6"/>
      <c r="J56" s="1"/>
      <c r="K56" s="1"/>
      <c r="L56" s="1"/>
      <c r="M56" s="1"/>
      <c r="N56" s="1"/>
      <c r="O56" s="1"/>
      <c r="P56" s="1"/>
      <c r="Q56" s="1"/>
    </row>
    <row r="57" spans="1:17" ht="17" x14ac:dyDescent="0.2">
      <c r="I57" s="6"/>
      <c r="J57" s="1"/>
      <c r="K57" s="1"/>
      <c r="L57" s="1"/>
      <c r="M57" s="1"/>
      <c r="N57" s="1"/>
      <c r="O57" s="1"/>
      <c r="P57" s="1"/>
      <c r="Q57" s="1"/>
    </row>
    <row r="58" spans="1:17" ht="17" x14ac:dyDescent="0.2">
      <c r="I58" s="6"/>
      <c r="J58" s="1"/>
      <c r="K58" s="1"/>
      <c r="L58" s="1"/>
      <c r="M58" s="1"/>
      <c r="N58" s="1"/>
      <c r="O58" s="1"/>
      <c r="P58" s="1"/>
      <c r="Q58" s="1"/>
    </row>
    <row r="59" spans="1:17" ht="17" x14ac:dyDescent="0.2">
      <c r="I59" s="6"/>
      <c r="J59" s="1"/>
      <c r="K59" s="1"/>
      <c r="L59" s="1"/>
      <c r="M59" s="1"/>
      <c r="N59" s="1"/>
      <c r="O59" s="1"/>
      <c r="P59" s="1"/>
      <c r="Q59" s="1"/>
    </row>
    <row r="60" spans="1:17" ht="17" x14ac:dyDescent="0.2">
      <c r="I60" s="6"/>
      <c r="J60" s="1"/>
      <c r="K60" s="1"/>
      <c r="L60" s="1"/>
      <c r="M60" s="1"/>
      <c r="N60" s="1"/>
      <c r="O60" s="1"/>
      <c r="P60" s="1"/>
      <c r="Q60" s="1"/>
    </row>
    <row r="61" spans="1:17" ht="17" x14ac:dyDescent="0.2">
      <c r="I61" s="6"/>
      <c r="J61" s="1"/>
      <c r="K61" s="1"/>
      <c r="L61" s="1"/>
      <c r="M61" s="1"/>
      <c r="N61" s="1"/>
      <c r="O61" s="1"/>
      <c r="P61" s="1"/>
      <c r="Q61" s="1"/>
    </row>
    <row r="62" spans="1:17" ht="17" x14ac:dyDescent="0.2">
      <c r="I62" s="6"/>
      <c r="J62" s="1"/>
      <c r="K62" s="1"/>
      <c r="L62" s="1"/>
      <c r="M62" s="1"/>
      <c r="N62" s="1"/>
      <c r="O62" s="1"/>
      <c r="P62" s="1"/>
      <c r="Q62" s="1"/>
    </row>
    <row r="63" spans="1:17" ht="17" x14ac:dyDescent="0.2">
      <c r="I63" s="6"/>
      <c r="J63" s="1"/>
      <c r="K63" s="1"/>
      <c r="L63" s="1"/>
      <c r="M63" s="1"/>
      <c r="N63" s="1"/>
      <c r="O63" s="1"/>
      <c r="P63" s="1"/>
      <c r="Q63" s="1"/>
    </row>
    <row r="64" spans="1:17" ht="17" x14ac:dyDescent="0.2">
      <c r="I64" s="6"/>
      <c r="J64" s="1"/>
      <c r="K64" s="1"/>
      <c r="L64" s="1"/>
      <c r="M64" s="1"/>
      <c r="N64" s="1"/>
      <c r="O64" s="1"/>
      <c r="P64" s="1"/>
      <c r="Q64" s="1"/>
    </row>
    <row r="65" spans="9:17" ht="17" x14ac:dyDescent="0.2">
      <c r="I65" s="6"/>
      <c r="J65" s="1"/>
      <c r="K65" s="1"/>
      <c r="L65" s="1"/>
      <c r="M65" s="1"/>
      <c r="N65" s="1"/>
      <c r="O65" s="1"/>
      <c r="P65" s="1"/>
      <c r="Q65" s="1"/>
    </row>
    <row r="66" spans="9:17" ht="17" x14ac:dyDescent="0.2">
      <c r="I66" s="6"/>
      <c r="J66" s="1"/>
      <c r="K66" s="1"/>
      <c r="L66" s="1"/>
      <c r="M66" s="1"/>
      <c r="N66" s="1"/>
      <c r="O66" s="1"/>
      <c r="P66" s="1"/>
      <c r="Q66" s="1"/>
    </row>
    <row r="67" spans="9:17" ht="17" x14ac:dyDescent="0.2">
      <c r="I67" s="6"/>
      <c r="J67" s="1"/>
      <c r="K67" s="1"/>
      <c r="L67" s="1"/>
      <c r="M67" s="1"/>
      <c r="N67" s="1"/>
      <c r="O67" s="1"/>
      <c r="P67" s="1"/>
      <c r="Q6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AFADB-B931-414E-ACEA-C12230EE87BC}">
  <dimension ref="A1:Q37"/>
  <sheetViews>
    <sheetView workbookViewId="0">
      <selection activeCell="H37" sqref="H37"/>
    </sheetView>
  </sheetViews>
  <sheetFormatPr baseColWidth="10" defaultRowHeight="16" x14ac:dyDescent="0.2"/>
  <cols>
    <col min="9" max="9" width="35" bestFit="1" customWidth="1"/>
  </cols>
  <sheetData>
    <row r="1" spans="1:17" ht="17" x14ac:dyDescent="0.2">
      <c r="A1" s="6" t="s">
        <v>19</v>
      </c>
      <c r="B1" s="1" t="s">
        <v>20</v>
      </c>
      <c r="C1" s="1"/>
      <c r="D1" s="1"/>
      <c r="E1" s="1"/>
      <c r="F1" s="1"/>
      <c r="I1" s="6" t="s">
        <v>52</v>
      </c>
      <c r="J1" s="1">
        <v>1</v>
      </c>
      <c r="K1" s="1"/>
      <c r="L1" s="1"/>
      <c r="M1" s="1"/>
      <c r="N1" s="1"/>
      <c r="O1" s="1"/>
      <c r="P1" s="1"/>
      <c r="Q1" s="1"/>
    </row>
    <row r="2" spans="1:17" ht="17" x14ac:dyDescent="0.2">
      <c r="A2" s="6" t="s">
        <v>21</v>
      </c>
      <c r="B2" s="1" t="s">
        <v>22</v>
      </c>
      <c r="C2" s="1"/>
      <c r="D2" s="1"/>
      <c r="E2" s="1"/>
      <c r="F2" s="1"/>
      <c r="I2" s="6" t="s">
        <v>53</v>
      </c>
      <c r="J2" s="1">
        <v>15</v>
      </c>
      <c r="K2" s="1"/>
      <c r="L2" s="1"/>
      <c r="M2" s="1"/>
      <c r="N2" s="1"/>
      <c r="O2" s="1"/>
      <c r="P2" s="1"/>
      <c r="Q2" s="1"/>
    </row>
    <row r="3" spans="1:17" ht="17" x14ac:dyDescent="0.2">
      <c r="A3" s="6"/>
      <c r="B3" s="1"/>
      <c r="C3" s="1"/>
      <c r="D3" s="1"/>
      <c r="E3" s="1"/>
      <c r="F3" s="1"/>
      <c r="I3" s="6" t="s">
        <v>54</v>
      </c>
      <c r="J3" s="1">
        <v>0.05</v>
      </c>
      <c r="K3" s="1"/>
      <c r="L3" s="1"/>
      <c r="M3" s="1"/>
      <c r="N3" s="1"/>
      <c r="O3" s="1"/>
      <c r="P3" s="1"/>
      <c r="Q3" s="1"/>
    </row>
    <row r="4" spans="1:17" ht="17" x14ac:dyDescent="0.2">
      <c r="A4" s="6" t="s">
        <v>23</v>
      </c>
      <c r="B4" s="1"/>
      <c r="C4" s="1"/>
      <c r="D4" s="1"/>
      <c r="E4" s="1"/>
      <c r="F4" s="1"/>
      <c r="I4" s="6"/>
      <c r="J4" s="1"/>
      <c r="K4" s="1"/>
      <c r="L4" s="1"/>
      <c r="M4" s="1"/>
      <c r="N4" s="1"/>
      <c r="O4" s="1"/>
      <c r="P4" s="1"/>
      <c r="Q4" s="1"/>
    </row>
    <row r="5" spans="1:17" ht="17" x14ac:dyDescent="0.2">
      <c r="A5" s="6" t="s">
        <v>24</v>
      </c>
      <c r="B5" s="1">
        <v>186.8</v>
      </c>
      <c r="C5" s="1"/>
      <c r="D5" s="1"/>
      <c r="E5" s="1"/>
      <c r="F5" s="1"/>
      <c r="I5" s="6" t="s">
        <v>55</v>
      </c>
      <c r="J5" s="1" t="s">
        <v>56</v>
      </c>
      <c r="K5" s="1" t="s">
        <v>57</v>
      </c>
      <c r="L5" s="1" t="s">
        <v>58</v>
      </c>
      <c r="M5" s="1" t="s">
        <v>59</v>
      </c>
      <c r="N5" s="1" t="s">
        <v>60</v>
      </c>
      <c r="O5" s="1"/>
      <c r="P5" s="1"/>
      <c r="Q5" s="1"/>
    </row>
    <row r="6" spans="1:17" ht="17" x14ac:dyDescent="0.2">
      <c r="A6" s="6" t="s">
        <v>25</v>
      </c>
      <c r="B6" s="1" t="s">
        <v>26</v>
      </c>
      <c r="C6" s="1"/>
      <c r="D6" s="1"/>
      <c r="E6" s="1"/>
      <c r="F6" s="1"/>
      <c r="I6" s="6" t="s">
        <v>61</v>
      </c>
      <c r="J6" s="1">
        <v>116.5</v>
      </c>
      <c r="K6" s="1" t="s">
        <v>62</v>
      </c>
      <c r="L6" s="1" t="s">
        <v>37</v>
      </c>
      <c r="M6" s="1" t="s">
        <v>35</v>
      </c>
      <c r="N6" s="1">
        <v>0.50860000000000005</v>
      </c>
      <c r="O6" s="1" t="s">
        <v>63</v>
      </c>
      <c r="P6" s="1"/>
      <c r="Q6" s="1"/>
    </row>
    <row r="7" spans="1:17" ht="17" x14ac:dyDescent="0.2">
      <c r="A7" s="6" t="s">
        <v>27</v>
      </c>
      <c r="B7" s="1" t="s">
        <v>28</v>
      </c>
      <c r="C7" s="1"/>
      <c r="D7" s="1"/>
      <c r="E7" s="1"/>
      <c r="F7" s="1"/>
      <c r="I7" s="6" t="s">
        <v>64</v>
      </c>
      <c r="J7" s="1">
        <v>589.4</v>
      </c>
      <c r="K7" s="1" t="s">
        <v>65</v>
      </c>
      <c r="L7" s="1" t="s">
        <v>30</v>
      </c>
      <c r="M7" s="1" t="s">
        <v>28</v>
      </c>
      <c r="N7" s="1" t="s">
        <v>26</v>
      </c>
      <c r="O7" s="1" t="s">
        <v>66</v>
      </c>
      <c r="P7" s="1"/>
      <c r="Q7" s="1"/>
    </row>
    <row r="8" spans="1:17" ht="17" x14ac:dyDescent="0.2">
      <c r="A8" s="6" t="s">
        <v>29</v>
      </c>
      <c r="B8" s="1" t="s">
        <v>30</v>
      </c>
      <c r="C8" s="1"/>
      <c r="D8" s="1"/>
      <c r="E8" s="1"/>
      <c r="F8" s="1"/>
      <c r="I8" s="6" t="s">
        <v>67</v>
      </c>
      <c r="J8" s="1">
        <v>-914.3</v>
      </c>
      <c r="K8" s="1" t="s">
        <v>68</v>
      </c>
      <c r="L8" s="1" t="s">
        <v>30</v>
      </c>
      <c r="M8" s="1" t="s">
        <v>28</v>
      </c>
      <c r="N8" s="1" t="s">
        <v>26</v>
      </c>
      <c r="O8" s="1" t="s">
        <v>69</v>
      </c>
      <c r="P8" s="1"/>
      <c r="Q8" s="1"/>
    </row>
    <row r="9" spans="1:17" ht="17" x14ac:dyDescent="0.2">
      <c r="A9" s="6" t="s">
        <v>31</v>
      </c>
      <c r="B9" s="1">
        <v>0.79690000000000005</v>
      </c>
      <c r="C9" s="1"/>
      <c r="D9" s="1"/>
      <c r="E9" s="1"/>
      <c r="F9" s="1"/>
      <c r="I9" s="6" t="s">
        <v>70</v>
      </c>
      <c r="J9" s="1">
        <v>-852.3</v>
      </c>
      <c r="K9" s="1" t="s">
        <v>71</v>
      </c>
      <c r="L9" s="1" t="s">
        <v>30</v>
      </c>
      <c r="M9" s="1" t="s">
        <v>28</v>
      </c>
      <c r="N9" s="1" t="s">
        <v>26</v>
      </c>
      <c r="O9" s="1" t="s">
        <v>72</v>
      </c>
      <c r="P9" s="1"/>
      <c r="Q9" s="1"/>
    </row>
    <row r="10" spans="1:17" ht="17" x14ac:dyDescent="0.2">
      <c r="A10" s="6"/>
      <c r="B10" s="1"/>
      <c r="C10" s="1"/>
      <c r="D10" s="1"/>
      <c r="E10" s="1"/>
      <c r="F10" s="1"/>
      <c r="I10" s="6" t="s">
        <v>209</v>
      </c>
      <c r="J10" s="1">
        <v>-904.9</v>
      </c>
      <c r="K10" s="1" t="s">
        <v>73</v>
      </c>
      <c r="L10" s="1" t="s">
        <v>30</v>
      </c>
      <c r="M10" s="1" t="s">
        <v>28</v>
      </c>
      <c r="N10" s="1" t="s">
        <v>26</v>
      </c>
      <c r="O10" s="1" t="s">
        <v>22</v>
      </c>
      <c r="P10" s="1"/>
      <c r="Q10" s="1"/>
    </row>
    <row r="11" spans="1:17" ht="17" x14ac:dyDescent="0.2">
      <c r="A11" s="6" t="s">
        <v>32</v>
      </c>
      <c r="B11" s="1"/>
      <c r="C11" s="1"/>
      <c r="D11" s="1"/>
      <c r="E11" s="1"/>
      <c r="F11" s="1"/>
      <c r="I11" s="6" t="s">
        <v>74</v>
      </c>
      <c r="J11" s="1">
        <v>472.9</v>
      </c>
      <c r="K11" s="1" t="s">
        <v>75</v>
      </c>
      <c r="L11" s="1" t="s">
        <v>30</v>
      </c>
      <c r="M11" s="1" t="s">
        <v>28</v>
      </c>
      <c r="N11" s="1" t="s">
        <v>26</v>
      </c>
      <c r="O11" s="1" t="s">
        <v>76</v>
      </c>
      <c r="P11" s="1"/>
      <c r="Q11" s="1"/>
    </row>
    <row r="12" spans="1:17" ht="17" x14ac:dyDescent="0.2">
      <c r="A12" s="6" t="s">
        <v>33</v>
      </c>
      <c r="B12" s="1" t="s">
        <v>34</v>
      </c>
      <c r="C12" s="1"/>
      <c r="D12" s="1"/>
      <c r="E12" s="1"/>
      <c r="F12" s="1"/>
      <c r="I12" s="6" t="s">
        <v>77</v>
      </c>
      <c r="J12" s="1">
        <v>-1031</v>
      </c>
      <c r="K12" s="1" t="s">
        <v>78</v>
      </c>
      <c r="L12" s="1" t="s">
        <v>30</v>
      </c>
      <c r="M12" s="1" t="s">
        <v>28</v>
      </c>
      <c r="N12" s="1" t="s">
        <v>26</v>
      </c>
      <c r="O12" s="1" t="s">
        <v>79</v>
      </c>
      <c r="P12" s="1"/>
      <c r="Q12" s="1"/>
    </row>
    <row r="13" spans="1:17" ht="17" x14ac:dyDescent="0.2">
      <c r="A13" s="6" t="s">
        <v>25</v>
      </c>
      <c r="B13" s="1">
        <v>0.51029999999999998</v>
      </c>
      <c r="C13" s="1"/>
      <c r="D13" s="1"/>
      <c r="E13" s="1"/>
      <c r="F13" s="1"/>
      <c r="I13" s="6" t="s">
        <v>80</v>
      </c>
      <c r="J13" s="1">
        <v>-968.8</v>
      </c>
      <c r="K13" s="1" t="s">
        <v>81</v>
      </c>
      <c r="L13" s="1" t="s">
        <v>30</v>
      </c>
      <c r="M13" s="1" t="s">
        <v>28</v>
      </c>
      <c r="N13" s="1" t="s">
        <v>26</v>
      </c>
      <c r="O13" s="1" t="s">
        <v>82</v>
      </c>
      <c r="P13" s="1"/>
      <c r="Q13" s="1"/>
    </row>
    <row r="14" spans="1:17" ht="17" x14ac:dyDescent="0.2">
      <c r="A14" s="6" t="s">
        <v>27</v>
      </c>
      <c r="B14" s="1" t="s">
        <v>35</v>
      </c>
      <c r="C14" s="1"/>
      <c r="D14" s="1"/>
      <c r="E14" s="1"/>
      <c r="F14" s="1"/>
      <c r="I14" s="6" t="s">
        <v>210</v>
      </c>
      <c r="J14" s="1">
        <v>-1021</v>
      </c>
      <c r="K14" s="1" t="s">
        <v>83</v>
      </c>
      <c r="L14" s="1" t="s">
        <v>30</v>
      </c>
      <c r="M14" s="1" t="s">
        <v>28</v>
      </c>
      <c r="N14" s="1" t="s">
        <v>26</v>
      </c>
      <c r="O14" s="1" t="s">
        <v>84</v>
      </c>
      <c r="P14" s="1"/>
      <c r="Q14" s="1"/>
    </row>
    <row r="15" spans="1:17" ht="17" x14ac:dyDescent="0.2">
      <c r="A15" s="6" t="s">
        <v>36</v>
      </c>
      <c r="B15" s="1" t="s">
        <v>37</v>
      </c>
      <c r="C15" s="1"/>
      <c r="D15" s="1"/>
      <c r="E15" s="1"/>
      <c r="F15" s="1"/>
      <c r="I15" s="6" t="s">
        <v>213</v>
      </c>
      <c r="J15" s="1">
        <v>-1504</v>
      </c>
      <c r="K15" s="1" t="s">
        <v>85</v>
      </c>
      <c r="L15" s="1" t="s">
        <v>30</v>
      </c>
      <c r="M15" s="1" t="s">
        <v>28</v>
      </c>
      <c r="N15" s="1" t="s">
        <v>26</v>
      </c>
      <c r="O15" s="1" t="s">
        <v>86</v>
      </c>
      <c r="P15" s="1"/>
      <c r="Q15" s="1"/>
    </row>
    <row r="16" spans="1:17" ht="17" x14ac:dyDescent="0.2">
      <c r="A16" s="6"/>
      <c r="B16" s="1"/>
      <c r="C16" s="1"/>
      <c r="D16" s="1"/>
      <c r="E16" s="1"/>
      <c r="F16" s="1"/>
      <c r="I16" s="6" t="s">
        <v>214</v>
      </c>
      <c r="J16" s="1">
        <v>-1442</v>
      </c>
      <c r="K16" s="1" t="s">
        <v>87</v>
      </c>
      <c r="L16" s="1" t="s">
        <v>30</v>
      </c>
      <c r="M16" s="1" t="s">
        <v>28</v>
      </c>
      <c r="N16" s="1" t="s">
        <v>26</v>
      </c>
      <c r="O16" s="1" t="s">
        <v>88</v>
      </c>
      <c r="P16" s="1"/>
      <c r="Q16" s="1"/>
    </row>
    <row r="17" spans="1:17" ht="17" x14ac:dyDescent="0.2">
      <c r="A17" s="6" t="s">
        <v>38</v>
      </c>
      <c r="B17" s="1"/>
      <c r="C17" s="1"/>
      <c r="D17" s="1"/>
      <c r="E17" s="1"/>
      <c r="F17" s="1"/>
      <c r="I17" s="6" t="s">
        <v>215</v>
      </c>
      <c r="J17" s="1">
        <v>-1494</v>
      </c>
      <c r="K17" s="1" t="s">
        <v>89</v>
      </c>
      <c r="L17" s="1" t="s">
        <v>30</v>
      </c>
      <c r="M17" s="1" t="s">
        <v>28</v>
      </c>
      <c r="N17" s="1" t="s">
        <v>26</v>
      </c>
      <c r="O17" s="1" t="s">
        <v>90</v>
      </c>
      <c r="P17" s="1"/>
      <c r="Q17" s="1"/>
    </row>
    <row r="18" spans="1:17" ht="17" x14ac:dyDescent="0.2">
      <c r="A18" s="6" t="s">
        <v>39</v>
      </c>
      <c r="B18" s="1">
        <v>7.6029999999999998</v>
      </c>
      <c r="C18" s="1"/>
      <c r="D18" s="1"/>
      <c r="E18" s="1"/>
      <c r="F18" s="1"/>
      <c r="I18" s="6" t="s">
        <v>91</v>
      </c>
      <c r="J18" s="1">
        <v>62</v>
      </c>
      <c r="K18" s="1" t="s">
        <v>92</v>
      </c>
      <c r="L18" s="1" t="s">
        <v>37</v>
      </c>
      <c r="M18" s="1" t="s">
        <v>35</v>
      </c>
      <c r="N18" s="1">
        <v>0.94140000000000001</v>
      </c>
      <c r="O18" s="1" t="s">
        <v>93</v>
      </c>
      <c r="P18" s="1"/>
      <c r="Q18" s="1"/>
    </row>
    <row r="19" spans="1:17" ht="17" x14ac:dyDescent="0.2">
      <c r="A19" s="6" t="s">
        <v>25</v>
      </c>
      <c r="B19" s="1">
        <v>0.17949999999999999</v>
      </c>
      <c r="C19" s="1"/>
      <c r="D19" s="1"/>
      <c r="E19" s="1"/>
      <c r="F19" s="1"/>
      <c r="I19" s="6" t="s">
        <v>211</v>
      </c>
      <c r="J19" s="1">
        <v>9.3450000000000006</v>
      </c>
      <c r="K19" s="1" t="s">
        <v>94</v>
      </c>
      <c r="L19" s="1" t="s">
        <v>37</v>
      </c>
      <c r="M19" s="1" t="s">
        <v>35</v>
      </c>
      <c r="N19" s="1" t="s">
        <v>95</v>
      </c>
      <c r="O19" s="1" t="s">
        <v>96</v>
      </c>
      <c r="P19" s="1"/>
      <c r="Q19" s="1"/>
    </row>
    <row r="20" spans="1:17" ht="17" x14ac:dyDescent="0.2">
      <c r="A20" s="6" t="s">
        <v>27</v>
      </c>
      <c r="B20" s="1" t="s">
        <v>35</v>
      </c>
      <c r="C20" s="1"/>
      <c r="D20" s="1"/>
      <c r="E20" s="1"/>
      <c r="F20" s="1"/>
      <c r="I20" s="6" t="s">
        <v>212</v>
      </c>
      <c r="J20" s="1">
        <v>-52.65</v>
      </c>
      <c r="K20" s="1" t="s">
        <v>97</v>
      </c>
      <c r="L20" s="1" t="s">
        <v>37</v>
      </c>
      <c r="M20" s="1" t="s">
        <v>35</v>
      </c>
      <c r="N20" s="1">
        <v>0.96830000000000005</v>
      </c>
      <c r="O20" s="1" t="s">
        <v>98</v>
      </c>
      <c r="P20" s="1"/>
      <c r="Q20" s="1"/>
    </row>
    <row r="21" spans="1:17" ht="17" x14ac:dyDescent="0.2">
      <c r="A21" s="6" t="s">
        <v>36</v>
      </c>
      <c r="B21" s="1" t="s">
        <v>37</v>
      </c>
      <c r="C21" s="1"/>
      <c r="D21" s="1"/>
      <c r="E21" s="1"/>
      <c r="F21" s="1"/>
      <c r="I21" s="6"/>
      <c r="J21" s="1"/>
      <c r="K21" s="1"/>
      <c r="L21" s="1"/>
      <c r="M21" s="1"/>
      <c r="N21" s="1"/>
      <c r="O21" s="1"/>
      <c r="P21" s="1"/>
      <c r="Q21" s="1"/>
    </row>
    <row r="22" spans="1:17" ht="17" x14ac:dyDescent="0.2">
      <c r="A22" s="6"/>
      <c r="B22" s="1"/>
      <c r="C22" s="1"/>
      <c r="D22" s="1"/>
      <c r="E22" s="1"/>
      <c r="F22" s="1"/>
      <c r="I22" s="6" t="s">
        <v>99</v>
      </c>
      <c r="J22" s="1" t="s">
        <v>100</v>
      </c>
      <c r="K22" s="1" t="s">
        <v>101</v>
      </c>
      <c r="L22" s="1" t="s">
        <v>56</v>
      </c>
      <c r="M22" s="1" t="s">
        <v>102</v>
      </c>
      <c r="N22" s="1" t="s">
        <v>103</v>
      </c>
      <c r="O22" s="1" t="s">
        <v>104</v>
      </c>
      <c r="P22" s="1" t="s">
        <v>105</v>
      </c>
      <c r="Q22" s="1" t="s">
        <v>42</v>
      </c>
    </row>
    <row r="23" spans="1:17" ht="17" x14ac:dyDescent="0.2">
      <c r="A23" s="6" t="s">
        <v>40</v>
      </c>
      <c r="B23" s="1" t="s">
        <v>41</v>
      </c>
      <c r="C23" s="1" t="s">
        <v>42</v>
      </c>
      <c r="D23" s="1" t="s">
        <v>43</v>
      </c>
      <c r="E23" s="1" t="s">
        <v>33</v>
      </c>
      <c r="F23" s="1" t="s">
        <v>25</v>
      </c>
      <c r="I23" s="6" t="s">
        <v>61</v>
      </c>
      <c r="J23" s="1">
        <v>60812</v>
      </c>
      <c r="K23" s="1">
        <v>60696</v>
      </c>
      <c r="L23" s="1">
        <v>116.5</v>
      </c>
      <c r="M23" s="1">
        <v>67.05</v>
      </c>
      <c r="N23" s="1">
        <v>41</v>
      </c>
      <c r="O23" s="1">
        <v>40</v>
      </c>
      <c r="P23" s="1">
        <v>2.4569999999999999</v>
      </c>
      <c r="Q23" s="1">
        <v>238</v>
      </c>
    </row>
    <row r="24" spans="1:17" ht="17" x14ac:dyDescent="0.2">
      <c r="A24" s="6" t="s">
        <v>44</v>
      </c>
      <c r="B24" s="1">
        <v>85030243</v>
      </c>
      <c r="C24" s="1">
        <v>5</v>
      </c>
      <c r="D24" s="1">
        <v>17006049</v>
      </c>
      <c r="E24" s="1" t="s">
        <v>45</v>
      </c>
      <c r="F24" s="1" t="s">
        <v>46</v>
      </c>
      <c r="I24" s="6" t="s">
        <v>64</v>
      </c>
      <c r="J24" s="1">
        <v>60812</v>
      </c>
      <c r="K24" s="1">
        <v>60223</v>
      </c>
      <c r="L24" s="1">
        <v>589.4</v>
      </c>
      <c r="M24" s="1">
        <v>67.05</v>
      </c>
      <c r="N24" s="1">
        <v>41</v>
      </c>
      <c r="O24" s="1">
        <v>40</v>
      </c>
      <c r="P24" s="1">
        <v>12.43</v>
      </c>
      <c r="Q24" s="1">
        <v>238</v>
      </c>
    </row>
    <row r="25" spans="1:17" ht="17" x14ac:dyDescent="0.2">
      <c r="A25" s="6" t="s">
        <v>47</v>
      </c>
      <c r="B25" s="1">
        <v>21665107</v>
      </c>
      <c r="C25" s="1">
        <v>238</v>
      </c>
      <c r="D25" s="1">
        <v>91030</v>
      </c>
      <c r="E25" s="1"/>
      <c r="F25" s="1"/>
      <c r="I25" s="6" t="s">
        <v>67</v>
      </c>
      <c r="J25" s="1">
        <v>60812</v>
      </c>
      <c r="K25" s="1">
        <v>61727</v>
      </c>
      <c r="L25" s="1">
        <v>-914.3</v>
      </c>
      <c r="M25" s="1">
        <v>67.05</v>
      </c>
      <c r="N25" s="1">
        <v>41</v>
      </c>
      <c r="O25" s="1">
        <v>40</v>
      </c>
      <c r="P25" s="1">
        <v>19.28</v>
      </c>
      <c r="Q25" s="1">
        <v>238</v>
      </c>
    </row>
    <row r="26" spans="1:17" ht="17" x14ac:dyDescent="0.2">
      <c r="A26" s="6" t="s">
        <v>48</v>
      </c>
      <c r="B26" s="1">
        <v>106695350</v>
      </c>
      <c r="C26" s="1">
        <v>243</v>
      </c>
      <c r="D26" s="1"/>
      <c r="E26" s="1"/>
      <c r="F26" s="1"/>
      <c r="I26" s="6" t="s">
        <v>70</v>
      </c>
      <c r="J26" s="1">
        <v>60812</v>
      </c>
      <c r="K26" s="1">
        <v>61665</v>
      </c>
      <c r="L26" s="1">
        <v>-852.3</v>
      </c>
      <c r="M26" s="1">
        <v>67.05</v>
      </c>
      <c r="N26" s="1">
        <v>41</v>
      </c>
      <c r="O26" s="1">
        <v>40</v>
      </c>
      <c r="P26" s="1">
        <v>17.98</v>
      </c>
      <c r="Q26" s="1">
        <v>238</v>
      </c>
    </row>
    <row r="27" spans="1:17" ht="17" x14ac:dyDescent="0.2">
      <c r="A27" s="6"/>
      <c r="B27" s="1"/>
      <c r="C27" s="1"/>
      <c r="D27" s="1"/>
      <c r="E27" s="1"/>
      <c r="F27" s="1"/>
      <c r="I27" s="6" t="s">
        <v>209</v>
      </c>
      <c r="J27" s="1">
        <v>60812</v>
      </c>
      <c r="K27" s="1">
        <v>61717</v>
      </c>
      <c r="L27" s="1">
        <v>-904.9</v>
      </c>
      <c r="M27" s="1">
        <v>65.86</v>
      </c>
      <c r="N27" s="1">
        <v>41</v>
      </c>
      <c r="O27" s="1">
        <v>43</v>
      </c>
      <c r="P27" s="1">
        <v>19.43</v>
      </c>
      <c r="Q27" s="1">
        <v>238</v>
      </c>
    </row>
    <row r="28" spans="1:17" ht="17" x14ac:dyDescent="0.2">
      <c r="A28" s="6" t="s">
        <v>49</v>
      </c>
      <c r="B28" s="1"/>
      <c r="C28" s="1"/>
      <c r="D28" s="1"/>
      <c r="E28" s="1"/>
      <c r="F28" s="1"/>
      <c r="I28" s="6" t="s">
        <v>74</v>
      </c>
      <c r="J28" s="1">
        <v>60696</v>
      </c>
      <c r="K28" s="1">
        <v>60223</v>
      </c>
      <c r="L28" s="1">
        <v>472.9</v>
      </c>
      <c r="M28" s="1">
        <v>67.459999999999994</v>
      </c>
      <c r="N28" s="1">
        <v>40</v>
      </c>
      <c r="O28" s="1">
        <v>40</v>
      </c>
      <c r="P28" s="1">
        <v>9.9130000000000003</v>
      </c>
      <c r="Q28" s="1">
        <v>238</v>
      </c>
    </row>
    <row r="29" spans="1:17" ht="17" x14ac:dyDescent="0.2">
      <c r="A29" s="6" t="s">
        <v>50</v>
      </c>
      <c r="B29" s="1">
        <v>6</v>
      </c>
      <c r="C29" s="1"/>
      <c r="D29" s="1"/>
      <c r="E29" s="1"/>
      <c r="F29" s="1"/>
      <c r="I29" s="6" t="s">
        <v>77</v>
      </c>
      <c r="J29" s="1">
        <v>60696</v>
      </c>
      <c r="K29" s="1">
        <v>61727</v>
      </c>
      <c r="L29" s="1">
        <v>-1031</v>
      </c>
      <c r="M29" s="1">
        <v>67.459999999999994</v>
      </c>
      <c r="N29" s="1">
        <v>40</v>
      </c>
      <c r="O29" s="1">
        <v>40</v>
      </c>
      <c r="P29" s="1">
        <v>21.61</v>
      </c>
      <c r="Q29" s="1">
        <v>238</v>
      </c>
    </row>
    <row r="30" spans="1:17" ht="17" x14ac:dyDescent="0.2">
      <c r="A30" s="6" t="s">
        <v>51</v>
      </c>
      <c r="B30" s="1">
        <v>244</v>
      </c>
      <c r="C30" s="1"/>
      <c r="D30" s="1"/>
      <c r="E30" s="1"/>
      <c r="F30" s="1"/>
      <c r="I30" s="6" t="s">
        <v>80</v>
      </c>
      <c r="J30" s="1">
        <v>60696</v>
      </c>
      <c r="K30" s="1">
        <v>61665</v>
      </c>
      <c r="L30" s="1">
        <v>-968.8</v>
      </c>
      <c r="M30" s="1">
        <v>67.459999999999994</v>
      </c>
      <c r="N30" s="1">
        <v>40</v>
      </c>
      <c r="O30" s="1">
        <v>40</v>
      </c>
      <c r="P30" s="1">
        <v>20.309999999999999</v>
      </c>
      <c r="Q30" s="1">
        <v>238</v>
      </c>
    </row>
    <row r="31" spans="1:17" ht="17" x14ac:dyDescent="0.2">
      <c r="I31" s="6" t="s">
        <v>210</v>
      </c>
      <c r="J31" s="1">
        <v>60696</v>
      </c>
      <c r="K31" s="1">
        <v>61717</v>
      </c>
      <c r="L31" s="1">
        <v>-1021</v>
      </c>
      <c r="M31" s="1">
        <v>66.28</v>
      </c>
      <c r="N31" s="1">
        <v>40</v>
      </c>
      <c r="O31" s="1">
        <v>43</v>
      </c>
      <c r="P31" s="1">
        <v>21.8</v>
      </c>
      <c r="Q31" s="1">
        <v>238</v>
      </c>
    </row>
    <row r="32" spans="1:17" ht="17" x14ac:dyDescent="0.2">
      <c r="I32" s="6" t="s">
        <v>213</v>
      </c>
      <c r="J32" s="1">
        <v>60223</v>
      </c>
      <c r="K32" s="1">
        <v>61727</v>
      </c>
      <c r="L32" s="1">
        <v>-1504</v>
      </c>
      <c r="M32" s="1">
        <v>67.459999999999994</v>
      </c>
      <c r="N32" s="1">
        <v>40</v>
      </c>
      <c r="O32" s="1">
        <v>40</v>
      </c>
      <c r="P32" s="1">
        <v>31.52</v>
      </c>
      <c r="Q32" s="1">
        <v>238</v>
      </c>
    </row>
    <row r="33" spans="9:17" ht="17" x14ac:dyDescent="0.2">
      <c r="I33" s="6" t="s">
        <v>214</v>
      </c>
      <c r="J33" s="1">
        <v>60223</v>
      </c>
      <c r="K33" s="1">
        <v>61665</v>
      </c>
      <c r="L33" s="1">
        <v>-1442</v>
      </c>
      <c r="M33" s="1">
        <v>67.459999999999994</v>
      </c>
      <c r="N33" s="1">
        <v>40</v>
      </c>
      <c r="O33" s="1">
        <v>40</v>
      </c>
      <c r="P33" s="1">
        <v>30.22</v>
      </c>
      <c r="Q33" s="1">
        <v>238</v>
      </c>
    </row>
    <row r="34" spans="9:17" ht="17" x14ac:dyDescent="0.2">
      <c r="I34" s="6" t="s">
        <v>215</v>
      </c>
      <c r="J34" s="1">
        <v>60223</v>
      </c>
      <c r="K34" s="1">
        <v>61717</v>
      </c>
      <c r="L34" s="1">
        <v>-1494</v>
      </c>
      <c r="M34" s="1">
        <v>66.28</v>
      </c>
      <c r="N34" s="1">
        <v>40</v>
      </c>
      <c r="O34" s="1">
        <v>43</v>
      </c>
      <c r="P34" s="1">
        <v>31.89</v>
      </c>
      <c r="Q34" s="1">
        <v>238</v>
      </c>
    </row>
    <row r="35" spans="9:17" ht="17" x14ac:dyDescent="0.2">
      <c r="I35" s="6" t="s">
        <v>91</v>
      </c>
      <c r="J35" s="1">
        <v>61727</v>
      </c>
      <c r="K35" s="1">
        <v>61665</v>
      </c>
      <c r="L35" s="1">
        <v>62</v>
      </c>
      <c r="M35" s="1">
        <v>67.459999999999994</v>
      </c>
      <c r="N35" s="1">
        <v>40</v>
      </c>
      <c r="O35" s="1">
        <v>40</v>
      </c>
      <c r="P35" s="1">
        <v>1.3</v>
      </c>
      <c r="Q35" s="1">
        <v>238</v>
      </c>
    </row>
    <row r="36" spans="9:17" ht="17" x14ac:dyDescent="0.2">
      <c r="I36" s="6" t="s">
        <v>211</v>
      </c>
      <c r="J36" s="1">
        <v>61727</v>
      </c>
      <c r="K36" s="1">
        <v>61717</v>
      </c>
      <c r="L36" s="1">
        <v>9.3450000000000006</v>
      </c>
      <c r="M36" s="1">
        <v>66.28</v>
      </c>
      <c r="N36" s="1">
        <v>40</v>
      </c>
      <c r="O36" s="1">
        <v>43</v>
      </c>
      <c r="P36" s="1">
        <v>0.19939999999999999</v>
      </c>
      <c r="Q36" s="1">
        <v>238</v>
      </c>
    </row>
    <row r="37" spans="9:17" ht="17" x14ac:dyDescent="0.2">
      <c r="I37" s="6" t="s">
        <v>212</v>
      </c>
      <c r="J37" s="1">
        <v>61665</v>
      </c>
      <c r="K37" s="1">
        <v>61717</v>
      </c>
      <c r="L37" s="1">
        <v>-52.65</v>
      </c>
      <c r="M37" s="1">
        <v>66.28</v>
      </c>
      <c r="N37" s="1">
        <v>40</v>
      </c>
      <c r="O37" s="1">
        <v>43</v>
      </c>
      <c r="P37" s="1">
        <v>1.1240000000000001</v>
      </c>
      <c r="Q37" s="1">
        <v>2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59391-ADFD-FB4A-AE5F-6EE5DE9259ED}">
  <dimension ref="A1:D22"/>
  <sheetViews>
    <sheetView workbookViewId="0">
      <selection activeCell="G29" sqref="G29"/>
    </sheetView>
  </sheetViews>
  <sheetFormatPr baseColWidth="10" defaultRowHeight="16" x14ac:dyDescent="0.2"/>
  <cols>
    <col min="3" max="3" width="16.83203125" bestFit="1" customWidth="1"/>
  </cols>
  <sheetData>
    <row r="1" spans="1:4" x14ac:dyDescent="0.2">
      <c r="A1" t="s">
        <v>10</v>
      </c>
      <c r="B1" t="s">
        <v>11</v>
      </c>
      <c r="C1" s="7" t="s">
        <v>202</v>
      </c>
      <c r="D1" s="11" t="s">
        <v>203</v>
      </c>
    </row>
    <row r="2" spans="1:4" x14ac:dyDescent="0.2">
      <c r="A2" t="s">
        <v>14</v>
      </c>
      <c r="B2">
        <v>1</v>
      </c>
      <c r="C2" s="8">
        <v>5.2577999999999987</v>
      </c>
      <c r="D2" s="2">
        <v>0.57115234205266341</v>
      </c>
    </row>
    <row r="3" spans="1:4" x14ac:dyDescent="0.2">
      <c r="A3" t="s">
        <v>14</v>
      </c>
      <c r="B3">
        <v>2</v>
      </c>
      <c r="C3" s="8">
        <v>5.199698412698412</v>
      </c>
      <c r="D3" s="2">
        <v>0.56484079394047226</v>
      </c>
    </row>
    <row r="4" spans="1:4" x14ac:dyDescent="0.2">
      <c r="A4" t="s">
        <v>14</v>
      </c>
      <c r="B4">
        <v>3</v>
      </c>
      <c r="C4" s="8">
        <v>6.1524318181818183</v>
      </c>
      <c r="D4" s="2">
        <v>0.668335775851853</v>
      </c>
    </row>
    <row r="5" spans="1:4" x14ac:dyDescent="0.2">
      <c r="A5" t="s">
        <v>14</v>
      </c>
      <c r="B5">
        <v>4</v>
      </c>
      <c r="C5" s="8">
        <v>5.0335121951219506</v>
      </c>
      <c r="D5" s="2">
        <v>0.54678806325735974</v>
      </c>
    </row>
    <row r="6" spans="1:4" x14ac:dyDescent="0.2">
      <c r="A6" t="s">
        <v>14</v>
      </c>
      <c r="B6">
        <v>5</v>
      </c>
      <c r="C6" s="8">
        <v>6.6000151515151497</v>
      </c>
      <c r="D6" s="2">
        <v>0.71695654292117295</v>
      </c>
    </row>
    <row r="7" spans="1:4" x14ac:dyDescent="0.2">
      <c r="A7" t="s">
        <v>14</v>
      </c>
      <c r="B7">
        <v>6</v>
      </c>
      <c r="C7" s="8">
        <v>4.4225818181818166</v>
      </c>
      <c r="D7" s="2">
        <v>0.48042298363841751</v>
      </c>
    </row>
    <row r="8" spans="1:4" x14ac:dyDescent="0.2">
      <c r="A8" t="s">
        <v>14</v>
      </c>
      <c r="B8">
        <v>7</v>
      </c>
      <c r="C8" s="8">
        <v>4.2622258064516139</v>
      </c>
      <c r="D8" s="2">
        <v>0.46300358547532083</v>
      </c>
    </row>
    <row r="9" spans="1:4" x14ac:dyDescent="0.2">
      <c r="A9" t="s">
        <v>14</v>
      </c>
      <c r="B9">
        <v>8</v>
      </c>
      <c r="C9" s="8">
        <v>6.5937209302325561</v>
      </c>
      <c r="D9" s="2">
        <v>0.71627280462246412</v>
      </c>
    </row>
    <row r="10" spans="1:4" x14ac:dyDescent="0.2">
      <c r="A10" t="s">
        <v>14</v>
      </c>
      <c r="B10">
        <v>9</v>
      </c>
      <c r="C10" s="8">
        <v>5.2439558823529424</v>
      </c>
      <c r="D10" s="2">
        <v>0.56964846206145625</v>
      </c>
    </row>
    <row r="11" spans="1:4" x14ac:dyDescent="0.2">
      <c r="A11" t="s">
        <v>14</v>
      </c>
      <c r="B11">
        <v>10</v>
      </c>
      <c r="C11" s="8">
        <v>5.4661666666666662</v>
      </c>
      <c r="D11" s="2">
        <v>0.59378711508936577</v>
      </c>
    </row>
    <row r="13" spans="1:4" ht="17" x14ac:dyDescent="0.2">
      <c r="A13" t="s">
        <v>18</v>
      </c>
      <c r="B13">
        <v>1</v>
      </c>
      <c r="C13" s="1">
        <v>8.9916078431372544</v>
      </c>
      <c r="D13" s="2">
        <f>C13/9.2056</f>
        <v>0.97675413260811395</v>
      </c>
    </row>
    <row r="14" spans="1:4" ht="17" x14ac:dyDescent="0.2">
      <c r="A14" t="s">
        <v>18</v>
      </c>
      <c r="B14">
        <v>2</v>
      </c>
      <c r="C14" s="1">
        <v>9.8952888888888904</v>
      </c>
      <c r="D14" s="2">
        <f t="shared" ref="D14:D22" si="0">C14/9.2056</f>
        <v>1.0749205797437309</v>
      </c>
    </row>
    <row r="15" spans="1:4" ht="17" x14ac:dyDescent="0.2">
      <c r="A15" t="s">
        <v>18</v>
      </c>
      <c r="B15">
        <v>3</v>
      </c>
      <c r="C15" s="1">
        <v>8.3647804878048841</v>
      </c>
      <c r="D15" s="2">
        <f t="shared" si="0"/>
        <v>0.90866217170036545</v>
      </c>
    </row>
    <row r="16" spans="1:4" ht="17" x14ac:dyDescent="0.2">
      <c r="A16" t="s">
        <v>18</v>
      </c>
      <c r="B16">
        <v>4</v>
      </c>
      <c r="C16" s="1">
        <v>9.9899886363636412</v>
      </c>
      <c r="D16" s="2">
        <f t="shared" si="0"/>
        <v>1.085207768788959</v>
      </c>
    </row>
    <row r="17" spans="1:4" ht="17" x14ac:dyDescent="0.2">
      <c r="A17" t="s">
        <v>18</v>
      </c>
      <c r="B17">
        <v>5</v>
      </c>
      <c r="C17" s="1">
        <v>9.5015833333333344</v>
      </c>
      <c r="D17" s="2">
        <f t="shared" si="0"/>
        <v>1.0321525303438488</v>
      </c>
    </row>
    <row r="18" spans="1:4" ht="17" x14ac:dyDescent="0.2">
      <c r="A18" t="s">
        <v>18</v>
      </c>
      <c r="B18">
        <v>6</v>
      </c>
      <c r="C18" s="1">
        <v>11.623368421052628</v>
      </c>
      <c r="D18" s="2">
        <f t="shared" si="0"/>
        <v>1.2626410468684961</v>
      </c>
    </row>
    <row r="19" spans="1:4" ht="17" x14ac:dyDescent="0.2">
      <c r="A19" t="s">
        <v>18</v>
      </c>
      <c r="B19">
        <v>7</v>
      </c>
      <c r="C19" s="1">
        <v>10.121976744186046</v>
      </c>
      <c r="D19" s="2">
        <f t="shared" si="0"/>
        <v>1.0995455748876821</v>
      </c>
    </row>
    <row r="20" spans="1:4" ht="17" x14ac:dyDescent="0.2">
      <c r="A20" t="s">
        <v>18</v>
      </c>
      <c r="B20">
        <v>8</v>
      </c>
      <c r="C20" s="1">
        <v>11.188826446280995</v>
      </c>
      <c r="D20" s="2">
        <f t="shared" si="0"/>
        <v>1.2154369564483569</v>
      </c>
    </row>
    <row r="21" spans="1:4" ht="17" x14ac:dyDescent="0.2">
      <c r="A21" t="s">
        <v>18</v>
      </c>
      <c r="B21">
        <v>9</v>
      </c>
      <c r="C21" s="1">
        <v>7.1897557251908397</v>
      </c>
      <c r="D21" s="2">
        <f t="shared" si="0"/>
        <v>0.78101978417385498</v>
      </c>
    </row>
    <row r="22" spans="1:4" ht="17" x14ac:dyDescent="0.2">
      <c r="A22" t="s">
        <v>18</v>
      </c>
      <c r="B22">
        <v>10</v>
      </c>
      <c r="C22" s="1">
        <v>10.556069444444447</v>
      </c>
      <c r="D22" s="2">
        <f t="shared" si="0"/>
        <v>1.14670086082867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54C2A-FA1A-4E41-883F-B66C78B03A83}">
  <dimension ref="A1:B62"/>
  <sheetViews>
    <sheetView workbookViewId="0">
      <selection activeCell="D8" sqref="D8"/>
    </sheetView>
  </sheetViews>
  <sheetFormatPr baseColWidth="10" defaultRowHeight="16" x14ac:dyDescent="0.2"/>
  <cols>
    <col min="1" max="1" width="41.6640625" bestFit="1" customWidth="1"/>
    <col min="2" max="2" width="25" bestFit="1" customWidth="1"/>
  </cols>
  <sheetData>
    <row r="1" spans="1:2" ht="17" x14ac:dyDescent="0.2">
      <c r="A1" s="6" t="s">
        <v>19</v>
      </c>
      <c r="B1" s="1" t="s">
        <v>216</v>
      </c>
    </row>
    <row r="2" spans="1:2" ht="17" x14ac:dyDescent="0.2">
      <c r="A2" s="6"/>
      <c r="B2" s="1"/>
    </row>
    <row r="3" spans="1:2" ht="17" x14ac:dyDescent="0.2">
      <c r="A3" s="6" t="s">
        <v>115</v>
      </c>
      <c r="B3" s="1" t="s">
        <v>204</v>
      </c>
    </row>
    <row r="4" spans="1:2" ht="17" x14ac:dyDescent="0.2">
      <c r="A4" s="6" t="s">
        <v>116</v>
      </c>
      <c r="B4" s="1" t="s">
        <v>116</v>
      </c>
    </row>
    <row r="5" spans="1:2" ht="17" x14ac:dyDescent="0.2">
      <c r="A5" s="6" t="s">
        <v>117</v>
      </c>
      <c r="B5" s="1" t="s">
        <v>14</v>
      </c>
    </row>
    <row r="6" spans="1:2" ht="17" x14ac:dyDescent="0.2">
      <c r="A6" s="6"/>
      <c r="B6" s="1"/>
    </row>
    <row r="7" spans="1:2" ht="17" x14ac:dyDescent="0.2">
      <c r="A7" s="6" t="s">
        <v>118</v>
      </c>
      <c r="B7" s="1"/>
    </row>
    <row r="8" spans="1:2" ht="17" x14ac:dyDescent="0.2">
      <c r="A8" s="6" t="s">
        <v>25</v>
      </c>
      <c r="B8" s="1" t="s">
        <v>26</v>
      </c>
    </row>
    <row r="9" spans="1:2" ht="17" x14ac:dyDescent="0.2">
      <c r="A9" s="6" t="s">
        <v>27</v>
      </c>
      <c r="B9" s="1" t="s">
        <v>28</v>
      </c>
    </row>
    <row r="10" spans="1:2" ht="17" x14ac:dyDescent="0.2">
      <c r="A10" s="6" t="s">
        <v>119</v>
      </c>
      <c r="B10" s="1" t="s">
        <v>30</v>
      </c>
    </row>
    <row r="11" spans="1:2" ht="17" x14ac:dyDescent="0.2">
      <c r="A11" s="6" t="s">
        <v>120</v>
      </c>
      <c r="B11" s="1" t="s">
        <v>121</v>
      </c>
    </row>
    <row r="12" spans="1:2" ht="17" x14ac:dyDescent="0.2">
      <c r="A12" s="6" t="s">
        <v>122</v>
      </c>
      <c r="B12" s="1" t="s">
        <v>205</v>
      </c>
    </row>
    <row r="13" spans="1:2" ht="17" x14ac:dyDescent="0.2">
      <c r="A13" s="6"/>
      <c r="B13" s="1"/>
    </row>
    <row r="14" spans="1:2" ht="17" x14ac:dyDescent="0.2">
      <c r="A14" s="6" t="s">
        <v>123</v>
      </c>
      <c r="B14" s="1"/>
    </row>
    <row r="15" spans="1:2" ht="17" x14ac:dyDescent="0.2">
      <c r="A15" s="6" t="s">
        <v>124</v>
      </c>
      <c r="B15" s="1">
        <v>0.58909999999999996</v>
      </c>
    </row>
    <row r="16" spans="1:2" ht="17" x14ac:dyDescent="0.2">
      <c r="A16" s="6" t="s">
        <v>125</v>
      </c>
      <c r="B16" s="1">
        <v>1.0580000000000001</v>
      </c>
    </row>
    <row r="17" spans="1:2" ht="17" x14ac:dyDescent="0.2">
      <c r="A17" s="6" t="s">
        <v>126</v>
      </c>
      <c r="B17" s="1" t="s">
        <v>206</v>
      </c>
    </row>
    <row r="18" spans="1:2" ht="17" x14ac:dyDescent="0.2">
      <c r="A18" s="6" t="s">
        <v>127</v>
      </c>
      <c r="B18" s="1" t="s">
        <v>207</v>
      </c>
    </row>
    <row r="19" spans="1:2" ht="17" x14ac:dyDescent="0.2">
      <c r="A19" s="6" t="s">
        <v>128</v>
      </c>
      <c r="B19" s="1">
        <v>0.81299999999999994</v>
      </c>
    </row>
    <row r="20" spans="1:2" ht="17" x14ac:dyDescent="0.2">
      <c r="A20" s="6"/>
      <c r="B20" s="1"/>
    </row>
    <row r="21" spans="1:2" ht="17" x14ac:dyDescent="0.2">
      <c r="A21" s="6" t="s">
        <v>129</v>
      </c>
      <c r="B21" s="1"/>
    </row>
    <row r="22" spans="1:2" ht="17" x14ac:dyDescent="0.2">
      <c r="A22" s="6" t="s">
        <v>130</v>
      </c>
      <c r="B22" s="1" t="s">
        <v>208</v>
      </c>
    </row>
    <row r="23" spans="1:2" ht="17" x14ac:dyDescent="0.2">
      <c r="A23" s="6" t="s">
        <v>25</v>
      </c>
      <c r="B23" s="1">
        <v>0.1648</v>
      </c>
    </row>
    <row r="24" spans="1:2" ht="17" x14ac:dyDescent="0.2">
      <c r="A24" s="6" t="s">
        <v>27</v>
      </c>
      <c r="B24" s="1" t="s">
        <v>35</v>
      </c>
    </row>
    <row r="25" spans="1:2" ht="17" x14ac:dyDescent="0.2">
      <c r="A25" s="6" t="s">
        <v>119</v>
      </c>
      <c r="B25" s="1" t="s">
        <v>37</v>
      </c>
    </row>
    <row r="26" spans="1:2" ht="17" x14ac:dyDescent="0.2">
      <c r="A26" s="6"/>
      <c r="B26" s="1"/>
    </row>
    <row r="27" spans="1:2" ht="17" x14ac:dyDescent="0.2">
      <c r="A27" s="6" t="s">
        <v>131</v>
      </c>
      <c r="B27" s="1"/>
    </row>
    <row r="28" spans="1:2" ht="17" x14ac:dyDescent="0.2">
      <c r="A28" s="6" t="s">
        <v>132</v>
      </c>
      <c r="B28" s="1">
        <v>10</v>
      </c>
    </row>
    <row r="29" spans="1:2" ht="17" x14ac:dyDescent="0.2">
      <c r="A29" s="6" t="s">
        <v>133</v>
      </c>
      <c r="B29" s="1">
        <v>10</v>
      </c>
    </row>
    <row r="30" spans="1:2" ht="17" x14ac:dyDescent="0.2">
      <c r="A30" s="6"/>
      <c r="B30" s="1"/>
    </row>
    <row r="31" spans="1:2" ht="17" x14ac:dyDescent="0.2">
      <c r="A31" s="6"/>
      <c r="B31" s="1"/>
    </row>
    <row r="32" spans="1:2" ht="17" x14ac:dyDescent="0.2">
      <c r="A32" s="6"/>
      <c r="B32" s="1"/>
    </row>
    <row r="33" spans="1:2" ht="17" x14ac:dyDescent="0.2">
      <c r="A33" s="6"/>
      <c r="B33" s="1"/>
    </row>
    <row r="34" spans="1:2" ht="17" x14ac:dyDescent="0.2">
      <c r="A34" s="6"/>
      <c r="B34" s="1"/>
    </row>
    <row r="35" spans="1:2" ht="17" x14ac:dyDescent="0.2">
      <c r="A35" s="6"/>
      <c r="B35" s="1"/>
    </row>
    <row r="36" spans="1:2" ht="17" x14ac:dyDescent="0.2">
      <c r="A36" s="6"/>
      <c r="B36" s="1"/>
    </row>
    <row r="37" spans="1:2" ht="17" x14ac:dyDescent="0.2">
      <c r="A37" s="6"/>
      <c r="B37" s="1"/>
    </row>
    <row r="38" spans="1:2" ht="17" x14ac:dyDescent="0.2">
      <c r="A38" s="6"/>
      <c r="B38" s="1"/>
    </row>
    <row r="39" spans="1:2" ht="17" x14ac:dyDescent="0.2">
      <c r="A39" s="6"/>
      <c r="B39" s="1"/>
    </row>
    <row r="40" spans="1:2" ht="17" x14ac:dyDescent="0.2">
      <c r="A40" s="6"/>
      <c r="B40" s="1"/>
    </row>
    <row r="41" spans="1:2" ht="17" x14ac:dyDescent="0.2">
      <c r="A41" s="6"/>
      <c r="B41" s="1"/>
    </row>
    <row r="42" spans="1:2" ht="17" x14ac:dyDescent="0.2">
      <c r="A42" s="6"/>
      <c r="B42" s="1"/>
    </row>
    <row r="43" spans="1:2" ht="17" x14ac:dyDescent="0.2">
      <c r="A43" s="6"/>
      <c r="B43" s="1"/>
    </row>
    <row r="44" spans="1:2" ht="17" x14ac:dyDescent="0.2">
      <c r="A44" s="6"/>
      <c r="B44" s="1"/>
    </row>
    <row r="45" spans="1:2" ht="17" x14ac:dyDescent="0.2">
      <c r="A45" s="6"/>
      <c r="B45" s="1"/>
    </row>
    <row r="46" spans="1:2" ht="17" x14ac:dyDescent="0.2">
      <c r="A46" s="6"/>
      <c r="B46" s="1"/>
    </row>
    <row r="47" spans="1:2" ht="17" x14ac:dyDescent="0.2">
      <c r="A47" s="6"/>
      <c r="B47" s="1"/>
    </row>
    <row r="48" spans="1:2" ht="17" x14ac:dyDescent="0.2">
      <c r="A48" s="6"/>
      <c r="B48" s="1"/>
    </row>
    <row r="49" spans="1:2" ht="17" x14ac:dyDescent="0.2">
      <c r="A49" s="6"/>
      <c r="B49" s="1"/>
    </row>
    <row r="50" spans="1:2" ht="17" x14ac:dyDescent="0.2">
      <c r="A50" s="6"/>
      <c r="B50" s="1"/>
    </row>
    <row r="51" spans="1:2" ht="17" x14ac:dyDescent="0.2">
      <c r="A51" s="6"/>
      <c r="B51" s="1"/>
    </row>
    <row r="52" spans="1:2" ht="17" x14ac:dyDescent="0.2">
      <c r="A52" s="6"/>
      <c r="B52" s="1"/>
    </row>
    <row r="53" spans="1:2" ht="17" x14ac:dyDescent="0.2">
      <c r="A53" s="6"/>
      <c r="B53" s="1"/>
    </row>
    <row r="54" spans="1:2" ht="17" x14ac:dyDescent="0.2">
      <c r="A54" s="6"/>
      <c r="B54" s="1"/>
    </row>
    <row r="55" spans="1:2" ht="17" x14ac:dyDescent="0.2">
      <c r="A55" s="6"/>
      <c r="B55" s="1"/>
    </row>
    <row r="56" spans="1:2" ht="17" x14ac:dyDescent="0.2">
      <c r="A56" s="6"/>
      <c r="B56" s="1"/>
    </row>
    <row r="57" spans="1:2" ht="17" x14ac:dyDescent="0.2">
      <c r="A57" s="6"/>
      <c r="B57" s="1"/>
    </row>
    <row r="58" spans="1:2" ht="17" x14ac:dyDescent="0.2">
      <c r="A58" s="6"/>
      <c r="B58" s="1"/>
    </row>
    <row r="59" spans="1:2" ht="17" x14ac:dyDescent="0.2">
      <c r="A59" s="6"/>
      <c r="B59" s="1"/>
    </row>
    <row r="60" spans="1:2" ht="17" x14ac:dyDescent="0.2">
      <c r="A60" s="6"/>
      <c r="B60" s="1"/>
    </row>
    <row r="61" spans="1:2" ht="17" x14ac:dyDescent="0.2">
      <c r="A61" s="6"/>
      <c r="B61" s="1"/>
    </row>
    <row r="62" spans="1:2" ht="17" x14ac:dyDescent="0.2">
      <c r="A62" s="6"/>
      <c r="B62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B7700-586C-3341-AA3A-F39A3493C497}">
  <dimension ref="A1:AE43"/>
  <sheetViews>
    <sheetView workbookViewId="0">
      <selection activeCell="AC5" sqref="AC5"/>
    </sheetView>
  </sheetViews>
  <sheetFormatPr baseColWidth="10" defaultRowHeight="16" x14ac:dyDescent="0.2"/>
  <cols>
    <col min="8" max="8" width="10.83203125" style="9"/>
    <col min="16" max="16" width="10.83203125" style="9"/>
    <col min="24" max="24" width="10.83203125" style="9"/>
  </cols>
  <sheetData>
    <row r="1" spans="1:31" x14ac:dyDescent="0.2">
      <c r="A1" t="s">
        <v>165</v>
      </c>
      <c r="B1" t="s">
        <v>11</v>
      </c>
      <c r="C1" t="s">
        <v>162</v>
      </c>
      <c r="D1" t="s">
        <v>163</v>
      </c>
      <c r="E1" t="s">
        <v>4</v>
      </c>
      <c r="F1" t="s">
        <v>5</v>
      </c>
      <c r="G1" s="2" t="s">
        <v>9</v>
      </c>
      <c r="I1" t="s">
        <v>165</v>
      </c>
      <c r="J1" s="10" t="s">
        <v>11</v>
      </c>
      <c r="K1" s="10" t="s">
        <v>162</v>
      </c>
      <c r="L1" s="10" t="s">
        <v>163</v>
      </c>
      <c r="M1" s="10" t="s">
        <v>4</v>
      </c>
      <c r="N1" s="10" t="s">
        <v>5</v>
      </c>
      <c r="O1" s="2" t="s">
        <v>9</v>
      </c>
      <c r="Q1" s="10" t="s">
        <v>165</v>
      </c>
      <c r="R1" t="s">
        <v>11</v>
      </c>
      <c r="S1" t="s">
        <v>162</v>
      </c>
      <c r="T1" t="s">
        <v>163</v>
      </c>
      <c r="U1" t="s">
        <v>4</v>
      </c>
      <c r="V1" t="s">
        <v>5</v>
      </c>
      <c r="W1" s="2" t="s">
        <v>9</v>
      </c>
      <c r="Y1" t="s">
        <v>165</v>
      </c>
      <c r="Z1" t="s">
        <v>11</v>
      </c>
      <c r="AA1" t="s">
        <v>162</v>
      </c>
      <c r="AB1" t="s">
        <v>163</v>
      </c>
      <c r="AC1" t="s">
        <v>4</v>
      </c>
      <c r="AD1" t="s">
        <v>5</v>
      </c>
      <c r="AE1" s="2" t="s">
        <v>9</v>
      </c>
    </row>
    <row r="2" spans="1:31" x14ac:dyDescent="0.2">
      <c r="A2" s="3" t="s">
        <v>188</v>
      </c>
      <c r="B2">
        <v>1</v>
      </c>
      <c r="C2">
        <v>58400.008999999998</v>
      </c>
      <c r="D2">
        <v>2283.855</v>
      </c>
      <c r="E2">
        <v>820</v>
      </c>
      <c r="F2">
        <v>5494</v>
      </c>
      <c r="G2">
        <v>63252.144999999997</v>
      </c>
      <c r="I2" t="s">
        <v>14</v>
      </c>
      <c r="J2" s="10">
        <v>1</v>
      </c>
      <c r="K2" s="10">
        <v>32890.391000000003</v>
      </c>
      <c r="L2" s="10">
        <v>3599.5320000000002</v>
      </c>
      <c r="M2" s="10">
        <v>1483</v>
      </c>
      <c r="N2" s="10">
        <v>5902</v>
      </c>
      <c r="O2">
        <v>61936.468000000001</v>
      </c>
      <c r="Q2" t="s">
        <v>18</v>
      </c>
      <c r="R2">
        <v>1</v>
      </c>
      <c r="S2">
        <v>75041.240999999995</v>
      </c>
      <c r="T2">
        <v>2443.9319999999998</v>
      </c>
      <c r="U2">
        <v>893</v>
      </c>
      <c r="V2">
        <v>5468</v>
      </c>
      <c r="W2">
        <v>63092.067999999999</v>
      </c>
      <c r="Y2" t="s">
        <v>169</v>
      </c>
      <c r="Z2">
        <v>1</v>
      </c>
      <c r="AA2">
        <v>40214.040999999997</v>
      </c>
      <c r="AB2">
        <v>3227.7330000000002</v>
      </c>
      <c r="AC2">
        <v>1124</v>
      </c>
      <c r="AD2">
        <v>5554</v>
      </c>
      <c r="AE2">
        <v>62308.267</v>
      </c>
    </row>
    <row r="3" spans="1:31" x14ac:dyDescent="0.2">
      <c r="A3" s="3" t="s">
        <v>188</v>
      </c>
      <c r="B3">
        <v>2</v>
      </c>
      <c r="C3">
        <v>65688.187999999995</v>
      </c>
      <c r="D3">
        <v>2187.9290000000001</v>
      </c>
      <c r="E3">
        <v>825</v>
      </c>
      <c r="F3">
        <v>5381</v>
      </c>
      <c r="G3">
        <v>63348.070999999996</v>
      </c>
      <c r="I3" t="s">
        <v>14</v>
      </c>
      <c r="J3" s="10">
        <v>2</v>
      </c>
      <c r="K3" s="10">
        <v>43074.925000000003</v>
      </c>
      <c r="L3" s="10">
        <v>3264.4380000000001</v>
      </c>
      <c r="M3" s="10">
        <v>1280</v>
      </c>
      <c r="N3" s="10">
        <v>5580</v>
      </c>
      <c r="O3">
        <v>62271.561999999998</v>
      </c>
      <c r="Q3" t="s">
        <v>18</v>
      </c>
      <c r="R3">
        <v>2</v>
      </c>
      <c r="S3">
        <v>83076.167000000001</v>
      </c>
      <c r="T3">
        <v>2633.777</v>
      </c>
      <c r="U3">
        <v>920</v>
      </c>
      <c r="V3">
        <v>5396</v>
      </c>
      <c r="W3">
        <v>62902.222999999998</v>
      </c>
      <c r="Y3" t="s">
        <v>169</v>
      </c>
      <c r="Z3">
        <v>2</v>
      </c>
      <c r="AA3">
        <v>45403.839999999997</v>
      </c>
      <c r="AB3">
        <v>3242.7649999999999</v>
      </c>
      <c r="AC3">
        <v>1397</v>
      </c>
      <c r="AD3">
        <v>5462</v>
      </c>
      <c r="AE3">
        <v>62293.235000000001</v>
      </c>
    </row>
    <row r="4" spans="1:31" x14ac:dyDescent="0.2">
      <c r="A4" s="3" t="s">
        <v>188</v>
      </c>
      <c r="B4">
        <v>3</v>
      </c>
      <c r="C4">
        <v>67106.812000000005</v>
      </c>
      <c r="D4">
        <v>2271.6170000000002</v>
      </c>
      <c r="E4">
        <v>746</v>
      </c>
      <c r="F4">
        <v>5279</v>
      </c>
      <c r="G4">
        <v>63264.383000000002</v>
      </c>
      <c r="I4" t="s">
        <v>14</v>
      </c>
      <c r="J4" s="10">
        <v>3</v>
      </c>
      <c r="K4" s="10">
        <v>39382.563999999998</v>
      </c>
      <c r="L4" s="10">
        <v>3077.058</v>
      </c>
      <c r="M4" s="10">
        <v>1257</v>
      </c>
      <c r="N4" s="10">
        <v>5629</v>
      </c>
      <c r="O4">
        <v>62458.942000000003</v>
      </c>
      <c r="Q4" t="s">
        <v>18</v>
      </c>
      <c r="R4">
        <v>3</v>
      </c>
      <c r="S4">
        <v>85615.896999999997</v>
      </c>
      <c r="T4">
        <v>2486.21</v>
      </c>
      <c r="U4">
        <v>867</v>
      </c>
      <c r="V4">
        <v>5236</v>
      </c>
      <c r="W4">
        <v>63049.79</v>
      </c>
      <c r="Y4" t="s">
        <v>169</v>
      </c>
      <c r="Z4">
        <v>3</v>
      </c>
      <c r="AA4">
        <v>35443.919000000002</v>
      </c>
      <c r="AB4">
        <v>3187.614</v>
      </c>
      <c r="AC4">
        <v>1394</v>
      </c>
      <c r="AD4">
        <v>5412</v>
      </c>
      <c r="AE4">
        <v>62348.385999999999</v>
      </c>
    </row>
    <row r="5" spans="1:31" x14ac:dyDescent="0.2">
      <c r="A5" s="3" t="s">
        <v>189</v>
      </c>
      <c r="B5">
        <v>4</v>
      </c>
      <c r="C5">
        <v>58518.226999999999</v>
      </c>
      <c r="D5">
        <v>2110.62</v>
      </c>
      <c r="E5">
        <v>693</v>
      </c>
      <c r="F5">
        <v>5104</v>
      </c>
      <c r="G5">
        <v>63425.38</v>
      </c>
      <c r="I5" t="s">
        <v>14</v>
      </c>
      <c r="J5" s="10">
        <v>4</v>
      </c>
      <c r="K5" s="10">
        <v>40533.224999999999</v>
      </c>
      <c r="L5" s="10">
        <v>3349.692</v>
      </c>
      <c r="M5" s="10">
        <v>1430</v>
      </c>
      <c r="N5" s="10">
        <v>5488</v>
      </c>
      <c r="O5">
        <v>62186.307999999997</v>
      </c>
      <c r="Q5" t="s">
        <v>18</v>
      </c>
      <c r="R5">
        <v>4</v>
      </c>
      <c r="S5">
        <v>83176.653000000006</v>
      </c>
      <c r="T5">
        <v>2509.4650000000001</v>
      </c>
      <c r="U5">
        <v>973</v>
      </c>
      <c r="V5">
        <v>5183</v>
      </c>
      <c r="W5">
        <v>63026.535000000003</v>
      </c>
      <c r="Y5" t="s">
        <v>169</v>
      </c>
      <c r="Z5">
        <v>4</v>
      </c>
      <c r="AA5">
        <v>29576.333999999999</v>
      </c>
      <c r="AB5">
        <v>3081.3710000000001</v>
      </c>
      <c r="AC5">
        <v>1461</v>
      </c>
      <c r="AD5">
        <v>5239</v>
      </c>
      <c r="AE5">
        <v>62454.629000000001</v>
      </c>
    </row>
    <row r="6" spans="1:31" x14ac:dyDescent="0.2">
      <c r="A6" s="3" t="s">
        <v>189</v>
      </c>
      <c r="B6">
        <v>5</v>
      </c>
      <c r="C6">
        <v>59514.22</v>
      </c>
      <c r="D6">
        <v>2160.123</v>
      </c>
      <c r="E6">
        <v>761</v>
      </c>
      <c r="F6">
        <v>5264</v>
      </c>
      <c r="G6">
        <v>63375.877</v>
      </c>
      <c r="I6" t="s">
        <v>14</v>
      </c>
      <c r="J6" s="10">
        <v>5</v>
      </c>
      <c r="K6" s="10">
        <v>38919.540999999997</v>
      </c>
      <c r="L6" s="10">
        <v>3166.248</v>
      </c>
      <c r="M6" s="10">
        <v>1260</v>
      </c>
      <c r="N6" s="10">
        <v>5374</v>
      </c>
      <c r="O6">
        <v>62369.752</v>
      </c>
      <c r="Q6" t="s">
        <v>18</v>
      </c>
      <c r="R6">
        <v>5</v>
      </c>
      <c r="S6">
        <v>85064.21</v>
      </c>
      <c r="T6">
        <v>1991.875</v>
      </c>
      <c r="U6">
        <v>695</v>
      </c>
      <c r="V6">
        <v>5153</v>
      </c>
      <c r="W6">
        <v>63544.125</v>
      </c>
      <c r="Y6" t="s">
        <v>169</v>
      </c>
      <c r="Z6">
        <v>5</v>
      </c>
      <c r="AA6">
        <v>30685.618999999999</v>
      </c>
      <c r="AB6">
        <v>3605.17</v>
      </c>
      <c r="AC6">
        <v>1500</v>
      </c>
      <c r="AD6">
        <v>5846</v>
      </c>
      <c r="AE6">
        <v>61930.83</v>
      </c>
    </row>
    <row r="7" spans="1:31" x14ac:dyDescent="0.2">
      <c r="A7" s="3" t="s">
        <v>189</v>
      </c>
      <c r="B7">
        <v>6</v>
      </c>
      <c r="C7">
        <v>61461.872000000003</v>
      </c>
      <c r="D7">
        <v>2113.6619999999998</v>
      </c>
      <c r="E7">
        <v>765</v>
      </c>
      <c r="F7">
        <v>5583</v>
      </c>
      <c r="G7">
        <v>63422.338000000003</v>
      </c>
      <c r="I7" t="s">
        <v>14</v>
      </c>
      <c r="J7" s="10">
        <v>6</v>
      </c>
      <c r="K7" s="10">
        <v>36647.773000000001</v>
      </c>
      <c r="L7" s="10">
        <v>3274.4989999999998</v>
      </c>
      <c r="M7" s="10">
        <v>1236</v>
      </c>
      <c r="N7" s="10">
        <v>5386</v>
      </c>
      <c r="O7">
        <v>62261.501000000004</v>
      </c>
      <c r="Q7" t="s">
        <v>18</v>
      </c>
      <c r="R7">
        <v>6</v>
      </c>
      <c r="S7">
        <v>88421.619000000006</v>
      </c>
      <c r="T7">
        <v>2468.7910000000002</v>
      </c>
      <c r="U7">
        <v>823</v>
      </c>
      <c r="V7">
        <v>5207</v>
      </c>
      <c r="W7">
        <v>63067.209000000003</v>
      </c>
      <c r="Y7" t="s">
        <v>169</v>
      </c>
      <c r="Z7">
        <v>6</v>
      </c>
      <c r="AA7">
        <v>47748.508999999998</v>
      </c>
      <c r="AB7">
        <v>3369.1120000000001</v>
      </c>
      <c r="AC7">
        <v>1340</v>
      </c>
      <c r="AD7">
        <v>5551</v>
      </c>
      <c r="AE7">
        <v>62166.887999999999</v>
      </c>
    </row>
    <row r="8" spans="1:31" x14ac:dyDescent="0.2">
      <c r="A8" s="3" t="s">
        <v>189</v>
      </c>
      <c r="B8">
        <v>7</v>
      </c>
      <c r="C8">
        <v>57519.28</v>
      </c>
      <c r="D8">
        <v>2141.7950000000001</v>
      </c>
      <c r="E8">
        <v>803</v>
      </c>
      <c r="F8">
        <v>5362</v>
      </c>
      <c r="G8">
        <v>63394.205000000002</v>
      </c>
      <c r="I8" t="s">
        <v>14</v>
      </c>
      <c r="J8" s="10">
        <v>7</v>
      </c>
      <c r="K8" s="10">
        <v>39528.366999999998</v>
      </c>
      <c r="L8" s="10">
        <v>3127.9029999999998</v>
      </c>
      <c r="M8" s="10">
        <v>1193</v>
      </c>
      <c r="N8" s="10">
        <v>5139</v>
      </c>
      <c r="O8">
        <v>62408.097000000002</v>
      </c>
      <c r="Q8" t="s">
        <v>18</v>
      </c>
      <c r="R8">
        <v>7</v>
      </c>
      <c r="S8">
        <v>71778.407000000007</v>
      </c>
      <c r="T8">
        <v>2241.402</v>
      </c>
      <c r="U8">
        <v>912</v>
      </c>
      <c r="V8">
        <v>4978</v>
      </c>
      <c r="W8">
        <v>63294.597999999998</v>
      </c>
      <c r="Y8" t="s">
        <v>169</v>
      </c>
      <c r="Z8">
        <v>7</v>
      </c>
      <c r="AA8">
        <v>36366.023999999998</v>
      </c>
      <c r="AB8">
        <v>3403.0909999999999</v>
      </c>
      <c r="AC8">
        <v>1416</v>
      </c>
      <c r="AD8">
        <v>5479</v>
      </c>
      <c r="AE8">
        <v>62132.909</v>
      </c>
    </row>
    <row r="9" spans="1:31" x14ac:dyDescent="0.2">
      <c r="A9" s="3" t="s">
        <v>189</v>
      </c>
      <c r="B9">
        <v>8</v>
      </c>
      <c r="C9">
        <v>54164.826000000001</v>
      </c>
      <c r="D9">
        <v>2191.2199999999998</v>
      </c>
      <c r="E9">
        <v>723</v>
      </c>
      <c r="F9">
        <v>5454</v>
      </c>
      <c r="G9">
        <v>63344.78</v>
      </c>
      <c r="I9" t="s">
        <v>14</v>
      </c>
      <c r="J9" s="10">
        <v>8</v>
      </c>
      <c r="K9" s="10">
        <v>46164.372000000003</v>
      </c>
      <c r="L9" s="10">
        <v>2998.6469999999999</v>
      </c>
      <c r="M9" s="10">
        <v>1151</v>
      </c>
      <c r="N9" s="10">
        <v>5310</v>
      </c>
      <c r="O9">
        <v>62537.353000000003</v>
      </c>
      <c r="Q9" t="s">
        <v>18</v>
      </c>
      <c r="R9">
        <v>8</v>
      </c>
      <c r="S9">
        <v>72142.914000000004</v>
      </c>
      <c r="T9">
        <v>2382.491</v>
      </c>
      <c r="U9">
        <v>773</v>
      </c>
      <c r="V9">
        <v>5117</v>
      </c>
      <c r="W9">
        <v>63153.508999999998</v>
      </c>
      <c r="Y9" t="s">
        <v>169</v>
      </c>
      <c r="Z9">
        <v>8</v>
      </c>
      <c r="AA9">
        <v>29217.737000000001</v>
      </c>
      <c r="AB9">
        <v>3141.107</v>
      </c>
      <c r="AC9">
        <v>1471</v>
      </c>
      <c r="AD9">
        <v>5406</v>
      </c>
      <c r="AE9">
        <v>62394.892999999996</v>
      </c>
    </row>
    <row r="10" spans="1:31" x14ac:dyDescent="0.2">
      <c r="A10" s="3" t="s">
        <v>189</v>
      </c>
      <c r="B10">
        <v>9</v>
      </c>
      <c r="C10">
        <v>58961.546999999999</v>
      </c>
      <c r="D10">
        <v>2158.6289999999999</v>
      </c>
      <c r="E10">
        <v>742</v>
      </c>
      <c r="F10">
        <v>5269</v>
      </c>
      <c r="G10">
        <v>63377.370999999999</v>
      </c>
      <c r="I10" t="s">
        <v>14</v>
      </c>
      <c r="J10" s="10">
        <v>9</v>
      </c>
      <c r="K10" s="10">
        <v>42475.951000000001</v>
      </c>
      <c r="L10" s="10">
        <v>2987.2069999999999</v>
      </c>
      <c r="M10" s="10">
        <v>1217</v>
      </c>
      <c r="N10" s="10">
        <v>5191</v>
      </c>
      <c r="O10">
        <v>62548.792999999998</v>
      </c>
      <c r="Q10" t="s">
        <v>18</v>
      </c>
      <c r="R10">
        <v>9</v>
      </c>
      <c r="S10">
        <v>68726.395999999993</v>
      </c>
      <c r="T10">
        <v>2577.5990000000002</v>
      </c>
      <c r="U10">
        <v>795</v>
      </c>
      <c r="V10">
        <v>5977</v>
      </c>
      <c r="W10">
        <v>62958.400999999998</v>
      </c>
      <c r="Y10" t="s">
        <v>169</v>
      </c>
      <c r="Z10">
        <v>9</v>
      </c>
      <c r="AA10">
        <v>36254.701999999997</v>
      </c>
      <c r="AB10">
        <v>3122.4830000000002</v>
      </c>
      <c r="AC10">
        <v>1334</v>
      </c>
      <c r="AD10">
        <v>5166</v>
      </c>
      <c r="AE10">
        <v>62413.517</v>
      </c>
    </row>
    <row r="11" spans="1:31" x14ac:dyDescent="0.2">
      <c r="A11" s="3" t="s">
        <v>189</v>
      </c>
      <c r="B11">
        <v>10</v>
      </c>
      <c r="C11">
        <v>68747.095000000001</v>
      </c>
      <c r="D11">
        <v>2055.8719999999998</v>
      </c>
      <c r="E11">
        <v>785</v>
      </c>
      <c r="F11">
        <v>5130</v>
      </c>
      <c r="G11">
        <v>63480.127999999997</v>
      </c>
      <c r="I11" t="s">
        <v>14</v>
      </c>
      <c r="J11" s="10">
        <v>10</v>
      </c>
      <c r="K11" s="10">
        <v>33695.262999999999</v>
      </c>
      <c r="L11" s="10">
        <v>3240.165</v>
      </c>
      <c r="M11" s="10">
        <v>1210</v>
      </c>
      <c r="N11" s="10">
        <v>5360</v>
      </c>
      <c r="O11">
        <v>62295.834999999999</v>
      </c>
      <c r="Q11" t="s">
        <v>18</v>
      </c>
      <c r="R11">
        <v>10</v>
      </c>
      <c r="S11">
        <v>64338.514999999999</v>
      </c>
      <c r="T11">
        <v>2422.8270000000002</v>
      </c>
      <c r="U11">
        <v>881</v>
      </c>
      <c r="V11">
        <v>5334</v>
      </c>
      <c r="W11">
        <v>63113.173000000003</v>
      </c>
      <c r="Y11" t="s">
        <v>169</v>
      </c>
      <c r="Z11">
        <v>10</v>
      </c>
      <c r="AA11">
        <v>33727.777999999998</v>
      </c>
      <c r="AB11">
        <v>2916.165</v>
      </c>
      <c r="AC11">
        <v>1195</v>
      </c>
      <c r="AD11">
        <v>5150</v>
      </c>
      <c r="AE11">
        <v>62619.834999999999</v>
      </c>
    </row>
    <row r="12" spans="1:31" x14ac:dyDescent="0.2">
      <c r="A12" s="3" t="s">
        <v>189</v>
      </c>
      <c r="B12">
        <v>11</v>
      </c>
      <c r="C12">
        <v>57998.065000000002</v>
      </c>
      <c r="D12">
        <v>2118.87</v>
      </c>
      <c r="E12">
        <v>847</v>
      </c>
      <c r="F12">
        <v>5136</v>
      </c>
      <c r="G12">
        <v>63417.13</v>
      </c>
      <c r="I12" t="s">
        <v>14</v>
      </c>
      <c r="J12" s="10">
        <v>11</v>
      </c>
      <c r="K12" s="10">
        <v>41952.834000000003</v>
      </c>
      <c r="L12" s="10">
        <v>3156.4029999999998</v>
      </c>
      <c r="M12" s="10">
        <v>1122</v>
      </c>
      <c r="N12" s="10">
        <v>5492</v>
      </c>
      <c r="O12">
        <v>62379.597000000002</v>
      </c>
      <c r="Q12" t="s">
        <v>18</v>
      </c>
      <c r="R12">
        <v>11</v>
      </c>
      <c r="S12">
        <v>66846.720000000001</v>
      </c>
      <c r="T12">
        <v>2506.6779999999999</v>
      </c>
      <c r="U12">
        <v>932</v>
      </c>
      <c r="V12">
        <v>5194</v>
      </c>
      <c r="W12">
        <v>63029.322</v>
      </c>
      <c r="Y12" t="s">
        <v>169</v>
      </c>
      <c r="Z12">
        <v>11</v>
      </c>
      <c r="AA12">
        <v>43566.525000000001</v>
      </c>
      <c r="AB12">
        <v>3206.2069999999999</v>
      </c>
      <c r="AC12">
        <v>1103</v>
      </c>
      <c r="AD12">
        <v>5455</v>
      </c>
      <c r="AE12">
        <v>62329.792999999998</v>
      </c>
    </row>
    <row r="13" spans="1:31" x14ac:dyDescent="0.2">
      <c r="A13" s="3" t="s">
        <v>189</v>
      </c>
      <c r="B13">
        <v>12</v>
      </c>
      <c r="C13">
        <v>52190.574999999997</v>
      </c>
      <c r="D13">
        <v>1928.191</v>
      </c>
      <c r="E13">
        <v>632</v>
      </c>
      <c r="F13">
        <v>5238</v>
      </c>
      <c r="G13">
        <v>63607.809000000001</v>
      </c>
      <c r="I13" t="s">
        <v>14</v>
      </c>
      <c r="J13" s="10">
        <v>12</v>
      </c>
      <c r="K13" s="10">
        <v>31035.344000000001</v>
      </c>
      <c r="L13" s="10">
        <v>3533.6979999999999</v>
      </c>
      <c r="M13" s="10">
        <v>1483</v>
      </c>
      <c r="N13" s="10">
        <v>5721</v>
      </c>
      <c r="O13">
        <v>62002.302000000003</v>
      </c>
      <c r="Q13" t="s">
        <v>18</v>
      </c>
      <c r="R13">
        <v>12</v>
      </c>
      <c r="S13">
        <v>75872.712</v>
      </c>
      <c r="T13">
        <v>2307.8670000000002</v>
      </c>
      <c r="U13">
        <v>837</v>
      </c>
      <c r="V13">
        <v>5466</v>
      </c>
      <c r="W13">
        <v>63228.133000000002</v>
      </c>
      <c r="Y13" t="s">
        <v>169</v>
      </c>
      <c r="Z13">
        <v>12</v>
      </c>
      <c r="AA13">
        <v>43669.966</v>
      </c>
      <c r="AB13">
        <v>3083.8679999999999</v>
      </c>
      <c r="AC13">
        <v>998</v>
      </c>
      <c r="AD13">
        <v>5579</v>
      </c>
      <c r="AE13">
        <v>62452.131999999998</v>
      </c>
    </row>
    <row r="14" spans="1:31" x14ac:dyDescent="0.2">
      <c r="A14" s="3" t="s">
        <v>189</v>
      </c>
      <c r="B14">
        <v>13</v>
      </c>
      <c r="C14">
        <v>67192.52</v>
      </c>
      <c r="D14">
        <v>2349.4499999999998</v>
      </c>
      <c r="E14">
        <v>842</v>
      </c>
      <c r="F14">
        <v>5688</v>
      </c>
      <c r="G14">
        <v>63186.55</v>
      </c>
      <c r="I14" t="s">
        <v>14</v>
      </c>
      <c r="J14" s="10">
        <v>13</v>
      </c>
      <c r="K14" s="10">
        <v>31362.415000000001</v>
      </c>
      <c r="L14" s="10">
        <v>3531.8589999999999</v>
      </c>
      <c r="M14" s="10">
        <v>1483</v>
      </c>
      <c r="N14" s="10">
        <v>5875</v>
      </c>
      <c r="O14">
        <v>62004.141000000003</v>
      </c>
      <c r="Q14" t="s">
        <v>18</v>
      </c>
      <c r="R14">
        <v>13</v>
      </c>
      <c r="S14">
        <v>67547.165999999997</v>
      </c>
      <c r="T14">
        <v>2549.3119999999999</v>
      </c>
      <c r="U14">
        <v>881</v>
      </c>
      <c r="V14">
        <v>5581</v>
      </c>
      <c r="W14">
        <v>62986.688000000002</v>
      </c>
      <c r="Y14" t="s">
        <v>169</v>
      </c>
      <c r="Z14">
        <v>13</v>
      </c>
      <c r="AA14">
        <v>39789.438999999998</v>
      </c>
      <c r="AB14">
        <v>3316.65</v>
      </c>
      <c r="AC14">
        <v>921</v>
      </c>
      <c r="AD14">
        <v>5649</v>
      </c>
      <c r="AE14">
        <v>62219.35</v>
      </c>
    </row>
    <row r="15" spans="1:31" x14ac:dyDescent="0.2">
      <c r="A15" s="3" t="s">
        <v>189</v>
      </c>
      <c r="B15">
        <v>14</v>
      </c>
      <c r="C15">
        <v>61546.595000000001</v>
      </c>
      <c r="D15">
        <v>2415.7640000000001</v>
      </c>
      <c r="E15">
        <v>984</v>
      </c>
      <c r="F15">
        <v>5349</v>
      </c>
      <c r="G15">
        <v>63120.235999999997</v>
      </c>
      <c r="I15" t="s">
        <v>14</v>
      </c>
      <c r="J15" s="10">
        <v>14</v>
      </c>
      <c r="K15" s="10">
        <v>43216.788</v>
      </c>
      <c r="L15" s="10">
        <v>3223.8980000000001</v>
      </c>
      <c r="M15" s="10">
        <v>1280</v>
      </c>
      <c r="N15" s="10">
        <v>5930</v>
      </c>
      <c r="O15">
        <v>62312.101999999999</v>
      </c>
      <c r="Q15" t="s">
        <v>18</v>
      </c>
      <c r="R15">
        <v>14</v>
      </c>
      <c r="S15">
        <v>71566.599000000002</v>
      </c>
      <c r="T15">
        <v>2496.5259999999998</v>
      </c>
      <c r="U15">
        <v>760</v>
      </c>
      <c r="V15">
        <v>5286</v>
      </c>
      <c r="W15">
        <v>63039.474000000002</v>
      </c>
      <c r="Y15" t="s">
        <v>169</v>
      </c>
      <c r="Z15">
        <v>14</v>
      </c>
      <c r="AA15">
        <v>39889.925000000003</v>
      </c>
      <c r="AB15">
        <v>3319.4589999999998</v>
      </c>
      <c r="AC15">
        <v>1095</v>
      </c>
      <c r="AD15">
        <v>5510</v>
      </c>
      <c r="AE15">
        <v>62216.540999999997</v>
      </c>
    </row>
    <row r="16" spans="1:31" x14ac:dyDescent="0.2">
      <c r="A16" s="3" t="s">
        <v>189</v>
      </c>
      <c r="B16">
        <v>15</v>
      </c>
      <c r="C16">
        <v>57732.072999999997</v>
      </c>
      <c r="D16">
        <v>2235.9580000000001</v>
      </c>
      <c r="E16">
        <v>757</v>
      </c>
      <c r="F16">
        <v>5440</v>
      </c>
      <c r="G16">
        <v>63300.042000000001</v>
      </c>
      <c r="I16" t="s">
        <v>14</v>
      </c>
      <c r="J16" s="10">
        <v>15</v>
      </c>
      <c r="K16" s="10">
        <v>42396.154000000002</v>
      </c>
      <c r="L16" s="10">
        <v>3124.0659999999998</v>
      </c>
      <c r="M16" s="10">
        <v>1257</v>
      </c>
      <c r="N16" s="10">
        <v>5328</v>
      </c>
      <c r="O16">
        <v>62411.934000000001</v>
      </c>
      <c r="Q16" t="s">
        <v>18</v>
      </c>
      <c r="R16">
        <v>15</v>
      </c>
      <c r="S16">
        <v>67748.137000000002</v>
      </c>
      <c r="T16">
        <v>2281.6120000000001</v>
      </c>
      <c r="U16">
        <v>793</v>
      </c>
      <c r="V16">
        <v>5326</v>
      </c>
      <c r="W16">
        <v>63254.387999999999</v>
      </c>
      <c r="Y16" t="s">
        <v>169</v>
      </c>
      <c r="Z16">
        <v>15</v>
      </c>
      <c r="AA16">
        <v>31623.487000000001</v>
      </c>
      <c r="AB16">
        <v>3304.7269999999999</v>
      </c>
      <c r="AC16">
        <v>1245</v>
      </c>
      <c r="AD16">
        <v>5317</v>
      </c>
      <c r="AE16">
        <v>62231.273000000001</v>
      </c>
    </row>
    <row r="17" spans="1:31" x14ac:dyDescent="0.2">
      <c r="A17" s="3" t="s">
        <v>189</v>
      </c>
      <c r="B17">
        <v>16</v>
      </c>
      <c r="C17">
        <v>68925.409</v>
      </c>
      <c r="D17">
        <v>2446.7399999999998</v>
      </c>
      <c r="E17">
        <v>865</v>
      </c>
      <c r="F17">
        <v>5369</v>
      </c>
      <c r="G17">
        <v>63089.26</v>
      </c>
      <c r="I17" t="s">
        <v>14</v>
      </c>
      <c r="J17" s="10">
        <v>16</v>
      </c>
      <c r="K17" s="10">
        <v>28437.49</v>
      </c>
      <c r="L17" s="10">
        <v>3455.5810000000001</v>
      </c>
      <c r="M17" s="10">
        <v>1639</v>
      </c>
      <c r="N17" s="10">
        <v>5552</v>
      </c>
      <c r="O17">
        <v>62080.419000000002</v>
      </c>
      <c r="Q17" t="s">
        <v>18</v>
      </c>
      <c r="R17">
        <v>16</v>
      </c>
      <c r="S17">
        <v>73531.982999999993</v>
      </c>
      <c r="T17">
        <v>2386.0929999999998</v>
      </c>
      <c r="U17">
        <v>706</v>
      </c>
      <c r="V17">
        <v>5152</v>
      </c>
      <c r="W17">
        <v>63149.906999999999</v>
      </c>
      <c r="Y17" t="s">
        <v>169</v>
      </c>
      <c r="Z17">
        <v>16</v>
      </c>
      <c r="AA17">
        <v>25910.571</v>
      </c>
      <c r="AB17">
        <v>3349.7919999999999</v>
      </c>
      <c r="AC17">
        <v>1256</v>
      </c>
      <c r="AD17">
        <v>5492</v>
      </c>
      <c r="AE17">
        <v>62186.207999999999</v>
      </c>
    </row>
    <row r="18" spans="1:31" x14ac:dyDescent="0.2">
      <c r="A18" s="3" t="s">
        <v>189</v>
      </c>
      <c r="B18">
        <v>17</v>
      </c>
      <c r="C18">
        <v>59460.036</v>
      </c>
      <c r="D18">
        <v>2246.7629999999999</v>
      </c>
      <c r="E18">
        <v>787</v>
      </c>
      <c r="F18">
        <v>5226</v>
      </c>
      <c r="G18">
        <v>63289.237000000001</v>
      </c>
      <c r="I18" t="s">
        <v>14</v>
      </c>
      <c r="J18" s="10">
        <v>17</v>
      </c>
      <c r="K18" s="10">
        <v>37480.228999999999</v>
      </c>
      <c r="L18" s="10">
        <v>3335.2869999999998</v>
      </c>
      <c r="M18" s="10">
        <v>1210</v>
      </c>
      <c r="N18" s="10">
        <v>5540</v>
      </c>
      <c r="O18">
        <v>62200.713000000003</v>
      </c>
      <c r="Q18" t="s">
        <v>18</v>
      </c>
      <c r="R18">
        <v>17</v>
      </c>
      <c r="S18">
        <v>68421.982999999993</v>
      </c>
      <c r="T18">
        <v>2206.2779999999998</v>
      </c>
      <c r="U18">
        <v>795</v>
      </c>
      <c r="V18">
        <v>5686</v>
      </c>
      <c r="W18">
        <v>63329.722000000002</v>
      </c>
      <c r="Y18" t="s">
        <v>169</v>
      </c>
      <c r="Z18">
        <v>17</v>
      </c>
      <c r="AA18">
        <v>38468.345999999998</v>
      </c>
      <c r="AB18">
        <v>3234.748</v>
      </c>
      <c r="AC18">
        <v>1123</v>
      </c>
      <c r="AD18">
        <v>5385</v>
      </c>
      <c r="AE18">
        <v>62301.252</v>
      </c>
    </row>
    <row r="19" spans="1:31" x14ac:dyDescent="0.2">
      <c r="A19" s="3" t="s">
        <v>189</v>
      </c>
      <c r="B19">
        <v>18</v>
      </c>
      <c r="C19">
        <v>55446.512999999999</v>
      </c>
      <c r="D19">
        <v>2297.37</v>
      </c>
      <c r="E19">
        <v>721</v>
      </c>
      <c r="F19">
        <v>5186</v>
      </c>
      <c r="G19">
        <v>63238.63</v>
      </c>
      <c r="I19" t="s">
        <v>14</v>
      </c>
      <c r="J19" s="10">
        <v>18</v>
      </c>
      <c r="K19" s="10">
        <v>41959.73</v>
      </c>
      <c r="L19" s="10">
        <v>3144.0639999999999</v>
      </c>
      <c r="M19" s="10">
        <v>1122</v>
      </c>
      <c r="N19" s="10">
        <v>5444</v>
      </c>
      <c r="O19">
        <v>62391.936000000002</v>
      </c>
      <c r="Q19" t="s">
        <v>18</v>
      </c>
      <c r="R19">
        <v>18</v>
      </c>
      <c r="S19">
        <v>68891.902000000002</v>
      </c>
      <c r="T19">
        <v>2423.6390000000001</v>
      </c>
      <c r="U19">
        <v>908</v>
      </c>
      <c r="V19">
        <v>5406</v>
      </c>
      <c r="W19">
        <v>63112.360999999997</v>
      </c>
      <c r="Y19" t="s">
        <v>169</v>
      </c>
      <c r="Z19">
        <v>18</v>
      </c>
      <c r="AA19">
        <v>45014.703000000001</v>
      </c>
      <c r="AB19">
        <v>3178.4259999999999</v>
      </c>
      <c r="AC19">
        <v>1126</v>
      </c>
      <c r="AD19">
        <v>5292</v>
      </c>
      <c r="AE19">
        <v>62357.574000000001</v>
      </c>
    </row>
    <row r="20" spans="1:31" x14ac:dyDescent="0.2">
      <c r="A20" s="3" t="s">
        <v>189</v>
      </c>
      <c r="B20">
        <v>19</v>
      </c>
      <c r="C20">
        <v>60815.61</v>
      </c>
      <c r="D20">
        <v>2145.4520000000002</v>
      </c>
      <c r="E20">
        <v>775</v>
      </c>
      <c r="F20">
        <v>5223</v>
      </c>
      <c r="G20">
        <v>63390.548000000003</v>
      </c>
      <c r="I20" t="s">
        <v>14</v>
      </c>
      <c r="J20" s="10">
        <v>19</v>
      </c>
      <c r="K20" s="10">
        <v>39787.463000000003</v>
      </c>
      <c r="L20" s="10">
        <v>3162.7829999999999</v>
      </c>
      <c r="M20" s="10">
        <v>1260</v>
      </c>
      <c r="N20" s="10">
        <v>5294</v>
      </c>
      <c r="O20">
        <v>62373.216999999997</v>
      </c>
      <c r="Q20" t="s">
        <v>18</v>
      </c>
      <c r="R20">
        <v>19</v>
      </c>
      <c r="S20">
        <v>84130.282999999996</v>
      </c>
      <c r="T20">
        <v>2199.6579999999999</v>
      </c>
      <c r="U20">
        <v>675</v>
      </c>
      <c r="V20">
        <v>5767</v>
      </c>
      <c r="W20">
        <v>63336.341999999997</v>
      </c>
      <c r="Y20" t="s">
        <v>169</v>
      </c>
      <c r="Z20">
        <v>19</v>
      </c>
      <c r="AA20">
        <v>37300.936999999998</v>
      </c>
      <c r="AB20">
        <v>3020.51</v>
      </c>
      <c r="AC20">
        <v>1281</v>
      </c>
      <c r="AD20">
        <v>5095</v>
      </c>
      <c r="AE20">
        <v>62515.49</v>
      </c>
    </row>
    <row r="21" spans="1:31" x14ac:dyDescent="0.2">
      <c r="A21" s="3" t="s">
        <v>189</v>
      </c>
      <c r="B21">
        <v>20</v>
      </c>
      <c r="C21">
        <v>55690.832000000002</v>
      </c>
      <c r="D21">
        <v>2075.4059999999999</v>
      </c>
      <c r="E21">
        <v>816</v>
      </c>
      <c r="F21">
        <v>4887</v>
      </c>
      <c r="G21">
        <v>63460.593999999997</v>
      </c>
      <c r="I21" t="s">
        <v>14</v>
      </c>
      <c r="J21" s="10">
        <v>20</v>
      </c>
      <c r="K21" s="10">
        <v>38169.838000000003</v>
      </c>
      <c r="L21" s="10">
        <v>3221.76</v>
      </c>
      <c r="M21" s="10">
        <v>1236</v>
      </c>
      <c r="N21" s="10">
        <v>5444</v>
      </c>
      <c r="O21">
        <v>62314.239999999998</v>
      </c>
      <c r="Q21" t="s">
        <v>18</v>
      </c>
      <c r="R21">
        <v>20</v>
      </c>
      <c r="S21">
        <v>75070.796000000002</v>
      </c>
      <c r="T21">
        <v>2472.1370000000002</v>
      </c>
      <c r="U21">
        <v>842</v>
      </c>
      <c r="V21">
        <v>5901</v>
      </c>
      <c r="W21">
        <v>63063.862999999998</v>
      </c>
      <c r="Y21" t="s">
        <v>169</v>
      </c>
      <c r="Z21">
        <v>20</v>
      </c>
      <c r="AA21">
        <v>29882.717000000001</v>
      </c>
      <c r="AB21">
        <v>3109.6610000000001</v>
      </c>
      <c r="AC21">
        <v>1003</v>
      </c>
      <c r="AD21">
        <v>5349</v>
      </c>
      <c r="AE21">
        <v>62426.339</v>
      </c>
    </row>
    <row r="22" spans="1:31" x14ac:dyDescent="0.2">
      <c r="A22" s="3" t="s">
        <v>189</v>
      </c>
      <c r="B22">
        <v>21</v>
      </c>
      <c r="C22">
        <v>66103.923999999999</v>
      </c>
      <c r="D22">
        <v>2535.252</v>
      </c>
      <c r="E22">
        <v>830</v>
      </c>
      <c r="F22">
        <v>5756</v>
      </c>
      <c r="G22">
        <v>63000.748</v>
      </c>
      <c r="I22" t="s">
        <v>14</v>
      </c>
      <c r="J22" s="10">
        <v>21</v>
      </c>
      <c r="K22" s="10">
        <v>42041.498</v>
      </c>
      <c r="L22" s="10">
        <v>3268.5590000000002</v>
      </c>
      <c r="M22" s="10">
        <v>1391</v>
      </c>
      <c r="N22" s="10">
        <v>5562</v>
      </c>
      <c r="O22">
        <v>62267.440999999999</v>
      </c>
      <c r="Q22" t="s">
        <v>18</v>
      </c>
      <c r="R22">
        <v>21</v>
      </c>
      <c r="S22">
        <v>83834.736000000004</v>
      </c>
      <c r="T22">
        <v>2409.482</v>
      </c>
      <c r="U22">
        <v>709</v>
      </c>
      <c r="V22">
        <v>5465</v>
      </c>
      <c r="W22">
        <v>63126.517999999996</v>
      </c>
      <c r="Y22" t="s">
        <v>169</v>
      </c>
      <c r="Z22">
        <v>21</v>
      </c>
      <c r="AA22">
        <v>39420.006000000001</v>
      </c>
      <c r="AB22">
        <v>3073.384</v>
      </c>
      <c r="AC22">
        <v>1066</v>
      </c>
      <c r="AD22">
        <v>5259</v>
      </c>
      <c r="AE22">
        <v>62462.616000000002</v>
      </c>
    </row>
    <row r="23" spans="1:31" x14ac:dyDescent="0.2">
      <c r="A23" s="3" t="s">
        <v>189</v>
      </c>
      <c r="B23">
        <v>22</v>
      </c>
      <c r="C23">
        <v>74917.123000000007</v>
      </c>
      <c r="D23">
        <v>2427.4549999999999</v>
      </c>
      <c r="E23">
        <v>792</v>
      </c>
      <c r="F23">
        <v>5878</v>
      </c>
      <c r="G23">
        <v>63108.544999999998</v>
      </c>
      <c r="I23" t="s">
        <v>14</v>
      </c>
      <c r="J23" s="10">
        <v>22</v>
      </c>
      <c r="K23" s="10">
        <v>31079.675999999999</v>
      </c>
      <c r="L23" s="10">
        <v>3481.3690000000001</v>
      </c>
      <c r="M23" s="10">
        <v>1355</v>
      </c>
      <c r="N23" s="10">
        <v>5523</v>
      </c>
      <c r="O23">
        <v>62054.631000000001</v>
      </c>
      <c r="Q23" t="s">
        <v>18</v>
      </c>
      <c r="R23">
        <v>22</v>
      </c>
      <c r="S23">
        <v>80723.615999999995</v>
      </c>
      <c r="T23">
        <v>2394.4349999999999</v>
      </c>
      <c r="U23">
        <v>736</v>
      </c>
      <c r="V23">
        <v>5270</v>
      </c>
      <c r="W23">
        <v>63141.565000000002</v>
      </c>
      <c r="Y23" t="s">
        <v>169</v>
      </c>
      <c r="Z23">
        <v>22</v>
      </c>
      <c r="AA23">
        <v>45540.775999999998</v>
      </c>
      <c r="AB23">
        <v>3142.66</v>
      </c>
      <c r="AC23">
        <v>1075</v>
      </c>
      <c r="AD23">
        <v>5086</v>
      </c>
      <c r="AE23">
        <v>62393.34</v>
      </c>
    </row>
    <row r="24" spans="1:31" x14ac:dyDescent="0.2">
      <c r="A24" s="3" t="s">
        <v>189</v>
      </c>
      <c r="B24">
        <v>23</v>
      </c>
      <c r="C24">
        <v>57139.01</v>
      </c>
      <c r="D24">
        <v>2138.0479999999998</v>
      </c>
      <c r="E24">
        <v>766</v>
      </c>
      <c r="F24">
        <v>5312</v>
      </c>
      <c r="G24">
        <v>63397.951999999997</v>
      </c>
      <c r="I24" t="s">
        <v>14</v>
      </c>
      <c r="J24" s="10">
        <v>23</v>
      </c>
      <c r="K24" s="10">
        <v>53053.561999999998</v>
      </c>
      <c r="L24" s="10">
        <v>3305.2109999999998</v>
      </c>
      <c r="M24" s="10">
        <v>1251</v>
      </c>
      <c r="N24" s="10">
        <v>5545</v>
      </c>
      <c r="O24">
        <v>62230.788999999997</v>
      </c>
      <c r="Q24" t="s">
        <v>18</v>
      </c>
      <c r="R24">
        <v>23</v>
      </c>
      <c r="S24">
        <v>78355.303</v>
      </c>
      <c r="T24">
        <v>2281.7489999999998</v>
      </c>
      <c r="U24">
        <v>743</v>
      </c>
      <c r="V24">
        <v>5401</v>
      </c>
      <c r="W24">
        <v>63254.251000000004</v>
      </c>
      <c r="Y24" t="s">
        <v>169</v>
      </c>
      <c r="Z24">
        <v>23</v>
      </c>
      <c r="AA24">
        <v>35344.417999999998</v>
      </c>
      <c r="AB24">
        <v>2993.26</v>
      </c>
      <c r="AC24">
        <v>1023</v>
      </c>
      <c r="AD24">
        <v>5110</v>
      </c>
      <c r="AE24">
        <v>62542.74</v>
      </c>
    </row>
    <row r="25" spans="1:31" x14ac:dyDescent="0.2">
      <c r="A25" s="3" t="s">
        <v>189</v>
      </c>
      <c r="B25">
        <v>24</v>
      </c>
      <c r="C25">
        <v>60732.857000000004</v>
      </c>
      <c r="D25">
        <v>2294.7919999999999</v>
      </c>
      <c r="E25">
        <v>729</v>
      </c>
      <c r="F25">
        <v>5220</v>
      </c>
      <c r="G25">
        <v>63241.207999999999</v>
      </c>
      <c r="I25" t="s">
        <v>14</v>
      </c>
      <c r="J25" s="10">
        <v>24</v>
      </c>
      <c r="K25" s="10">
        <v>45948.623</v>
      </c>
      <c r="L25" s="10">
        <v>3147.2550000000001</v>
      </c>
      <c r="M25" s="10">
        <v>1052</v>
      </c>
      <c r="N25" s="10">
        <v>5339</v>
      </c>
      <c r="O25">
        <v>62388.745000000003</v>
      </c>
      <c r="Q25" t="s">
        <v>18</v>
      </c>
      <c r="R25">
        <v>24</v>
      </c>
      <c r="S25">
        <v>67420.081000000006</v>
      </c>
      <c r="T25">
        <v>2275.1219999999998</v>
      </c>
      <c r="U25">
        <v>834</v>
      </c>
      <c r="V25">
        <v>5341</v>
      </c>
      <c r="W25">
        <v>63260.877999999997</v>
      </c>
      <c r="Y25" t="s">
        <v>169</v>
      </c>
      <c r="Z25">
        <v>24</v>
      </c>
      <c r="AA25">
        <v>48239.116999999998</v>
      </c>
      <c r="AB25">
        <v>3283.174</v>
      </c>
      <c r="AC25">
        <v>1217</v>
      </c>
      <c r="AD25">
        <v>5581</v>
      </c>
      <c r="AE25">
        <v>62252.826000000001</v>
      </c>
    </row>
    <row r="26" spans="1:31" x14ac:dyDescent="0.2">
      <c r="A26" s="3" t="s">
        <v>189</v>
      </c>
      <c r="B26">
        <v>25</v>
      </c>
      <c r="C26">
        <v>61227.404999999999</v>
      </c>
      <c r="D26">
        <v>2225.8180000000002</v>
      </c>
      <c r="E26">
        <v>818</v>
      </c>
      <c r="F26">
        <v>5305</v>
      </c>
      <c r="G26">
        <v>63310.182000000001</v>
      </c>
      <c r="I26" t="s">
        <v>14</v>
      </c>
      <c r="J26" s="10">
        <v>25</v>
      </c>
      <c r="K26" s="10">
        <v>46501.294999999998</v>
      </c>
      <c r="L26" s="10">
        <v>3215.8960000000002</v>
      </c>
      <c r="M26" s="10">
        <v>1289</v>
      </c>
      <c r="N26" s="10">
        <v>5246</v>
      </c>
      <c r="O26">
        <v>62320.103999999999</v>
      </c>
      <c r="Q26" t="s">
        <v>18</v>
      </c>
      <c r="R26">
        <v>25</v>
      </c>
      <c r="S26">
        <v>70881.915999999997</v>
      </c>
      <c r="T26">
        <v>2392.4789999999998</v>
      </c>
      <c r="U26">
        <v>705</v>
      </c>
      <c r="V26">
        <v>5345</v>
      </c>
      <c r="W26">
        <v>63143.521000000001</v>
      </c>
      <c r="Y26" t="s">
        <v>169</v>
      </c>
      <c r="Z26">
        <v>25</v>
      </c>
      <c r="AA26">
        <v>42836.525000000001</v>
      </c>
      <c r="AB26">
        <v>3196.8130000000001</v>
      </c>
      <c r="AC26">
        <v>1062</v>
      </c>
      <c r="AD26">
        <v>5462</v>
      </c>
      <c r="AE26">
        <v>62339.186999999998</v>
      </c>
    </row>
    <row r="27" spans="1:31" x14ac:dyDescent="0.2">
      <c r="A27" s="3" t="s">
        <v>189</v>
      </c>
      <c r="B27">
        <v>26</v>
      </c>
      <c r="C27">
        <v>71272.048999999999</v>
      </c>
      <c r="D27">
        <v>2168.221</v>
      </c>
      <c r="E27">
        <v>731</v>
      </c>
      <c r="F27">
        <v>5299</v>
      </c>
      <c r="G27">
        <v>63367.779000000002</v>
      </c>
      <c r="I27" t="s">
        <v>14</v>
      </c>
      <c r="J27" s="10">
        <v>26</v>
      </c>
      <c r="K27" s="10">
        <v>43714.290999999997</v>
      </c>
      <c r="L27" s="10">
        <v>3105.5479999999998</v>
      </c>
      <c r="M27" s="10">
        <v>1135</v>
      </c>
      <c r="N27" s="10">
        <v>5274</v>
      </c>
      <c r="O27">
        <v>62430.451999999997</v>
      </c>
      <c r="Q27" t="s">
        <v>18</v>
      </c>
      <c r="R27">
        <v>26</v>
      </c>
      <c r="S27">
        <v>70436.626000000004</v>
      </c>
      <c r="T27">
        <v>2212.0450000000001</v>
      </c>
      <c r="U27">
        <v>796</v>
      </c>
      <c r="V27">
        <v>5240</v>
      </c>
      <c r="W27">
        <v>63323.955000000002</v>
      </c>
      <c r="Y27" t="s">
        <v>169</v>
      </c>
      <c r="Z27">
        <v>26</v>
      </c>
      <c r="AA27">
        <v>35238.021999999997</v>
      </c>
      <c r="AB27">
        <v>3407.8829999999998</v>
      </c>
      <c r="AC27">
        <v>1139</v>
      </c>
      <c r="AD27">
        <v>5683</v>
      </c>
      <c r="AE27">
        <v>62128.116999999998</v>
      </c>
    </row>
    <row r="28" spans="1:31" x14ac:dyDescent="0.2">
      <c r="A28" s="3" t="s">
        <v>189</v>
      </c>
      <c r="B28">
        <v>27</v>
      </c>
      <c r="C28">
        <v>62805.624000000003</v>
      </c>
      <c r="D28">
        <v>2125.4319999999998</v>
      </c>
      <c r="E28">
        <v>799</v>
      </c>
      <c r="F28">
        <v>5242</v>
      </c>
      <c r="G28">
        <v>63410.567999999999</v>
      </c>
      <c r="I28" t="s">
        <v>14</v>
      </c>
      <c r="J28" s="10">
        <v>27</v>
      </c>
      <c r="K28" s="10">
        <v>43365.546000000002</v>
      </c>
      <c r="L28" s="10">
        <v>3198.6469999999999</v>
      </c>
      <c r="M28" s="10">
        <v>1112</v>
      </c>
      <c r="N28" s="10">
        <v>5264</v>
      </c>
      <c r="O28">
        <v>62337.353000000003</v>
      </c>
      <c r="Q28" t="s">
        <v>18</v>
      </c>
      <c r="R28">
        <v>27</v>
      </c>
      <c r="S28">
        <v>75701.307000000001</v>
      </c>
      <c r="T28">
        <v>2554.5030000000002</v>
      </c>
      <c r="U28">
        <v>926</v>
      </c>
      <c r="V28">
        <v>5364</v>
      </c>
      <c r="W28">
        <v>62981.497000000003</v>
      </c>
      <c r="Y28" t="s">
        <v>169</v>
      </c>
      <c r="Z28">
        <v>27</v>
      </c>
      <c r="AA28">
        <v>39443.65</v>
      </c>
      <c r="AB28">
        <v>3423.261</v>
      </c>
      <c r="AC28">
        <v>1150</v>
      </c>
      <c r="AD28">
        <v>5615</v>
      </c>
      <c r="AE28">
        <v>62112.739000000001</v>
      </c>
    </row>
    <row r="29" spans="1:31" x14ac:dyDescent="0.2">
      <c r="A29" s="3" t="s">
        <v>189</v>
      </c>
      <c r="B29">
        <v>28</v>
      </c>
      <c r="C29">
        <v>66742.304000000004</v>
      </c>
      <c r="D29">
        <v>2378.556</v>
      </c>
      <c r="E29">
        <v>827</v>
      </c>
      <c r="F29">
        <v>5697</v>
      </c>
      <c r="G29">
        <v>63157.444000000003</v>
      </c>
      <c r="I29" t="s">
        <v>14</v>
      </c>
      <c r="J29" s="10">
        <v>28</v>
      </c>
      <c r="K29" s="10">
        <v>49415.383999999998</v>
      </c>
      <c r="L29" s="10">
        <v>3291.7849999999999</v>
      </c>
      <c r="M29" s="10">
        <v>1201</v>
      </c>
      <c r="N29" s="10">
        <v>5523</v>
      </c>
      <c r="O29">
        <v>62244.214999999997</v>
      </c>
      <c r="Q29" t="s">
        <v>18</v>
      </c>
      <c r="R29">
        <v>28</v>
      </c>
      <c r="S29">
        <v>78838.042000000001</v>
      </c>
      <c r="T29">
        <v>2384.8530000000001</v>
      </c>
      <c r="U29">
        <v>754</v>
      </c>
      <c r="V29">
        <v>5294</v>
      </c>
      <c r="W29">
        <v>63151.146999999997</v>
      </c>
      <c r="Y29" t="s">
        <v>169</v>
      </c>
      <c r="Z29">
        <v>28</v>
      </c>
      <c r="AA29">
        <v>41822.800000000003</v>
      </c>
      <c r="AB29">
        <v>3405.002</v>
      </c>
      <c r="AC29">
        <v>1332</v>
      </c>
      <c r="AD29">
        <v>5525</v>
      </c>
      <c r="AE29">
        <v>62130.998</v>
      </c>
    </row>
    <row r="30" spans="1:31" x14ac:dyDescent="0.2">
      <c r="A30" s="3" t="s">
        <v>189</v>
      </c>
      <c r="B30">
        <v>29</v>
      </c>
      <c r="C30">
        <v>73021.683999999994</v>
      </c>
      <c r="D30">
        <v>2228.4630000000002</v>
      </c>
      <c r="E30">
        <v>820</v>
      </c>
      <c r="F30">
        <v>5115</v>
      </c>
      <c r="G30">
        <v>63307.536999999997</v>
      </c>
      <c r="I30" t="s">
        <v>14</v>
      </c>
      <c r="J30" s="10">
        <v>29</v>
      </c>
      <c r="K30" s="10">
        <v>41482.915000000001</v>
      </c>
      <c r="L30" s="10">
        <v>3336.422</v>
      </c>
      <c r="M30" s="10">
        <v>1393</v>
      </c>
      <c r="N30" s="10">
        <v>5570</v>
      </c>
      <c r="O30">
        <v>62199.578000000001</v>
      </c>
      <c r="Q30" t="s">
        <v>18</v>
      </c>
      <c r="R30">
        <v>29</v>
      </c>
      <c r="S30">
        <v>80424.142000000007</v>
      </c>
      <c r="T30">
        <v>2267.6669999999999</v>
      </c>
      <c r="U30">
        <v>769</v>
      </c>
      <c r="V30">
        <v>5416</v>
      </c>
      <c r="W30">
        <v>63268.332999999999</v>
      </c>
      <c r="Y30" t="s">
        <v>169</v>
      </c>
      <c r="Z30">
        <v>29</v>
      </c>
      <c r="AA30">
        <v>33509.074000000001</v>
      </c>
      <c r="AB30">
        <v>3138.59</v>
      </c>
      <c r="AC30">
        <v>1314</v>
      </c>
      <c r="AD30">
        <v>5370</v>
      </c>
      <c r="AE30">
        <v>62397.41</v>
      </c>
    </row>
    <row r="31" spans="1:31" x14ac:dyDescent="0.2">
      <c r="A31" s="3" t="s">
        <v>189</v>
      </c>
      <c r="B31">
        <v>30</v>
      </c>
      <c r="C31">
        <v>63666.648999999998</v>
      </c>
      <c r="D31">
        <v>2353.8780000000002</v>
      </c>
      <c r="E31">
        <v>778</v>
      </c>
      <c r="F31">
        <v>5796</v>
      </c>
      <c r="G31">
        <v>63182.122000000003</v>
      </c>
      <c r="I31" t="s">
        <v>14</v>
      </c>
      <c r="J31" s="10">
        <v>30</v>
      </c>
      <c r="K31" s="10">
        <v>36771.902999999998</v>
      </c>
      <c r="L31" s="10">
        <v>3038.2710000000002</v>
      </c>
      <c r="M31" s="10">
        <v>1123</v>
      </c>
      <c r="N31" s="10">
        <v>5311</v>
      </c>
      <c r="O31">
        <v>62497.728999999999</v>
      </c>
      <c r="Q31" t="s">
        <v>18</v>
      </c>
      <c r="R31">
        <v>30</v>
      </c>
      <c r="S31">
        <v>69053.479000000007</v>
      </c>
      <c r="T31">
        <v>2345.3159999999998</v>
      </c>
      <c r="U31">
        <v>896</v>
      </c>
      <c r="V31">
        <v>5211</v>
      </c>
      <c r="W31">
        <v>63190.684000000001</v>
      </c>
      <c r="Y31" t="s">
        <v>169</v>
      </c>
      <c r="Z31">
        <v>30</v>
      </c>
      <c r="AA31">
        <v>42558.711000000003</v>
      </c>
      <c r="AB31">
        <v>3135.6030000000001</v>
      </c>
      <c r="AC31">
        <v>1027</v>
      </c>
      <c r="AD31">
        <v>5386</v>
      </c>
      <c r="AE31">
        <v>62400.396999999997</v>
      </c>
    </row>
    <row r="32" spans="1:31" x14ac:dyDescent="0.2">
      <c r="A32" s="3" t="s">
        <v>189</v>
      </c>
      <c r="B32">
        <v>31</v>
      </c>
      <c r="C32">
        <v>61052.046999999999</v>
      </c>
      <c r="D32">
        <v>2263.1619999999998</v>
      </c>
      <c r="E32">
        <v>771</v>
      </c>
      <c r="F32">
        <v>5353</v>
      </c>
      <c r="G32">
        <v>63272.838000000003</v>
      </c>
      <c r="I32" t="s">
        <v>14</v>
      </c>
      <c r="J32" s="10">
        <v>31</v>
      </c>
      <c r="K32" s="10">
        <v>41089.838000000003</v>
      </c>
      <c r="L32" s="10">
        <v>3185.6210000000001</v>
      </c>
      <c r="M32" s="10">
        <v>1329</v>
      </c>
      <c r="N32" s="10">
        <v>5356</v>
      </c>
      <c r="O32">
        <v>62350.379000000001</v>
      </c>
      <c r="Q32" t="s">
        <v>18</v>
      </c>
      <c r="R32">
        <v>31</v>
      </c>
      <c r="S32">
        <v>74540.793999999994</v>
      </c>
      <c r="T32">
        <v>2411.41</v>
      </c>
      <c r="U32">
        <v>862</v>
      </c>
      <c r="V32">
        <v>5121</v>
      </c>
      <c r="W32">
        <v>63124.59</v>
      </c>
      <c r="Y32" t="s">
        <v>169</v>
      </c>
      <c r="Z32">
        <v>31</v>
      </c>
      <c r="AA32">
        <v>40637.658000000003</v>
      </c>
      <c r="AB32">
        <v>3004.4070000000002</v>
      </c>
      <c r="AC32">
        <v>1104</v>
      </c>
      <c r="AD32">
        <v>5213</v>
      </c>
      <c r="AE32">
        <v>62531.593000000001</v>
      </c>
    </row>
    <row r="33" spans="1:31" x14ac:dyDescent="0.2">
      <c r="A33" s="3" t="s">
        <v>189</v>
      </c>
      <c r="B33">
        <v>32</v>
      </c>
      <c r="C33">
        <v>62966.203999999998</v>
      </c>
      <c r="D33">
        <v>2439.3809999999999</v>
      </c>
      <c r="E33">
        <v>852</v>
      </c>
      <c r="F33">
        <v>5499</v>
      </c>
      <c r="G33">
        <v>63096.618999999999</v>
      </c>
      <c r="I33" t="s">
        <v>14</v>
      </c>
      <c r="J33" s="10">
        <v>32</v>
      </c>
      <c r="K33" s="10">
        <v>42558.703999999998</v>
      </c>
      <c r="L33" s="10">
        <v>3154.1</v>
      </c>
      <c r="M33" s="10">
        <v>1293</v>
      </c>
      <c r="N33" s="10">
        <v>5317</v>
      </c>
      <c r="O33">
        <v>62381.9</v>
      </c>
      <c r="Q33" t="s">
        <v>18</v>
      </c>
      <c r="R33">
        <v>32</v>
      </c>
      <c r="S33">
        <v>72706.434999999998</v>
      </c>
      <c r="T33">
        <v>2418.8560000000002</v>
      </c>
      <c r="U33">
        <v>806</v>
      </c>
      <c r="V33">
        <v>4939</v>
      </c>
      <c r="W33">
        <v>63117.144</v>
      </c>
      <c r="Y33" t="s">
        <v>169</v>
      </c>
      <c r="Z33">
        <v>32</v>
      </c>
      <c r="AA33">
        <v>45248.184999999998</v>
      </c>
      <c r="AB33">
        <v>3239.1619999999998</v>
      </c>
      <c r="AC33">
        <v>1090</v>
      </c>
      <c r="AD33">
        <v>5129</v>
      </c>
      <c r="AE33">
        <v>62296.838000000003</v>
      </c>
    </row>
    <row r="34" spans="1:31" x14ac:dyDescent="0.2">
      <c r="A34" s="3" t="s">
        <v>189</v>
      </c>
      <c r="B34">
        <v>33</v>
      </c>
      <c r="C34">
        <v>62253.936999999998</v>
      </c>
      <c r="D34">
        <v>2399.9059999999999</v>
      </c>
      <c r="E34">
        <v>881</v>
      </c>
      <c r="F34">
        <v>5431</v>
      </c>
      <c r="G34">
        <v>63136.093999999997</v>
      </c>
      <c r="I34" t="s">
        <v>14</v>
      </c>
      <c r="J34" s="10">
        <v>33</v>
      </c>
      <c r="K34" s="10">
        <v>42913.36</v>
      </c>
      <c r="L34" s="10">
        <v>3171.5720000000001</v>
      </c>
      <c r="M34" s="10">
        <v>1143</v>
      </c>
      <c r="N34" s="10">
        <v>5253</v>
      </c>
      <c r="O34">
        <v>62364.428</v>
      </c>
      <c r="Q34" t="s">
        <v>18</v>
      </c>
      <c r="R34">
        <v>33</v>
      </c>
      <c r="S34">
        <v>61296.366000000002</v>
      </c>
      <c r="T34">
        <v>2385.123</v>
      </c>
      <c r="U34">
        <v>913</v>
      </c>
      <c r="V34">
        <v>4996</v>
      </c>
      <c r="W34">
        <v>63150.877</v>
      </c>
      <c r="Y34" t="s">
        <v>169</v>
      </c>
      <c r="Z34">
        <v>33</v>
      </c>
      <c r="AA34">
        <v>37212.273000000001</v>
      </c>
      <c r="AB34">
        <v>3062.6640000000002</v>
      </c>
      <c r="AC34">
        <v>1194</v>
      </c>
      <c r="AD34">
        <v>5209</v>
      </c>
      <c r="AE34">
        <v>62473.336000000003</v>
      </c>
    </row>
    <row r="35" spans="1:31" x14ac:dyDescent="0.2">
      <c r="A35" s="3" t="s">
        <v>189</v>
      </c>
      <c r="B35">
        <v>34</v>
      </c>
      <c r="C35">
        <v>52956.04</v>
      </c>
      <c r="D35">
        <v>2169.4699999999998</v>
      </c>
      <c r="E35">
        <v>770</v>
      </c>
      <c r="F35">
        <v>5216</v>
      </c>
      <c r="G35">
        <v>63366.53</v>
      </c>
      <c r="I35" t="s">
        <v>14</v>
      </c>
      <c r="J35" s="10">
        <v>34</v>
      </c>
      <c r="K35" s="10">
        <v>44193.076999999997</v>
      </c>
      <c r="L35" s="10">
        <v>2933.357</v>
      </c>
      <c r="M35" s="10">
        <v>1172</v>
      </c>
      <c r="N35" s="10">
        <v>5223</v>
      </c>
      <c r="O35">
        <v>62602.642999999996</v>
      </c>
      <c r="Q35" t="s">
        <v>18</v>
      </c>
      <c r="R35">
        <v>34</v>
      </c>
      <c r="S35">
        <v>88348.731</v>
      </c>
      <c r="T35">
        <v>2353.2539999999999</v>
      </c>
      <c r="U35">
        <v>693</v>
      </c>
      <c r="V35">
        <v>5207</v>
      </c>
      <c r="W35">
        <v>63182.745999999999</v>
      </c>
      <c r="Y35" t="s">
        <v>169</v>
      </c>
      <c r="Z35">
        <v>34</v>
      </c>
      <c r="AA35">
        <v>41290.815999999999</v>
      </c>
      <c r="AB35">
        <v>2985.8539999999998</v>
      </c>
      <c r="AC35">
        <v>1111</v>
      </c>
      <c r="AD35">
        <v>5485</v>
      </c>
      <c r="AE35">
        <v>62550.146000000001</v>
      </c>
    </row>
    <row r="36" spans="1:31" x14ac:dyDescent="0.2">
      <c r="A36" s="3" t="s">
        <v>189</v>
      </c>
      <c r="B36">
        <v>35</v>
      </c>
      <c r="C36">
        <v>65442.883999999998</v>
      </c>
      <c r="D36">
        <v>2191.1979999999999</v>
      </c>
      <c r="E36">
        <v>924</v>
      </c>
      <c r="F36">
        <v>5189</v>
      </c>
      <c r="G36">
        <v>63344.802000000003</v>
      </c>
      <c r="I36" t="s">
        <v>14</v>
      </c>
      <c r="J36" s="10">
        <v>35</v>
      </c>
      <c r="K36" s="10">
        <v>41571.578999999998</v>
      </c>
      <c r="L36" s="10">
        <v>3213.22</v>
      </c>
      <c r="M36" s="10">
        <v>1072</v>
      </c>
      <c r="N36" s="10">
        <v>5375</v>
      </c>
      <c r="O36">
        <v>62322.78</v>
      </c>
      <c r="Q36" t="s">
        <v>18</v>
      </c>
      <c r="R36">
        <v>35</v>
      </c>
      <c r="S36">
        <v>77251.941000000006</v>
      </c>
      <c r="T36">
        <v>2207.1320000000001</v>
      </c>
      <c r="U36">
        <v>901</v>
      </c>
      <c r="V36">
        <v>5352</v>
      </c>
      <c r="W36">
        <v>63328.868000000002</v>
      </c>
      <c r="Y36" t="s">
        <v>169</v>
      </c>
      <c r="Z36">
        <v>35</v>
      </c>
      <c r="AA36">
        <v>37430.976999999999</v>
      </c>
      <c r="AB36">
        <v>3078.2280000000001</v>
      </c>
      <c r="AC36">
        <v>1043</v>
      </c>
      <c r="AD36">
        <v>5071</v>
      </c>
      <c r="AE36">
        <v>62457.771999999997</v>
      </c>
    </row>
    <row r="37" spans="1:31" x14ac:dyDescent="0.2">
      <c r="A37" s="3" t="s">
        <v>189</v>
      </c>
      <c r="B37">
        <v>36</v>
      </c>
      <c r="C37">
        <v>65522.682000000001</v>
      </c>
      <c r="D37">
        <v>2183.0250000000001</v>
      </c>
      <c r="E37">
        <v>831</v>
      </c>
      <c r="F37">
        <v>5151</v>
      </c>
      <c r="G37">
        <v>63352.974999999999</v>
      </c>
      <c r="I37" t="s">
        <v>14</v>
      </c>
      <c r="J37" s="10">
        <v>36</v>
      </c>
      <c r="K37" s="10">
        <v>49663.642999999996</v>
      </c>
      <c r="L37" s="10">
        <v>3553.0940000000001</v>
      </c>
      <c r="M37" s="10">
        <v>1227</v>
      </c>
      <c r="N37" s="10">
        <v>6035</v>
      </c>
      <c r="O37">
        <v>61982.906000000003</v>
      </c>
      <c r="Q37" t="s">
        <v>18</v>
      </c>
      <c r="R37">
        <v>36</v>
      </c>
      <c r="S37">
        <v>72716.285999999993</v>
      </c>
      <c r="T37">
        <v>2027.9970000000001</v>
      </c>
      <c r="U37">
        <v>711</v>
      </c>
      <c r="V37">
        <v>5017</v>
      </c>
      <c r="W37">
        <v>63508.002999999997</v>
      </c>
      <c r="Y37" t="s">
        <v>169</v>
      </c>
      <c r="Z37">
        <v>36</v>
      </c>
      <c r="AA37">
        <v>39984.5</v>
      </c>
      <c r="AB37">
        <v>3008.6120000000001</v>
      </c>
      <c r="AC37">
        <v>993</v>
      </c>
      <c r="AD37">
        <v>5103</v>
      </c>
      <c r="AE37">
        <v>62527.387999999999</v>
      </c>
    </row>
    <row r="38" spans="1:31" x14ac:dyDescent="0.2">
      <c r="A38" s="3" t="s">
        <v>189</v>
      </c>
      <c r="B38">
        <v>37</v>
      </c>
      <c r="C38">
        <v>67449.645999999993</v>
      </c>
      <c r="D38">
        <v>1916.049</v>
      </c>
      <c r="E38">
        <v>719</v>
      </c>
      <c r="F38">
        <v>4946</v>
      </c>
      <c r="G38">
        <v>63619.951000000001</v>
      </c>
      <c r="I38" t="s">
        <v>14</v>
      </c>
      <c r="J38" s="10">
        <v>37</v>
      </c>
      <c r="K38" s="10">
        <v>48644.993000000002</v>
      </c>
      <c r="L38" s="10">
        <v>3249.9189999999999</v>
      </c>
      <c r="M38" s="10">
        <v>1298</v>
      </c>
      <c r="N38" s="10">
        <v>5661</v>
      </c>
      <c r="O38">
        <v>62286.080999999998</v>
      </c>
      <c r="Q38" t="s">
        <v>18</v>
      </c>
      <c r="R38">
        <v>37</v>
      </c>
      <c r="S38">
        <v>72554.721000000005</v>
      </c>
      <c r="T38">
        <v>2350.2289999999998</v>
      </c>
      <c r="U38">
        <v>825</v>
      </c>
      <c r="V38">
        <v>5903</v>
      </c>
      <c r="W38">
        <v>63185.771000000001</v>
      </c>
      <c r="Y38" t="s">
        <v>169</v>
      </c>
      <c r="Z38">
        <v>37</v>
      </c>
      <c r="AA38">
        <v>46235.311000000002</v>
      </c>
      <c r="AB38">
        <v>3248.2139999999999</v>
      </c>
      <c r="AC38">
        <v>1307</v>
      </c>
      <c r="AD38">
        <v>5400</v>
      </c>
      <c r="AE38">
        <v>62287.786</v>
      </c>
    </row>
    <row r="39" spans="1:31" x14ac:dyDescent="0.2">
      <c r="A39" s="3" t="s">
        <v>189</v>
      </c>
      <c r="B39">
        <v>38</v>
      </c>
      <c r="C39">
        <v>73472.885999999999</v>
      </c>
      <c r="D39">
        <v>2156.6190000000001</v>
      </c>
      <c r="E39">
        <v>805</v>
      </c>
      <c r="F39">
        <v>5319</v>
      </c>
      <c r="G39">
        <v>63379.381000000001</v>
      </c>
      <c r="I39" t="s">
        <v>14</v>
      </c>
      <c r="J39" s="10">
        <v>38</v>
      </c>
      <c r="K39" s="10">
        <v>34760.216</v>
      </c>
      <c r="L39" s="10">
        <v>3253.1309999999999</v>
      </c>
      <c r="M39" s="10">
        <v>1182</v>
      </c>
      <c r="N39" s="10">
        <v>5415</v>
      </c>
      <c r="O39">
        <v>62282.868999999999</v>
      </c>
      <c r="Q39" t="s">
        <v>18</v>
      </c>
      <c r="R39">
        <v>38</v>
      </c>
      <c r="S39">
        <v>79169.054000000004</v>
      </c>
      <c r="T39">
        <v>2301.511</v>
      </c>
      <c r="U39">
        <v>836</v>
      </c>
      <c r="V39">
        <v>5246</v>
      </c>
      <c r="W39">
        <v>63234.489000000001</v>
      </c>
      <c r="Y39" t="s">
        <v>169</v>
      </c>
      <c r="Z39">
        <v>38</v>
      </c>
      <c r="AA39">
        <v>45073.811999999998</v>
      </c>
      <c r="AB39">
        <v>3443.8069999999998</v>
      </c>
      <c r="AC39">
        <v>1340</v>
      </c>
      <c r="AD39">
        <v>5369</v>
      </c>
      <c r="AE39">
        <v>62092.192999999999</v>
      </c>
    </row>
    <row r="40" spans="1:31" x14ac:dyDescent="0.2">
      <c r="A40" s="3" t="s">
        <v>189</v>
      </c>
      <c r="B40">
        <v>39</v>
      </c>
      <c r="C40">
        <v>58710.332999999999</v>
      </c>
      <c r="D40">
        <v>2369.6219999999998</v>
      </c>
      <c r="E40">
        <v>821</v>
      </c>
      <c r="F40">
        <v>5605</v>
      </c>
      <c r="G40">
        <v>63166.377999999997</v>
      </c>
      <c r="I40" t="s">
        <v>14</v>
      </c>
      <c r="J40" s="10">
        <v>39</v>
      </c>
      <c r="K40" s="10">
        <v>40921.375999999997</v>
      </c>
      <c r="L40" s="10">
        <v>2940.116</v>
      </c>
      <c r="M40" s="10">
        <v>1371</v>
      </c>
      <c r="N40" s="10">
        <v>5587</v>
      </c>
      <c r="O40">
        <v>62595.883999999998</v>
      </c>
      <c r="Q40" t="s">
        <v>18</v>
      </c>
      <c r="R40">
        <v>39</v>
      </c>
      <c r="S40">
        <v>75671.751999999993</v>
      </c>
      <c r="T40">
        <v>2312.7370000000001</v>
      </c>
      <c r="U40">
        <v>768</v>
      </c>
      <c r="V40">
        <v>4946</v>
      </c>
      <c r="W40">
        <v>63223.262999999999</v>
      </c>
      <c r="Y40" t="s">
        <v>169</v>
      </c>
      <c r="Z40">
        <v>39</v>
      </c>
      <c r="AA40">
        <v>35775.915999999997</v>
      </c>
      <c r="AB40">
        <v>3095.9169999999999</v>
      </c>
      <c r="AC40">
        <v>1191</v>
      </c>
      <c r="AD40">
        <v>5189</v>
      </c>
      <c r="AE40">
        <v>62440.082999999999</v>
      </c>
    </row>
    <row r="41" spans="1:31" x14ac:dyDescent="0.2">
      <c r="A41" s="3" t="s">
        <v>189</v>
      </c>
      <c r="B41">
        <v>40</v>
      </c>
      <c r="C41">
        <v>57371.506999999998</v>
      </c>
      <c r="D41">
        <v>2229.94</v>
      </c>
      <c r="E41">
        <v>842</v>
      </c>
      <c r="F41">
        <v>5318</v>
      </c>
      <c r="G41">
        <v>63306.06</v>
      </c>
      <c r="I41" t="s">
        <v>14</v>
      </c>
      <c r="J41" s="10">
        <v>40</v>
      </c>
      <c r="K41" s="10">
        <v>45990</v>
      </c>
      <c r="L41" s="10">
        <v>3086.4050000000002</v>
      </c>
      <c r="M41" s="10">
        <v>1160</v>
      </c>
      <c r="N41" s="10">
        <v>5286</v>
      </c>
      <c r="O41">
        <v>62449.595000000001</v>
      </c>
      <c r="Q41" t="s">
        <v>18</v>
      </c>
      <c r="R41">
        <v>40</v>
      </c>
      <c r="S41">
        <v>76509.134000000005</v>
      </c>
      <c r="T41">
        <v>2357.2469999999998</v>
      </c>
      <c r="U41">
        <v>760</v>
      </c>
      <c r="V41">
        <v>5104</v>
      </c>
      <c r="W41">
        <v>63178.752999999997</v>
      </c>
      <c r="Y41" t="s">
        <v>169</v>
      </c>
      <c r="Z41">
        <v>40</v>
      </c>
      <c r="AA41">
        <v>45638.305999999997</v>
      </c>
      <c r="AB41">
        <v>3076.9929999999999</v>
      </c>
      <c r="AC41">
        <v>1135</v>
      </c>
      <c r="AD41">
        <v>5080</v>
      </c>
      <c r="AE41">
        <v>62459.006999999998</v>
      </c>
    </row>
    <row r="42" spans="1:31" x14ac:dyDescent="0.2">
      <c r="A42" s="3" t="s">
        <v>189</v>
      </c>
      <c r="B42">
        <v>41</v>
      </c>
      <c r="C42">
        <v>61178.146999999997</v>
      </c>
      <c r="D42">
        <v>2074.1190000000001</v>
      </c>
      <c r="E42">
        <v>718</v>
      </c>
      <c r="F42">
        <v>5379</v>
      </c>
      <c r="G42">
        <v>63461.881000000001</v>
      </c>
      <c r="I42" t="s">
        <v>14</v>
      </c>
      <c r="J42" s="10">
        <v>41</v>
      </c>
      <c r="K42" s="10">
        <v>40084.978999999999</v>
      </c>
      <c r="L42" s="10">
        <v>3207.1930000000002</v>
      </c>
      <c r="M42" s="10">
        <v>1123</v>
      </c>
      <c r="N42" s="10">
        <v>5197</v>
      </c>
      <c r="O42">
        <v>62328.807000000001</v>
      </c>
      <c r="Q42" t="s">
        <v>18</v>
      </c>
      <c r="R42">
        <v>41</v>
      </c>
      <c r="S42">
        <v>76617.501000000004</v>
      </c>
      <c r="T42">
        <v>2511.828</v>
      </c>
      <c r="U42">
        <v>796</v>
      </c>
      <c r="V42">
        <v>5590</v>
      </c>
      <c r="W42">
        <v>63024.171999999999</v>
      </c>
      <c r="Y42" t="s">
        <v>169</v>
      </c>
      <c r="Z42">
        <v>41</v>
      </c>
      <c r="AA42">
        <v>30934.863000000001</v>
      </c>
      <c r="AB42">
        <v>2989.59</v>
      </c>
      <c r="AC42">
        <v>949</v>
      </c>
      <c r="AD42">
        <v>5156</v>
      </c>
      <c r="AE42">
        <v>62546.41</v>
      </c>
    </row>
    <row r="43" spans="1:31" x14ac:dyDescent="0.2">
      <c r="A43" s="3" t="s">
        <v>189</v>
      </c>
      <c r="B43">
        <v>42</v>
      </c>
      <c r="C43">
        <v>65454.705999999998</v>
      </c>
      <c r="D43">
        <v>2196.2170000000001</v>
      </c>
      <c r="E43">
        <v>866</v>
      </c>
      <c r="F43">
        <v>5302</v>
      </c>
      <c r="G43">
        <v>63339.783000000003</v>
      </c>
      <c r="I43" t="s">
        <v>14</v>
      </c>
      <c r="J43" s="10">
        <v>42</v>
      </c>
      <c r="K43" s="10">
        <v>37838.826000000001</v>
      </c>
      <c r="L43" s="10">
        <v>3089.9560000000001</v>
      </c>
      <c r="M43" s="10">
        <v>1365</v>
      </c>
      <c r="N43" s="10">
        <v>5355</v>
      </c>
      <c r="O43">
        <v>62446.044000000002</v>
      </c>
      <c r="Q43" t="s">
        <v>18</v>
      </c>
      <c r="R43">
        <v>42</v>
      </c>
      <c r="S43">
        <v>72434.532000000007</v>
      </c>
      <c r="T43">
        <v>2436.3850000000002</v>
      </c>
      <c r="U43">
        <v>899</v>
      </c>
      <c r="V43">
        <v>5317</v>
      </c>
      <c r="W43">
        <v>63099.614999999998</v>
      </c>
      <c r="Y43" t="s">
        <v>169</v>
      </c>
      <c r="Z43">
        <v>42</v>
      </c>
      <c r="AA43">
        <v>44589.116000000002</v>
      </c>
      <c r="AB43">
        <v>3197.7550000000001</v>
      </c>
      <c r="AC43">
        <v>1195</v>
      </c>
      <c r="AD43">
        <v>5363</v>
      </c>
      <c r="AE43">
        <v>62338.245000000003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3D63B-99F7-EB4A-9C8B-AAC3988FDE5A}">
  <dimension ref="A1:P51"/>
  <sheetViews>
    <sheetView workbookViewId="0">
      <selection activeCell="H24" sqref="H24"/>
    </sheetView>
  </sheetViews>
  <sheetFormatPr baseColWidth="10" defaultRowHeight="16" x14ac:dyDescent="0.2"/>
  <cols>
    <col min="8" max="8" width="35" bestFit="1" customWidth="1"/>
  </cols>
  <sheetData>
    <row r="1" spans="1:16" ht="17" x14ac:dyDescent="0.2">
      <c r="A1" s="6" t="s">
        <v>19</v>
      </c>
      <c r="B1" s="1" t="s">
        <v>139</v>
      </c>
      <c r="C1" s="1"/>
      <c r="D1" s="1"/>
      <c r="E1" s="1"/>
      <c r="F1" s="1"/>
      <c r="H1" s="6" t="s">
        <v>52</v>
      </c>
      <c r="I1" s="1">
        <v>1</v>
      </c>
      <c r="J1" s="1"/>
      <c r="K1" s="1"/>
      <c r="L1" s="1"/>
      <c r="M1" s="1"/>
      <c r="N1" s="1"/>
      <c r="O1" s="1"/>
      <c r="P1" s="1"/>
    </row>
    <row r="2" spans="1:16" ht="17" x14ac:dyDescent="0.2">
      <c r="A2" s="6" t="s">
        <v>21</v>
      </c>
      <c r="B2" s="1" t="s">
        <v>190</v>
      </c>
      <c r="C2" s="1"/>
      <c r="D2" s="1"/>
      <c r="E2" s="1"/>
      <c r="F2" s="1"/>
      <c r="H2" s="6" t="s">
        <v>53</v>
      </c>
      <c r="I2" s="1">
        <v>6</v>
      </c>
      <c r="J2" s="1"/>
      <c r="K2" s="1"/>
      <c r="L2" s="1"/>
      <c r="M2" s="1"/>
      <c r="N2" s="1"/>
      <c r="O2" s="1"/>
      <c r="P2" s="1"/>
    </row>
    <row r="3" spans="1:16" ht="17" x14ac:dyDescent="0.2">
      <c r="A3" s="6"/>
      <c r="B3" s="1"/>
      <c r="C3" s="1"/>
      <c r="D3" s="1"/>
      <c r="E3" s="1"/>
      <c r="F3" s="1"/>
      <c r="H3" s="6" t="s">
        <v>54</v>
      </c>
      <c r="I3" s="1">
        <v>0.05</v>
      </c>
      <c r="J3" s="1"/>
      <c r="K3" s="1"/>
      <c r="L3" s="1"/>
      <c r="M3" s="1"/>
      <c r="N3" s="1"/>
      <c r="O3" s="1"/>
      <c r="P3" s="1"/>
    </row>
    <row r="4" spans="1:16" ht="17" x14ac:dyDescent="0.2">
      <c r="A4" s="6" t="s">
        <v>23</v>
      </c>
      <c r="B4" s="1"/>
      <c r="C4" s="1"/>
      <c r="D4" s="1"/>
      <c r="E4" s="1"/>
      <c r="F4" s="1"/>
      <c r="H4" s="6"/>
      <c r="I4" s="1"/>
      <c r="J4" s="1"/>
      <c r="K4" s="1"/>
      <c r="L4" s="1"/>
      <c r="M4" s="1"/>
      <c r="N4" s="1"/>
      <c r="O4" s="1"/>
      <c r="P4" s="1"/>
    </row>
    <row r="5" spans="1:16" ht="17" x14ac:dyDescent="0.2">
      <c r="A5" s="6" t="s">
        <v>24</v>
      </c>
      <c r="B5" s="1">
        <v>552.20000000000005</v>
      </c>
      <c r="C5" s="1"/>
      <c r="D5" s="1"/>
      <c r="E5" s="1"/>
      <c r="F5" s="1"/>
      <c r="H5" s="6" t="s">
        <v>55</v>
      </c>
      <c r="I5" s="1" t="s">
        <v>56</v>
      </c>
      <c r="J5" s="1" t="s">
        <v>57</v>
      </c>
      <c r="K5" s="1" t="s">
        <v>58</v>
      </c>
      <c r="L5" s="1" t="s">
        <v>59</v>
      </c>
      <c r="M5" s="1" t="s">
        <v>60</v>
      </c>
      <c r="N5" s="1"/>
      <c r="O5" s="1"/>
      <c r="P5" s="1"/>
    </row>
    <row r="6" spans="1:16" ht="17" x14ac:dyDescent="0.2">
      <c r="A6" s="6" t="s">
        <v>25</v>
      </c>
      <c r="B6" s="1" t="s">
        <v>26</v>
      </c>
      <c r="C6" s="1"/>
      <c r="D6" s="1"/>
      <c r="E6" s="1"/>
      <c r="F6" s="1"/>
      <c r="H6" s="6" t="s">
        <v>220</v>
      </c>
      <c r="I6" s="1">
        <v>1000</v>
      </c>
      <c r="J6" s="1" t="s">
        <v>193</v>
      </c>
      <c r="K6" s="1" t="s">
        <v>30</v>
      </c>
      <c r="L6" s="1" t="s">
        <v>28</v>
      </c>
      <c r="M6" s="1" t="s">
        <v>26</v>
      </c>
      <c r="N6" s="1" t="s">
        <v>72</v>
      </c>
      <c r="O6" s="1"/>
      <c r="P6" s="1"/>
    </row>
    <row r="7" spans="1:16" ht="17" x14ac:dyDescent="0.2">
      <c r="A7" s="6" t="s">
        <v>27</v>
      </c>
      <c r="B7" s="1" t="s">
        <v>28</v>
      </c>
      <c r="C7" s="1"/>
      <c r="D7" s="1"/>
      <c r="E7" s="1"/>
      <c r="F7" s="1"/>
      <c r="H7" s="6" t="s">
        <v>221</v>
      </c>
      <c r="I7" s="1">
        <v>147.1</v>
      </c>
      <c r="J7" s="1" t="s">
        <v>194</v>
      </c>
      <c r="K7" s="1" t="s">
        <v>30</v>
      </c>
      <c r="L7" s="1" t="s">
        <v>28</v>
      </c>
      <c r="M7" s="1" t="s">
        <v>26</v>
      </c>
      <c r="N7" s="1" t="s">
        <v>22</v>
      </c>
      <c r="O7" s="1"/>
      <c r="P7" s="1"/>
    </row>
    <row r="8" spans="1:16" ht="17" x14ac:dyDescent="0.2">
      <c r="A8" s="6" t="s">
        <v>29</v>
      </c>
      <c r="B8" s="1" t="s">
        <v>30</v>
      </c>
      <c r="C8" s="1"/>
      <c r="D8" s="1"/>
      <c r="E8" s="1"/>
      <c r="F8" s="1"/>
      <c r="H8" s="6" t="s">
        <v>222</v>
      </c>
      <c r="I8" s="1">
        <v>967.9</v>
      </c>
      <c r="J8" s="1" t="s">
        <v>195</v>
      </c>
      <c r="K8" s="1" t="s">
        <v>30</v>
      </c>
      <c r="L8" s="1" t="s">
        <v>28</v>
      </c>
      <c r="M8" s="1" t="s">
        <v>26</v>
      </c>
      <c r="N8" s="1" t="s">
        <v>196</v>
      </c>
      <c r="O8" s="1"/>
      <c r="P8" s="1"/>
    </row>
    <row r="9" spans="1:16" ht="17" x14ac:dyDescent="0.2">
      <c r="A9" s="6" t="s">
        <v>31</v>
      </c>
      <c r="B9" s="1">
        <v>0.90990000000000004</v>
      </c>
      <c r="C9" s="1"/>
      <c r="D9" s="1"/>
      <c r="E9" s="1"/>
      <c r="F9" s="1"/>
      <c r="H9" s="6" t="s">
        <v>218</v>
      </c>
      <c r="I9" s="1">
        <v>-852.9</v>
      </c>
      <c r="J9" s="1" t="s">
        <v>197</v>
      </c>
      <c r="K9" s="1" t="s">
        <v>30</v>
      </c>
      <c r="L9" s="1" t="s">
        <v>28</v>
      </c>
      <c r="M9" s="1" t="s">
        <v>26</v>
      </c>
      <c r="N9" s="1" t="s">
        <v>98</v>
      </c>
      <c r="O9" s="1"/>
      <c r="P9" s="1"/>
    </row>
    <row r="10" spans="1:16" ht="17" x14ac:dyDescent="0.2">
      <c r="A10" s="6"/>
      <c r="B10" s="1"/>
      <c r="C10" s="1"/>
      <c r="D10" s="1"/>
      <c r="E10" s="1"/>
      <c r="F10" s="1"/>
      <c r="H10" s="6" t="s">
        <v>219</v>
      </c>
      <c r="I10" s="1">
        <v>-32.14</v>
      </c>
      <c r="J10" s="1" t="s">
        <v>198</v>
      </c>
      <c r="K10" s="1" t="s">
        <v>37</v>
      </c>
      <c r="L10" s="1" t="s">
        <v>35</v>
      </c>
      <c r="M10" s="1">
        <v>0.74429999999999996</v>
      </c>
      <c r="N10" s="1" t="s">
        <v>199</v>
      </c>
      <c r="O10" s="1"/>
      <c r="P10" s="1"/>
    </row>
    <row r="11" spans="1:16" ht="17" x14ac:dyDescent="0.2">
      <c r="A11" s="6" t="s">
        <v>32</v>
      </c>
      <c r="B11" s="1"/>
      <c r="C11" s="1"/>
      <c r="D11" s="1"/>
      <c r="E11" s="1"/>
      <c r="F11" s="1"/>
      <c r="H11" s="6" t="s">
        <v>217</v>
      </c>
      <c r="I11" s="1">
        <v>820.8</v>
      </c>
      <c r="J11" s="1" t="s">
        <v>200</v>
      </c>
      <c r="K11" s="1" t="s">
        <v>30</v>
      </c>
      <c r="L11" s="1" t="s">
        <v>28</v>
      </c>
      <c r="M11" s="1" t="s">
        <v>26</v>
      </c>
      <c r="N11" s="1" t="s">
        <v>201</v>
      </c>
      <c r="O11" s="1"/>
      <c r="P11" s="1"/>
    </row>
    <row r="12" spans="1:16" ht="17" x14ac:dyDescent="0.2">
      <c r="A12" s="6" t="s">
        <v>33</v>
      </c>
      <c r="B12" s="1" t="s">
        <v>191</v>
      </c>
      <c r="C12" s="1"/>
      <c r="D12" s="1"/>
      <c r="E12" s="1"/>
      <c r="F12" s="1"/>
      <c r="H12" s="6"/>
      <c r="I12" s="1"/>
      <c r="J12" s="1"/>
      <c r="K12" s="1"/>
      <c r="L12" s="1"/>
      <c r="M12" s="1"/>
      <c r="N12" s="1"/>
      <c r="O12" s="1"/>
      <c r="P12" s="1"/>
    </row>
    <row r="13" spans="1:16" ht="17" x14ac:dyDescent="0.2">
      <c r="A13" s="6" t="s">
        <v>25</v>
      </c>
      <c r="B13" s="1">
        <v>0.63390000000000002</v>
      </c>
      <c r="C13" s="1"/>
      <c r="D13" s="1"/>
      <c r="E13" s="1"/>
      <c r="F13" s="1"/>
      <c r="H13" s="6" t="s">
        <v>99</v>
      </c>
      <c r="I13" s="1" t="s">
        <v>100</v>
      </c>
      <c r="J13" s="1" t="s">
        <v>101</v>
      </c>
      <c r="K13" s="1" t="s">
        <v>56</v>
      </c>
      <c r="L13" s="1" t="s">
        <v>102</v>
      </c>
      <c r="M13" s="1" t="s">
        <v>103</v>
      </c>
      <c r="N13" s="1" t="s">
        <v>104</v>
      </c>
      <c r="O13" s="1" t="s">
        <v>105</v>
      </c>
      <c r="P13" s="1" t="s">
        <v>42</v>
      </c>
    </row>
    <row r="14" spans="1:16" ht="17" x14ac:dyDescent="0.2">
      <c r="A14" s="6" t="s">
        <v>27</v>
      </c>
      <c r="B14" s="1" t="s">
        <v>35</v>
      </c>
      <c r="C14" s="1"/>
      <c r="D14" s="1"/>
      <c r="E14" s="1"/>
      <c r="F14" s="1"/>
      <c r="H14" s="6" t="s">
        <v>220</v>
      </c>
      <c r="I14" s="1">
        <v>63312</v>
      </c>
      <c r="J14" s="1">
        <v>62312</v>
      </c>
      <c r="K14" s="1">
        <v>1000</v>
      </c>
      <c r="L14" s="1">
        <v>31.85</v>
      </c>
      <c r="M14" s="1">
        <v>42</v>
      </c>
      <c r="N14" s="1">
        <v>42</v>
      </c>
      <c r="O14" s="1">
        <v>44.41</v>
      </c>
      <c r="P14" s="1">
        <v>164</v>
      </c>
    </row>
    <row r="15" spans="1:16" ht="17" x14ac:dyDescent="0.2">
      <c r="A15" s="6" t="s">
        <v>36</v>
      </c>
      <c r="B15" s="1" t="s">
        <v>37</v>
      </c>
      <c r="C15" s="1"/>
      <c r="D15" s="1"/>
      <c r="E15" s="1"/>
      <c r="F15" s="1"/>
      <c r="H15" s="6" t="s">
        <v>221</v>
      </c>
      <c r="I15" s="1">
        <v>63312</v>
      </c>
      <c r="J15" s="1">
        <v>63165</v>
      </c>
      <c r="K15" s="1">
        <v>147.1</v>
      </c>
      <c r="L15" s="1">
        <v>31.85</v>
      </c>
      <c r="M15" s="1">
        <v>42</v>
      </c>
      <c r="N15" s="1">
        <v>42</v>
      </c>
      <c r="O15" s="1">
        <v>6.5330000000000004</v>
      </c>
      <c r="P15" s="1">
        <v>164</v>
      </c>
    </row>
    <row r="16" spans="1:16" ht="17" x14ac:dyDescent="0.2">
      <c r="A16" s="6"/>
      <c r="B16" s="1"/>
      <c r="C16" s="1"/>
      <c r="D16" s="1"/>
      <c r="E16" s="1"/>
      <c r="F16" s="1"/>
      <c r="H16" s="6" t="s">
        <v>222</v>
      </c>
      <c r="I16" s="1">
        <v>63312</v>
      </c>
      <c r="J16" s="1">
        <v>62344</v>
      </c>
      <c r="K16" s="1">
        <v>967.9</v>
      </c>
      <c r="L16" s="1">
        <v>31.85</v>
      </c>
      <c r="M16" s="1">
        <v>42</v>
      </c>
      <c r="N16" s="1">
        <v>42</v>
      </c>
      <c r="O16" s="1">
        <v>42.98</v>
      </c>
      <c r="P16" s="1">
        <v>164</v>
      </c>
    </row>
    <row r="17" spans="1:16" ht="17" x14ac:dyDescent="0.2">
      <c r="A17" s="6" t="s">
        <v>38</v>
      </c>
      <c r="B17" s="1"/>
      <c r="C17" s="1"/>
      <c r="D17" s="1"/>
      <c r="E17" s="1"/>
      <c r="F17" s="1"/>
      <c r="H17" s="6" t="s">
        <v>218</v>
      </c>
      <c r="I17" s="1">
        <v>62312</v>
      </c>
      <c r="J17" s="1">
        <v>63165</v>
      </c>
      <c r="K17" s="1">
        <v>-852.9</v>
      </c>
      <c r="L17" s="1">
        <v>31.85</v>
      </c>
      <c r="M17" s="1">
        <v>42</v>
      </c>
      <c r="N17" s="1">
        <v>42</v>
      </c>
      <c r="O17" s="1">
        <v>37.869999999999997</v>
      </c>
      <c r="P17" s="1">
        <v>164</v>
      </c>
    </row>
    <row r="18" spans="1:16" ht="17" x14ac:dyDescent="0.2">
      <c r="A18" s="6" t="s">
        <v>39</v>
      </c>
      <c r="B18" s="1">
        <v>1.919</v>
      </c>
      <c r="C18" s="1"/>
      <c r="D18" s="1"/>
      <c r="E18" s="1"/>
      <c r="F18" s="1"/>
      <c r="H18" s="6" t="s">
        <v>219</v>
      </c>
      <c r="I18" s="1">
        <v>62312</v>
      </c>
      <c r="J18" s="1">
        <v>62344</v>
      </c>
      <c r="K18" s="1">
        <v>-32.14</v>
      </c>
      <c r="L18" s="1">
        <v>31.85</v>
      </c>
      <c r="M18" s="1">
        <v>42</v>
      </c>
      <c r="N18" s="1">
        <v>42</v>
      </c>
      <c r="O18" s="1">
        <v>1.427</v>
      </c>
      <c r="P18" s="1">
        <v>164</v>
      </c>
    </row>
    <row r="19" spans="1:16" ht="17" x14ac:dyDescent="0.2">
      <c r="A19" s="6" t="s">
        <v>25</v>
      </c>
      <c r="B19" s="1">
        <v>0.58950000000000002</v>
      </c>
      <c r="C19" s="1"/>
      <c r="D19" s="1"/>
      <c r="E19" s="1"/>
      <c r="F19" s="1"/>
      <c r="H19" s="6" t="s">
        <v>217</v>
      </c>
      <c r="I19" s="1">
        <v>63165</v>
      </c>
      <c r="J19" s="1">
        <v>62344</v>
      </c>
      <c r="K19" s="1">
        <v>820.8</v>
      </c>
      <c r="L19" s="1">
        <v>31.85</v>
      </c>
      <c r="M19" s="1">
        <v>42</v>
      </c>
      <c r="N19" s="1">
        <v>42</v>
      </c>
      <c r="O19" s="1">
        <v>36.450000000000003</v>
      </c>
      <c r="P19" s="1">
        <v>164</v>
      </c>
    </row>
    <row r="20" spans="1:16" ht="17" x14ac:dyDescent="0.2">
      <c r="A20" s="6" t="s">
        <v>27</v>
      </c>
      <c r="B20" s="1" t="s">
        <v>35</v>
      </c>
      <c r="C20" s="1"/>
      <c r="D20" s="1"/>
      <c r="E20" s="1"/>
      <c r="F20" s="1"/>
      <c r="H20" s="6"/>
      <c r="I20" s="1"/>
      <c r="J20" s="1"/>
      <c r="K20" s="1"/>
      <c r="L20" s="1"/>
      <c r="M20" s="1"/>
      <c r="N20" s="1"/>
      <c r="O20" s="1"/>
      <c r="P20" s="1"/>
    </row>
    <row r="21" spans="1:16" ht="17" x14ac:dyDescent="0.2">
      <c r="A21" s="6" t="s">
        <v>36</v>
      </c>
      <c r="B21" s="1" t="s">
        <v>37</v>
      </c>
      <c r="C21" s="1"/>
      <c r="D21" s="1"/>
      <c r="E21" s="1"/>
      <c r="F21" s="1"/>
      <c r="H21" s="6"/>
      <c r="I21" s="1"/>
      <c r="J21" s="1"/>
      <c r="K21" s="1"/>
      <c r="L21" s="1"/>
      <c r="M21" s="1"/>
      <c r="N21" s="1"/>
      <c r="O21" s="1"/>
      <c r="P21" s="1"/>
    </row>
    <row r="22" spans="1:16" ht="17" x14ac:dyDescent="0.2">
      <c r="A22" s="6"/>
      <c r="B22" s="1"/>
      <c r="C22" s="1"/>
      <c r="D22" s="1"/>
      <c r="E22" s="1"/>
      <c r="F22" s="1"/>
      <c r="H22" s="6"/>
      <c r="I22" s="1"/>
      <c r="J22" s="1"/>
      <c r="K22" s="1"/>
      <c r="L22" s="1"/>
      <c r="M22" s="1"/>
      <c r="N22" s="1"/>
      <c r="O22" s="1"/>
      <c r="P22" s="1"/>
    </row>
    <row r="23" spans="1:16" ht="17" x14ac:dyDescent="0.2">
      <c r="A23" s="6" t="s">
        <v>40</v>
      </c>
      <c r="B23" s="1" t="s">
        <v>41</v>
      </c>
      <c r="C23" s="1" t="s">
        <v>42</v>
      </c>
      <c r="D23" s="1" t="s">
        <v>43</v>
      </c>
      <c r="E23" s="1" t="s">
        <v>33</v>
      </c>
      <c r="F23" s="1" t="s">
        <v>25</v>
      </c>
    </row>
    <row r="24" spans="1:16" ht="17" x14ac:dyDescent="0.2">
      <c r="A24" s="6" t="s">
        <v>44</v>
      </c>
      <c r="B24" s="1">
        <v>35286992</v>
      </c>
      <c r="C24" s="1">
        <v>3</v>
      </c>
      <c r="D24" s="1">
        <v>11762331</v>
      </c>
      <c r="E24" s="1" t="s">
        <v>192</v>
      </c>
      <c r="F24" s="1" t="s">
        <v>46</v>
      </c>
    </row>
    <row r="25" spans="1:16" ht="17" x14ac:dyDescent="0.2">
      <c r="A25" s="6" t="s">
        <v>47</v>
      </c>
      <c r="B25" s="1">
        <v>3493374</v>
      </c>
      <c r="C25" s="1">
        <v>164</v>
      </c>
      <c r="D25" s="1">
        <v>21301</v>
      </c>
      <c r="E25" s="1"/>
      <c r="F25" s="1"/>
    </row>
    <row r="26" spans="1:16" ht="17" x14ac:dyDescent="0.2">
      <c r="A26" s="6" t="s">
        <v>48</v>
      </c>
      <c r="B26" s="1">
        <v>38780366</v>
      </c>
      <c r="C26" s="1">
        <v>167</v>
      </c>
      <c r="D26" s="1"/>
      <c r="E26" s="1"/>
      <c r="F26" s="1"/>
    </row>
    <row r="27" spans="1:16" ht="17" x14ac:dyDescent="0.2">
      <c r="A27" s="6"/>
      <c r="B27" s="1"/>
      <c r="C27" s="1"/>
      <c r="D27" s="1"/>
      <c r="E27" s="1"/>
      <c r="F27" s="1"/>
    </row>
    <row r="28" spans="1:16" ht="17" x14ac:dyDescent="0.2">
      <c r="A28" s="6" t="s">
        <v>49</v>
      </c>
      <c r="B28" s="1"/>
      <c r="C28" s="1"/>
      <c r="D28" s="1"/>
      <c r="E28" s="1"/>
      <c r="F28" s="1"/>
    </row>
    <row r="29" spans="1:16" ht="17" x14ac:dyDescent="0.2">
      <c r="A29" s="6" t="s">
        <v>50</v>
      </c>
      <c r="B29" s="1">
        <v>4</v>
      </c>
      <c r="C29" s="1"/>
      <c r="D29" s="1"/>
      <c r="E29" s="1"/>
      <c r="F29" s="1"/>
    </row>
    <row r="30" spans="1:16" ht="17" x14ac:dyDescent="0.2">
      <c r="A30" s="6" t="s">
        <v>51</v>
      </c>
      <c r="B30" s="1">
        <v>168</v>
      </c>
      <c r="C30" s="1"/>
      <c r="D30" s="1"/>
      <c r="E30" s="1"/>
      <c r="F30" s="1"/>
    </row>
    <row r="31" spans="1:16" ht="17" x14ac:dyDescent="0.2">
      <c r="A31" s="6"/>
      <c r="B31" s="1"/>
      <c r="C31" s="1"/>
      <c r="D31" s="1"/>
      <c r="E31" s="1"/>
      <c r="F31" s="1"/>
    </row>
    <row r="32" spans="1:16" ht="17" x14ac:dyDescent="0.2">
      <c r="A32" s="6"/>
      <c r="B32" s="1"/>
      <c r="C32" s="1"/>
      <c r="D32" s="1"/>
      <c r="E32" s="1"/>
      <c r="F32" s="1"/>
    </row>
    <row r="33" spans="1:6" ht="17" x14ac:dyDescent="0.2">
      <c r="A33" s="6"/>
      <c r="B33" s="1"/>
      <c r="C33" s="1"/>
      <c r="D33" s="1"/>
      <c r="E33" s="1"/>
      <c r="F33" s="1"/>
    </row>
    <row r="34" spans="1:6" ht="17" x14ac:dyDescent="0.2">
      <c r="A34" s="6"/>
      <c r="B34" s="1"/>
      <c r="C34" s="1"/>
      <c r="D34" s="1"/>
      <c r="E34" s="1"/>
      <c r="F34" s="1"/>
    </row>
    <row r="35" spans="1:6" ht="17" x14ac:dyDescent="0.2">
      <c r="A35" s="6"/>
      <c r="B35" s="1"/>
      <c r="C35" s="1"/>
      <c r="D35" s="1"/>
      <c r="E35" s="1"/>
      <c r="F35" s="1"/>
    </row>
    <row r="36" spans="1:6" ht="17" x14ac:dyDescent="0.2">
      <c r="A36" s="6"/>
      <c r="B36" s="1"/>
      <c r="C36" s="1"/>
      <c r="D36" s="1"/>
      <c r="E36" s="1"/>
      <c r="F36" s="1"/>
    </row>
    <row r="37" spans="1:6" ht="17" x14ac:dyDescent="0.2">
      <c r="A37" s="6"/>
      <c r="B37" s="1"/>
      <c r="C37" s="1"/>
      <c r="D37" s="1"/>
      <c r="E37" s="1"/>
      <c r="F37" s="1"/>
    </row>
    <row r="38" spans="1:6" ht="17" x14ac:dyDescent="0.2">
      <c r="A38" s="6"/>
      <c r="B38" s="1"/>
      <c r="C38" s="1"/>
      <c r="D38" s="1"/>
      <c r="E38" s="1"/>
      <c r="F38" s="1"/>
    </row>
    <row r="39" spans="1:6" ht="17" x14ac:dyDescent="0.2">
      <c r="A39" s="6"/>
      <c r="B39" s="1"/>
      <c r="C39" s="1"/>
      <c r="D39" s="1"/>
      <c r="E39" s="1"/>
      <c r="F39" s="1"/>
    </row>
    <row r="40" spans="1:6" ht="17" x14ac:dyDescent="0.2">
      <c r="A40" s="6"/>
      <c r="B40" s="1"/>
      <c r="C40" s="1"/>
      <c r="D40" s="1"/>
      <c r="E40" s="1"/>
      <c r="F40" s="1"/>
    </row>
    <row r="41" spans="1:6" ht="17" x14ac:dyDescent="0.2">
      <c r="A41" s="6"/>
      <c r="B41" s="1"/>
      <c r="C41" s="1"/>
      <c r="D41" s="1"/>
      <c r="E41" s="1"/>
      <c r="F41" s="1"/>
    </row>
    <row r="42" spans="1:6" ht="17" x14ac:dyDescent="0.2">
      <c r="A42" s="6"/>
      <c r="B42" s="1"/>
      <c r="C42" s="1"/>
      <c r="D42" s="1"/>
      <c r="E42" s="1"/>
      <c r="F42" s="1"/>
    </row>
    <row r="43" spans="1:6" ht="17" x14ac:dyDescent="0.2">
      <c r="A43" s="6"/>
      <c r="B43" s="1"/>
      <c r="C43" s="1"/>
      <c r="D43" s="1"/>
      <c r="E43" s="1"/>
      <c r="F43" s="1"/>
    </row>
    <row r="44" spans="1:6" ht="17" x14ac:dyDescent="0.2">
      <c r="A44" s="6"/>
      <c r="B44" s="1"/>
      <c r="C44" s="1"/>
      <c r="D44" s="1"/>
      <c r="E44" s="1"/>
      <c r="F44" s="1"/>
    </row>
    <row r="45" spans="1:6" ht="17" x14ac:dyDescent="0.2">
      <c r="A45" s="6"/>
      <c r="B45" s="1"/>
      <c r="C45" s="1"/>
      <c r="D45" s="1"/>
      <c r="E45" s="1"/>
      <c r="F45" s="1"/>
    </row>
    <row r="46" spans="1:6" ht="17" x14ac:dyDescent="0.2">
      <c r="A46" s="6"/>
      <c r="B46" s="1"/>
      <c r="C46" s="1"/>
      <c r="D46" s="1"/>
      <c r="E46" s="1"/>
      <c r="F46" s="1"/>
    </row>
    <row r="47" spans="1:6" ht="17" x14ac:dyDescent="0.2">
      <c r="A47" s="6"/>
      <c r="B47" s="1"/>
      <c r="C47" s="1"/>
      <c r="D47" s="1"/>
      <c r="E47" s="1"/>
      <c r="F47" s="1"/>
    </row>
    <row r="48" spans="1:6" ht="17" x14ac:dyDescent="0.2">
      <c r="A48" s="6"/>
      <c r="B48" s="1"/>
      <c r="C48" s="1"/>
      <c r="D48" s="1"/>
      <c r="E48" s="1"/>
      <c r="F48" s="1"/>
    </row>
    <row r="49" spans="1:6" ht="17" x14ac:dyDescent="0.2">
      <c r="A49" s="6"/>
      <c r="B49" s="1"/>
      <c r="C49" s="1"/>
      <c r="D49" s="1"/>
      <c r="E49" s="1"/>
      <c r="F49" s="1"/>
    </row>
    <row r="50" spans="1:6" ht="17" x14ac:dyDescent="0.2">
      <c r="A50" s="6"/>
      <c r="B50" s="1"/>
      <c r="C50" s="1"/>
      <c r="D50" s="1"/>
      <c r="E50" s="1"/>
      <c r="F50" s="1"/>
    </row>
    <row r="51" spans="1:6" ht="17" x14ac:dyDescent="0.2">
      <c r="A51" s="6"/>
      <c r="B51" s="1"/>
      <c r="C51" s="1"/>
      <c r="D51" s="1"/>
      <c r="E51" s="1"/>
      <c r="F5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742CA-9641-AB4C-B3BB-195F03DD5DB9}">
  <dimension ref="A1:BY42"/>
  <sheetViews>
    <sheetView topLeftCell="AQ1" workbookViewId="0">
      <selection activeCell="BA2" sqref="BA2"/>
    </sheetView>
  </sheetViews>
  <sheetFormatPr baseColWidth="10" defaultRowHeight="16" x14ac:dyDescent="0.2"/>
  <cols>
    <col min="13" max="13" width="10.83203125" style="9"/>
    <col min="26" max="26" width="10.83203125" style="9"/>
    <col min="39" max="39" width="10.83203125" style="9"/>
    <col min="52" max="52" width="10.83203125" style="9"/>
    <col min="53" max="53" width="25.5" bestFit="1" customWidth="1"/>
    <col min="65" max="65" width="10.83203125" style="9"/>
  </cols>
  <sheetData>
    <row r="1" spans="1:77" x14ac:dyDescent="0.2">
      <c r="A1" t="s">
        <v>165</v>
      </c>
      <c r="B1" t="s">
        <v>164</v>
      </c>
      <c r="C1" t="s">
        <v>162</v>
      </c>
      <c r="D1" t="s">
        <v>163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s="2" t="s">
        <v>9</v>
      </c>
      <c r="N1" t="s">
        <v>165</v>
      </c>
      <c r="O1" t="s">
        <v>164</v>
      </c>
      <c r="P1" t="s">
        <v>162</v>
      </c>
      <c r="Q1" t="s">
        <v>163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s="2" t="s">
        <v>9</v>
      </c>
      <c r="AA1" t="s">
        <v>165</v>
      </c>
      <c r="AB1" t="s">
        <v>164</v>
      </c>
      <c r="AC1" t="s">
        <v>162</v>
      </c>
      <c r="AD1" t="s">
        <v>163</v>
      </c>
      <c r="AE1" t="s">
        <v>2</v>
      </c>
      <c r="AF1" t="s">
        <v>3</v>
      </c>
      <c r="AG1" t="s">
        <v>4</v>
      </c>
      <c r="AH1" t="s">
        <v>5</v>
      </c>
      <c r="AI1" t="s">
        <v>6</v>
      </c>
      <c r="AJ1" t="s">
        <v>7</v>
      </c>
      <c r="AK1" t="s">
        <v>8</v>
      </c>
      <c r="AL1" s="2" t="s">
        <v>9</v>
      </c>
      <c r="AN1" t="s">
        <v>165</v>
      </c>
      <c r="AO1" t="s">
        <v>164</v>
      </c>
      <c r="AP1" t="s">
        <v>162</v>
      </c>
      <c r="AQ1" t="s">
        <v>163</v>
      </c>
      <c r="AR1" t="s">
        <v>2</v>
      </c>
      <c r="AS1" t="s">
        <v>3</v>
      </c>
      <c r="AT1" t="s">
        <v>4</v>
      </c>
      <c r="AU1" t="s">
        <v>5</v>
      </c>
      <c r="AV1" t="s">
        <v>6</v>
      </c>
      <c r="AW1" t="s">
        <v>7</v>
      </c>
      <c r="AX1" t="s">
        <v>8</v>
      </c>
      <c r="AY1" s="2" t="s">
        <v>9</v>
      </c>
      <c r="BA1" t="s">
        <v>165</v>
      </c>
      <c r="BB1" t="s">
        <v>164</v>
      </c>
      <c r="BC1" t="s">
        <v>162</v>
      </c>
      <c r="BD1" t="s">
        <v>163</v>
      </c>
      <c r="BE1" t="s">
        <v>2</v>
      </c>
      <c r="BF1" t="s">
        <v>3</v>
      </c>
      <c r="BG1" t="s">
        <v>4</v>
      </c>
      <c r="BH1" t="s">
        <v>5</v>
      </c>
      <c r="BI1" t="s">
        <v>6</v>
      </c>
      <c r="BJ1" t="s">
        <v>7</v>
      </c>
      <c r="BK1" t="s">
        <v>8</v>
      </c>
      <c r="BL1" s="2" t="s">
        <v>9</v>
      </c>
      <c r="BN1" t="s">
        <v>165</v>
      </c>
      <c r="BO1" t="s">
        <v>164</v>
      </c>
      <c r="BP1" t="s">
        <v>162</v>
      </c>
      <c r="BQ1" t="s">
        <v>163</v>
      </c>
      <c r="BR1" t="s">
        <v>2</v>
      </c>
      <c r="BS1" t="s">
        <v>3</v>
      </c>
      <c r="BT1" t="s">
        <v>4</v>
      </c>
      <c r="BU1" t="s">
        <v>5</v>
      </c>
      <c r="BV1" t="s">
        <v>6</v>
      </c>
      <c r="BW1" t="s">
        <v>7</v>
      </c>
      <c r="BX1" t="s">
        <v>8</v>
      </c>
      <c r="BY1" s="2" t="s">
        <v>9</v>
      </c>
    </row>
    <row r="2" spans="1:77" x14ac:dyDescent="0.2">
      <c r="A2" t="s">
        <v>14</v>
      </c>
      <c r="B2">
        <v>1</v>
      </c>
      <c r="C2">
        <v>40881</v>
      </c>
      <c r="D2">
        <v>5648.7110000000002</v>
      </c>
      <c r="E2">
        <v>1305.579</v>
      </c>
      <c r="F2">
        <v>5042</v>
      </c>
      <c r="G2">
        <v>1780</v>
      </c>
      <c r="H2">
        <v>9918</v>
      </c>
      <c r="I2">
        <v>230924957</v>
      </c>
      <c r="J2">
        <v>5521</v>
      </c>
      <c r="K2">
        <v>230924957</v>
      </c>
      <c r="L2">
        <v>59887.288999999997</v>
      </c>
      <c r="N2" t="s">
        <v>18</v>
      </c>
      <c r="O2">
        <v>1</v>
      </c>
      <c r="P2">
        <v>65483</v>
      </c>
      <c r="Q2">
        <v>4369.8040000000001</v>
      </c>
      <c r="R2">
        <v>1689.0640000000001</v>
      </c>
      <c r="S2">
        <v>3311</v>
      </c>
      <c r="T2">
        <v>1356</v>
      </c>
      <c r="U2">
        <v>10124</v>
      </c>
      <c r="V2">
        <v>286147901</v>
      </c>
      <c r="W2">
        <v>4021</v>
      </c>
      <c r="X2">
        <v>286147901</v>
      </c>
      <c r="Y2">
        <v>61166.195999999996</v>
      </c>
      <c r="AA2" t="s">
        <v>166</v>
      </c>
      <c r="AB2">
        <v>1</v>
      </c>
      <c r="AC2">
        <v>85428</v>
      </c>
      <c r="AD2">
        <v>4288.9679999999998</v>
      </c>
      <c r="AE2">
        <v>1976.6969999999999</v>
      </c>
      <c r="AF2">
        <v>2662</v>
      </c>
      <c r="AG2">
        <v>1324</v>
      </c>
      <c r="AH2">
        <v>11356</v>
      </c>
      <c r="AI2">
        <v>366397929</v>
      </c>
      <c r="AJ2">
        <v>3652</v>
      </c>
      <c r="AK2">
        <v>366397929</v>
      </c>
      <c r="AL2">
        <v>61247.031999999999</v>
      </c>
      <c r="AN2" t="s">
        <v>167</v>
      </c>
      <c r="AO2">
        <v>1</v>
      </c>
      <c r="AP2">
        <v>62814</v>
      </c>
      <c r="AQ2">
        <v>4260.3879999999999</v>
      </c>
      <c r="AR2">
        <v>1925.625</v>
      </c>
      <c r="AS2">
        <v>2910</v>
      </c>
      <c r="AT2">
        <v>1465</v>
      </c>
      <c r="AU2">
        <v>10735</v>
      </c>
      <c r="AV2">
        <v>267612020</v>
      </c>
      <c r="AW2">
        <v>3728</v>
      </c>
      <c r="AX2">
        <v>267612020</v>
      </c>
      <c r="AY2">
        <v>61275.612000000001</v>
      </c>
      <c r="BA2" t="s">
        <v>168</v>
      </c>
      <c r="BB2">
        <v>1</v>
      </c>
      <c r="BC2">
        <v>56569</v>
      </c>
      <c r="BD2">
        <v>4828.2070000000003</v>
      </c>
      <c r="BE2">
        <v>1565.2470000000001</v>
      </c>
      <c r="BF2">
        <v>3445</v>
      </c>
      <c r="BG2">
        <v>1522</v>
      </c>
      <c r="BH2">
        <v>10238</v>
      </c>
      <c r="BI2">
        <v>273126824</v>
      </c>
      <c r="BJ2">
        <v>4730</v>
      </c>
      <c r="BK2">
        <v>273126824</v>
      </c>
      <c r="BL2">
        <v>60707.792999999998</v>
      </c>
      <c r="BN2" t="s">
        <v>169</v>
      </c>
      <c r="BO2">
        <v>1</v>
      </c>
      <c r="BP2">
        <v>34203</v>
      </c>
      <c r="BQ2">
        <v>6228.35</v>
      </c>
      <c r="BR2">
        <v>1286.204</v>
      </c>
      <c r="BS2">
        <v>5704</v>
      </c>
      <c r="BT2">
        <v>2091</v>
      </c>
      <c r="BU2">
        <v>10099</v>
      </c>
      <c r="BV2">
        <v>213028271</v>
      </c>
      <c r="BW2">
        <v>6148</v>
      </c>
      <c r="BX2">
        <v>213028271</v>
      </c>
      <c r="BY2">
        <v>59307.65</v>
      </c>
    </row>
    <row r="3" spans="1:77" x14ac:dyDescent="0.2">
      <c r="A3" t="s">
        <v>14</v>
      </c>
      <c r="B3">
        <v>2</v>
      </c>
      <c r="C3">
        <v>52771</v>
      </c>
      <c r="D3">
        <v>5314.1620000000003</v>
      </c>
      <c r="E3">
        <v>1522.7660000000001</v>
      </c>
      <c r="F3">
        <v>4816</v>
      </c>
      <c r="G3">
        <v>1402</v>
      </c>
      <c r="H3">
        <v>9660</v>
      </c>
      <c r="I3">
        <v>280433626</v>
      </c>
      <c r="J3">
        <v>5128</v>
      </c>
      <c r="K3">
        <v>280433626</v>
      </c>
      <c r="L3">
        <v>60221.838000000003</v>
      </c>
      <c r="N3" t="s">
        <v>18</v>
      </c>
      <c r="O3">
        <v>2</v>
      </c>
      <c r="P3">
        <v>63502</v>
      </c>
      <c r="Q3">
        <v>4118.741</v>
      </c>
      <c r="R3">
        <v>1579.133</v>
      </c>
      <c r="S3">
        <v>2998</v>
      </c>
      <c r="T3">
        <v>1509</v>
      </c>
      <c r="U3">
        <v>9556</v>
      </c>
      <c r="V3">
        <v>261548295</v>
      </c>
      <c r="W3">
        <v>3727</v>
      </c>
      <c r="X3">
        <v>261548295</v>
      </c>
      <c r="Y3">
        <v>61417.258999999998</v>
      </c>
      <c r="AA3" t="s">
        <v>166</v>
      </c>
      <c r="AB3">
        <v>2</v>
      </c>
      <c r="AC3">
        <v>73944</v>
      </c>
      <c r="AD3">
        <v>4557.7070000000003</v>
      </c>
      <c r="AE3">
        <v>1774.4580000000001</v>
      </c>
      <c r="AF3">
        <v>3308</v>
      </c>
      <c r="AG3">
        <v>1680</v>
      </c>
      <c r="AH3">
        <v>11096</v>
      </c>
      <c r="AI3">
        <v>337015054</v>
      </c>
      <c r="AJ3">
        <v>4033</v>
      </c>
      <c r="AK3">
        <v>337015054</v>
      </c>
      <c r="AL3">
        <v>60978.292999999998</v>
      </c>
      <c r="AN3" t="s">
        <v>167</v>
      </c>
      <c r="AO3">
        <v>2</v>
      </c>
      <c r="AP3">
        <v>61047</v>
      </c>
      <c r="AQ3">
        <v>4623.3739999999998</v>
      </c>
      <c r="AR3">
        <v>2288.643</v>
      </c>
      <c r="AS3">
        <v>2336</v>
      </c>
      <c r="AT3">
        <v>1319</v>
      </c>
      <c r="AU3">
        <v>11810</v>
      </c>
      <c r="AV3">
        <v>282243116</v>
      </c>
      <c r="AW3">
        <v>4064</v>
      </c>
      <c r="AX3">
        <v>282243116</v>
      </c>
      <c r="AY3">
        <v>60912.626000000004</v>
      </c>
      <c r="BA3" t="s">
        <v>168</v>
      </c>
      <c r="BB3">
        <v>2</v>
      </c>
      <c r="BC3">
        <v>61248</v>
      </c>
      <c r="BD3">
        <v>4687.9070000000002</v>
      </c>
      <c r="BE3">
        <v>1526.934</v>
      </c>
      <c r="BF3">
        <v>3757</v>
      </c>
      <c r="BG3">
        <v>1772</v>
      </c>
      <c r="BH3">
        <v>10635</v>
      </c>
      <c r="BI3">
        <v>287124912</v>
      </c>
      <c r="BJ3">
        <v>4378</v>
      </c>
      <c r="BK3">
        <v>287124912</v>
      </c>
      <c r="BL3">
        <v>60848.093000000001</v>
      </c>
      <c r="BN3" t="s">
        <v>169</v>
      </c>
      <c r="BO3">
        <v>2</v>
      </c>
      <c r="BP3">
        <v>36567</v>
      </c>
      <c r="BQ3">
        <v>5874.1239999999998</v>
      </c>
      <c r="BR3">
        <v>1682.885</v>
      </c>
      <c r="BS3">
        <v>5865</v>
      </c>
      <c r="BT3">
        <v>1906</v>
      </c>
      <c r="BU3">
        <v>10343</v>
      </c>
      <c r="BV3">
        <v>214799084</v>
      </c>
      <c r="BW3">
        <v>5745</v>
      </c>
      <c r="BX3">
        <v>214799084</v>
      </c>
      <c r="BY3">
        <v>59661.876000000004</v>
      </c>
    </row>
    <row r="4" spans="1:77" x14ac:dyDescent="0.2">
      <c r="A4" t="s">
        <v>14</v>
      </c>
      <c r="B4">
        <v>3</v>
      </c>
      <c r="C4">
        <v>42025</v>
      </c>
      <c r="D4">
        <v>4987.232</v>
      </c>
      <c r="E4">
        <v>1135.377</v>
      </c>
      <c r="F4">
        <v>5195</v>
      </c>
      <c r="G4">
        <v>1868</v>
      </c>
      <c r="H4">
        <v>9677</v>
      </c>
      <c r="I4">
        <v>209588408</v>
      </c>
      <c r="J4">
        <v>4860</v>
      </c>
      <c r="K4">
        <v>209588408</v>
      </c>
      <c r="L4">
        <v>60548.767999999996</v>
      </c>
      <c r="N4" t="s">
        <v>18</v>
      </c>
      <c r="O4">
        <v>3</v>
      </c>
      <c r="P4">
        <v>64739</v>
      </c>
      <c r="Q4">
        <v>4003.1909999999998</v>
      </c>
      <c r="R4">
        <v>1623.3630000000001</v>
      </c>
      <c r="S4">
        <v>3366</v>
      </c>
      <c r="T4">
        <v>1489</v>
      </c>
      <c r="U4">
        <v>10076</v>
      </c>
      <c r="V4">
        <v>259162572</v>
      </c>
      <c r="W4">
        <v>3586</v>
      </c>
      <c r="X4">
        <v>259162572</v>
      </c>
      <c r="Y4">
        <v>61532.809000000001</v>
      </c>
      <c r="AA4" t="s">
        <v>166</v>
      </c>
      <c r="AB4">
        <v>3</v>
      </c>
      <c r="AC4">
        <v>70902</v>
      </c>
      <c r="AD4">
        <v>3734.3130000000001</v>
      </c>
      <c r="AE4">
        <v>1290.9490000000001</v>
      </c>
      <c r="AF4">
        <v>3421</v>
      </c>
      <c r="AG4">
        <v>1514</v>
      </c>
      <c r="AH4">
        <v>10502</v>
      </c>
      <c r="AI4">
        <v>264770255</v>
      </c>
      <c r="AJ4">
        <v>3537</v>
      </c>
      <c r="AK4">
        <v>264770255</v>
      </c>
      <c r="AL4">
        <v>61801.686999999998</v>
      </c>
      <c r="AN4" t="s">
        <v>167</v>
      </c>
      <c r="AO4">
        <v>3</v>
      </c>
      <c r="AP4">
        <v>58161</v>
      </c>
      <c r="AQ4">
        <v>4579.3540000000003</v>
      </c>
      <c r="AR4">
        <v>2231.0680000000002</v>
      </c>
      <c r="AS4">
        <v>2578</v>
      </c>
      <c r="AT4">
        <v>1425</v>
      </c>
      <c r="AU4">
        <v>11255</v>
      </c>
      <c r="AV4">
        <v>266339817</v>
      </c>
      <c r="AW4">
        <v>3924</v>
      </c>
      <c r="AX4">
        <v>266339817</v>
      </c>
      <c r="AY4">
        <v>60956.646000000001</v>
      </c>
      <c r="BA4" t="s">
        <v>168</v>
      </c>
      <c r="BB4">
        <v>3</v>
      </c>
      <c r="BC4">
        <v>63135</v>
      </c>
      <c r="BD4">
        <v>4422.1670000000004</v>
      </c>
      <c r="BE4">
        <v>1280.1569999999999</v>
      </c>
      <c r="BF4">
        <v>3772</v>
      </c>
      <c r="BG4">
        <v>1882</v>
      </c>
      <c r="BH4">
        <v>10520</v>
      </c>
      <c r="BI4">
        <v>279193505</v>
      </c>
      <c r="BJ4">
        <v>4239</v>
      </c>
      <c r="BK4">
        <v>279193505</v>
      </c>
      <c r="BL4">
        <v>61113.832999999999</v>
      </c>
      <c r="BN4" t="s">
        <v>169</v>
      </c>
      <c r="BO4">
        <v>3</v>
      </c>
      <c r="BP4">
        <v>39123</v>
      </c>
      <c r="BQ4">
        <v>6280.692</v>
      </c>
      <c r="BR4">
        <v>1403.53</v>
      </c>
      <c r="BS4">
        <v>5032</v>
      </c>
      <c r="BT4">
        <v>2309</v>
      </c>
      <c r="BU4">
        <v>10173</v>
      </c>
      <c r="BV4">
        <v>245719515</v>
      </c>
      <c r="BW4">
        <v>6208</v>
      </c>
      <c r="BX4">
        <v>245719515</v>
      </c>
      <c r="BY4">
        <v>59255.307999999997</v>
      </c>
    </row>
    <row r="5" spans="1:77" x14ac:dyDescent="0.2">
      <c r="A5" t="s">
        <v>14</v>
      </c>
      <c r="B5">
        <v>4</v>
      </c>
      <c r="C5">
        <v>34283</v>
      </c>
      <c r="D5">
        <v>5067.5640000000003</v>
      </c>
      <c r="E5">
        <v>1082.1400000000001</v>
      </c>
      <c r="F5">
        <v>4366</v>
      </c>
      <c r="G5">
        <v>1821</v>
      </c>
      <c r="H5">
        <v>9357</v>
      </c>
      <c r="I5">
        <v>173731308</v>
      </c>
      <c r="J5">
        <v>5009</v>
      </c>
      <c r="K5">
        <v>173731308</v>
      </c>
      <c r="L5">
        <v>60468.436000000002</v>
      </c>
      <c r="N5" t="s">
        <v>18</v>
      </c>
      <c r="O5">
        <v>4</v>
      </c>
      <c r="P5">
        <v>55387</v>
      </c>
      <c r="Q5">
        <v>4200.348</v>
      </c>
      <c r="R5">
        <v>1441.1369999999999</v>
      </c>
      <c r="S5">
        <v>3169</v>
      </c>
      <c r="T5">
        <v>1705</v>
      </c>
      <c r="U5">
        <v>9613</v>
      </c>
      <c r="V5">
        <v>232644658</v>
      </c>
      <c r="W5">
        <v>3865</v>
      </c>
      <c r="X5">
        <v>232644658</v>
      </c>
      <c r="Y5">
        <v>61335.652000000002</v>
      </c>
      <c r="AA5" t="s">
        <v>166</v>
      </c>
      <c r="AB5">
        <v>4</v>
      </c>
      <c r="AC5">
        <v>81726</v>
      </c>
      <c r="AD5">
        <v>4092.3319999999999</v>
      </c>
      <c r="AE5">
        <v>1741.5350000000001</v>
      </c>
      <c r="AF5">
        <v>2787</v>
      </c>
      <c r="AG5">
        <v>1410</v>
      </c>
      <c r="AH5">
        <v>11031</v>
      </c>
      <c r="AI5">
        <v>334449929</v>
      </c>
      <c r="AJ5">
        <v>3578</v>
      </c>
      <c r="AK5">
        <v>334449929</v>
      </c>
      <c r="AL5">
        <v>61443.667999999998</v>
      </c>
      <c r="AN5" t="s">
        <v>167</v>
      </c>
      <c r="AO5">
        <v>4</v>
      </c>
      <c r="AP5">
        <v>59484</v>
      </c>
      <c r="AQ5">
        <v>3691.049</v>
      </c>
      <c r="AR5">
        <v>1691.875</v>
      </c>
      <c r="AS5">
        <v>2613</v>
      </c>
      <c r="AT5">
        <v>1331</v>
      </c>
      <c r="AU5">
        <v>9689</v>
      </c>
      <c r="AV5">
        <v>219558382</v>
      </c>
      <c r="AW5">
        <v>3114</v>
      </c>
      <c r="AX5">
        <v>219558382</v>
      </c>
      <c r="AY5">
        <v>61844.951000000001</v>
      </c>
      <c r="BA5" t="s">
        <v>168</v>
      </c>
      <c r="BB5">
        <v>4</v>
      </c>
      <c r="BC5">
        <v>68021</v>
      </c>
      <c r="BD5">
        <v>4764.6689999999999</v>
      </c>
      <c r="BE5">
        <v>1229.5329999999999</v>
      </c>
      <c r="BF5">
        <v>4203</v>
      </c>
      <c r="BG5">
        <v>2032</v>
      </c>
      <c r="BH5">
        <v>10787</v>
      </c>
      <c r="BI5">
        <v>324097568</v>
      </c>
      <c r="BJ5">
        <v>4604</v>
      </c>
      <c r="BK5">
        <v>324097568</v>
      </c>
      <c r="BL5">
        <v>60771.330999999998</v>
      </c>
      <c r="BN5" t="s">
        <v>169</v>
      </c>
      <c r="BO5">
        <v>4</v>
      </c>
      <c r="BP5">
        <v>44835</v>
      </c>
      <c r="BQ5">
        <v>6818.7550000000001</v>
      </c>
      <c r="BR5">
        <v>1626.1320000000001</v>
      </c>
      <c r="BS5">
        <v>6451</v>
      </c>
      <c r="BT5">
        <v>2499</v>
      </c>
      <c r="BU5">
        <v>11005</v>
      </c>
      <c r="BV5">
        <v>305718866</v>
      </c>
      <c r="BW5">
        <v>6692</v>
      </c>
      <c r="BX5">
        <v>305718866</v>
      </c>
      <c r="BY5">
        <v>58717.245000000003</v>
      </c>
    </row>
    <row r="6" spans="1:77" x14ac:dyDescent="0.2">
      <c r="A6" t="s">
        <v>14</v>
      </c>
      <c r="B6">
        <v>5</v>
      </c>
      <c r="C6">
        <v>32697</v>
      </c>
      <c r="D6">
        <v>4791.1930000000002</v>
      </c>
      <c r="E6">
        <v>1115.981</v>
      </c>
      <c r="F6">
        <v>4996</v>
      </c>
      <c r="G6">
        <v>1426</v>
      </c>
      <c r="H6">
        <v>9534</v>
      </c>
      <c r="I6">
        <v>156657629</v>
      </c>
      <c r="J6">
        <v>4741</v>
      </c>
      <c r="K6">
        <v>156657629</v>
      </c>
      <c r="L6">
        <v>60744.807000000001</v>
      </c>
      <c r="N6" t="s">
        <v>18</v>
      </c>
      <c r="O6">
        <v>5</v>
      </c>
      <c r="P6">
        <v>54611</v>
      </c>
      <c r="Q6">
        <v>4339.9470000000001</v>
      </c>
      <c r="R6">
        <v>1141.817</v>
      </c>
      <c r="S6">
        <v>3921</v>
      </c>
      <c r="T6">
        <v>1655</v>
      </c>
      <c r="U6">
        <v>10127</v>
      </c>
      <c r="V6">
        <v>237008852</v>
      </c>
      <c r="W6">
        <v>4231</v>
      </c>
      <c r="X6">
        <v>237008852</v>
      </c>
      <c r="Y6">
        <v>61196.053</v>
      </c>
      <c r="AA6" t="s">
        <v>166</v>
      </c>
      <c r="AB6">
        <v>5</v>
      </c>
      <c r="AC6">
        <v>73110</v>
      </c>
      <c r="AD6">
        <v>4200.125</v>
      </c>
      <c r="AE6">
        <v>1710.002</v>
      </c>
      <c r="AF6">
        <v>3325</v>
      </c>
      <c r="AG6">
        <v>1556</v>
      </c>
      <c r="AH6">
        <v>10816</v>
      </c>
      <c r="AI6">
        <v>307071115</v>
      </c>
      <c r="AJ6">
        <v>3757</v>
      </c>
      <c r="AK6">
        <v>307071115</v>
      </c>
      <c r="AL6">
        <v>61335.875</v>
      </c>
      <c r="AN6" t="s">
        <v>167</v>
      </c>
      <c r="AO6">
        <v>5</v>
      </c>
      <c r="AP6">
        <v>56103</v>
      </c>
      <c r="AQ6">
        <v>4424.9040000000005</v>
      </c>
      <c r="AR6">
        <v>2019.404</v>
      </c>
      <c r="AS6">
        <v>2471</v>
      </c>
      <c r="AT6">
        <v>1520</v>
      </c>
      <c r="AU6">
        <v>11150</v>
      </c>
      <c r="AV6">
        <v>248250406</v>
      </c>
      <c r="AW6">
        <v>3876</v>
      </c>
      <c r="AX6">
        <v>248250406</v>
      </c>
      <c r="AY6">
        <v>61111.095999999998</v>
      </c>
      <c r="BA6" t="s">
        <v>168</v>
      </c>
      <c r="BB6">
        <v>5</v>
      </c>
      <c r="BC6">
        <v>55783</v>
      </c>
      <c r="BD6">
        <v>3950.924</v>
      </c>
      <c r="BE6">
        <v>1567.126</v>
      </c>
      <c r="BF6">
        <v>2684</v>
      </c>
      <c r="BG6">
        <v>1453</v>
      </c>
      <c r="BH6">
        <v>10552</v>
      </c>
      <c r="BI6">
        <v>220394408</v>
      </c>
      <c r="BJ6">
        <v>3634</v>
      </c>
      <c r="BK6">
        <v>220394408</v>
      </c>
      <c r="BL6">
        <v>61585.076000000001</v>
      </c>
      <c r="BN6" t="s">
        <v>169</v>
      </c>
      <c r="BO6">
        <v>5</v>
      </c>
      <c r="BP6">
        <v>42132</v>
      </c>
      <c r="BQ6">
        <v>7193.48</v>
      </c>
      <c r="BR6">
        <v>1543.09</v>
      </c>
      <c r="BS6">
        <v>6426</v>
      </c>
      <c r="BT6">
        <v>2747</v>
      </c>
      <c r="BU6">
        <v>11693</v>
      </c>
      <c r="BV6">
        <v>303075690</v>
      </c>
      <c r="BW6">
        <v>6984</v>
      </c>
      <c r="BX6">
        <v>303075690</v>
      </c>
      <c r="BY6">
        <v>58342.520000000004</v>
      </c>
    </row>
    <row r="7" spans="1:77" x14ac:dyDescent="0.2">
      <c r="A7" t="s">
        <v>14</v>
      </c>
      <c r="B7">
        <v>6</v>
      </c>
      <c r="C7">
        <v>44716</v>
      </c>
      <c r="D7">
        <v>5755.59</v>
      </c>
      <c r="E7">
        <v>1565.5519999999999</v>
      </c>
      <c r="F7">
        <v>5493</v>
      </c>
      <c r="G7">
        <v>1740</v>
      </c>
      <c r="H7">
        <v>11006</v>
      </c>
      <c r="I7">
        <v>257366976</v>
      </c>
      <c r="J7">
        <v>5633</v>
      </c>
      <c r="K7">
        <v>257366976</v>
      </c>
      <c r="L7">
        <v>59780.41</v>
      </c>
      <c r="N7" t="s">
        <v>18</v>
      </c>
      <c r="O7">
        <v>6</v>
      </c>
      <c r="P7">
        <v>72352</v>
      </c>
      <c r="Q7">
        <v>4008.9549999999999</v>
      </c>
      <c r="R7">
        <v>1562.046</v>
      </c>
      <c r="S7">
        <v>3031</v>
      </c>
      <c r="T7">
        <v>1414</v>
      </c>
      <c r="U7">
        <v>9487</v>
      </c>
      <c r="V7">
        <v>290055900</v>
      </c>
      <c r="W7">
        <v>3679</v>
      </c>
      <c r="X7">
        <v>290055900</v>
      </c>
      <c r="Y7">
        <v>61527.044999999998</v>
      </c>
      <c r="AA7" t="s">
        <v>166</v>
      </c>
      <c r="AB7">
        <v>6</v>
      </c>
      <c r="AC7">
        <v>84996</v>
      </c>
      <c r="AD7">
        <v>4449.5789999999997</v>
      </c>
      <c r="AE7">
        <v>1834.62</v>
      </c>
      <c r="AF7">
        <v>3563</v>
      </c>
      <c r="AG7">
        <v>1574</v>
      </c>
      <c r="AH7">
        <v>10068</v>
      </c>
      <c r="AI7">
        <v>378196437</v>
      </c>
      <c r="AJ7">
        <v>3849</v>
      </c>
      <c r="AK7">
        <v>378196437</v>
      </c>
      <c r="AL7">
        <v>61086.421000000002</v>
      </c>
      <c r="AN7" t="s">
        <v>167</v>
      </c>
      <c r="AO7">
        <v>6</v>
      </c>
      <c r="AP7">
        <v>56187</v>
      </c>
      <c r="AQ7">
        <v>4107.41</v>
      </c>
      <c r="AR7">
        <v>1956.201</v>
      </c>
      <c r="AS7">
        <v>3100</v>
      </c>
      <c r="AT7">
        <v>1207</v>
      </c>
      <c r="AU7">
        <v>10095</v>
      </c>
      <c r="AV7">
        <v>230783052</v>
      </c>
      <c r="AW7">
        <v>3506</v>
      </c>
      <c r="AX7">
        <v>230783052</v>
      </c>
      <c r="AY7">
        <v>61428.59</v>
      </c>
      <c r="BA7" t="s">
        <v>168</v>
      </c>
      <c r="BB7">
        <v>6</v>
      </c>
      <c r="BC7">
        <v>61706</v>
      </c>
      <c r="BD7">
        <v>5612.52</v>
      </c>
      <c r="BE7">
        <v>1530.33</v>
      </c>
      <c r="BF7">
        <v>4747</v>
      </c>
      <c r="BG7">
        <v>1913</v>
      </c>
      <c r="BH7">
        <v>11181</v>
      </c>
      <c r="BI7">
        <v>346326173</v>
      </c>
      <c r="BJ7">
        <v>5410</v>
      </c>
      <c r="BK7">
        <v>346326173</v>
      </c>
      <c r="BL7">
        <v>59923.479999999996</v>
      </c>
      <c r="BN7" t="s">
        <v>169</v>
      </c>
      <c r="BO7">
        <v>6</v>
      </c>
      <c r="BP7">
        <v>33468</v>
      </c>
      <c r="BQ7">
        <v>6251.6390000000001</v>
      </c>
      <c r="BR7">
        <v>1635.3119999999999</v>
      </c>
      <c r="BS7">
        <v>5048</v>
      </c>
      <c r="BT7">
        <v>1870</v>
      </c>
      <c r="BU7">
        <v>10963</v>
      </c>
      <c r="BV7">
        <v>209229841</v>
      </c>
      <c r="BW7">
        <v>6046</v>
      </c>
      <c r="BX7">
        <v>209229841</v>
      </c>
      <c r="BY7">
        <v>59284.360999999997</v>
      </c>
    </row>
    <row r="8" spans="1:77" x14ac:dyDescent="0.2">
      <c r="A8" t="s">
        <v>14</v>
      </c>
      <c r="B8">
        <v>7</v>
      </c>
      <c r="C8">
        <v>46380</v>
      </c>
      <c r="D8">
        <v>6229.47</v>
      </c>
      <c r="E8">
        <v>1637.1220000000001</v>
      </c>
      <c r="F8">
        <v>6295</v>
      </c>
      <c r="G8">
        <v>1590</v>
      </c>
      <c r="H8">
        <v>10945</v>
      </c>
      <c r="I8">
        <v>288922802</v>
      </c>
      <c r="J8">
        <v>6102</v>
      </c>
      <c r="K8">
        <v>288922802</v>
      </c>
      <c r="L8">
        <v>59306.53</v>
      </c>
      <c r="N8" t="s">
        <v>18</v>
      </c>
      <c r="O8">
        <v>7</v>
      </c>
      <c r="P8">
        <v>74113</v>
      </c>
      <c r="Q8">
        <v>4572.134</v>
      </c>
      <c r="R8">
        <v>1661.1610000000001</v>
      </c>
      <c r="S8">
        <v>3434</v>
      </c>
      <c r="T8">
        <v>1648</v>
      </c>
      <c r="U8">
        <v>10376</v>
      </c>
      <c r="V8">
        <v>338854589</v>
      </c>
      <c r="W8">
        <v>4159</v>
      </c>
      <c r="X8">
        <v>338854589</v>
      </c>
      <c r="Y8">
        <v>60963.866000000002</v>
      </c>
      <c r="AA8" t="s">
        <v>166</v>
      </c>
      <c r="AB8">
        <v>7</v>
      </c>
      <c r="AC8">
        <v>74001</v>
      </c>
      <c r="AD8">
        <v>3786.5920000000001</v>
      </c>
      <c r="AE8">
        <v>1797.146</v>
      </c>
      <c r="AF8">
        <v>2202</v>
      </c>
      <c r="AG8">
        <v>1348</v>
      </c>
      <c r="AH8">
        <v>10508</v>
      </c>
      <c r="AI8">
        <v>280211583</v>
      </c>
      <c r="AJ8">
        <v>3242</v>
      </c>
      <c r="AK8">
        <v>280211583</v>
      </c>
      <c r="AL8">
        <v>61749.408000000003</v>
      </c>
      <c r="AN8" t="s">
        <v>167</v>
      </c>
      <c r="AO8">
        <v>7</v>
      </c>
      <c r="AP8">
        <v>50598</v>
      </c>
      <c r="AQ8">
        <v>4832.3239999999996</v>
      </c>
      <c r="AR8">
        <v>2082.5079999999998</v>
      </c>
      <c r="AS8">
        <v>2746</v>
      </c>
      <c r="AT8">
        <v>1561</v>
      </c>
      <c r="AU8">
        <v>10928</v>
      </c>
      <c r="AV8">
        <v>244505912</v>
      </c>
      <c r="AW8">
        <v>4357</v>
      </c>
      <c r="AX8">
        <v>244505912</v>
      </c>
      <c r="AY8">
        <v>60703.675999999999</v>
      </c>
      <c r="BA8" t="s">
        <v>168</v>
      </c>
      <c r="BB8">
        <v>7</v>
      </c>
      <c r="BC8">
        <v>63734</v>
      </c>
      <c r="BD8">
        <v>5256.942</v>
      </c>
      <c r="BE8">
        <v>1528.0930000000001</v>
      </c>
      <c r="BF8">
        <v>4642</v>
      </c>
      <c r="BG8">
        <v>1949</v>
      </c>
      <c r="BH8">
        <v>11439</v>
      </c>
      <c r="BI8">
        <v>335045942</v>
      </c>
      <c r="BJ8">
        <v>5070</v>
      </c>
      <c r="BK8">
        <v>335045942</v>
      </c>
      <c r="BL8">
        <v>60279.057999999997</v>
      </c>
      <c r="BN8" t="s">
        <v>169</v>
      </c>
      <c r="BO8">
        <v>7</v>
      </c>
      <c r="BP8">
        <v>33081</v>
      </c>
      <c r="BQ8">
        <v>5736.9009999999998</v>
      </c>
      <c r="BR8">
        <v>1675.4349999999999</v>
      </c>
      <c r="BS8">
        <v>4484</v>
      </c>
      <c r="BT8">
        <v>2168</v>
      </c>
      <c r="BU8">
        <v>10206</v>
      </c>
      <c r="BV8">
        <v>189782428</v>
      </c>
      <c r="BW8">
        <v>5312</v>
      </c>
      <c r="BX8">
        <v>189782428</v>
      </c>
      <c r="BY8">
        <v>59799.099000000002</v>
      </c>
    </row>
    <row r="9" spans="1:77" x14ac:dyDescent="0.2">
      <c r="A9" t="s">
        <v>14</v>
      </c>
      <c r="B9">
        <v>8</v>
      </c>
      <c r="C9">
        <v>41383</v>
      </c>
      <c r="D9">
        <v>5894.018</v>
      </c>
      <c r="E9">
        <v>1500.7090000000001</v>
      </c>
      <c r="F9">
        <v>4602</v>
      </c>
      <c r="G9">
        <v>2303</v>
      </c>
      <c r="H9">
        <v>10558</v>
      </c>
      <c r="I9">
        <v>243912160</v>
      </c>
      <c r="J9">
        <v>5677</v>
      </c>
      <c r="K9">
        <v>243912160</v>
      </c>
      <c r="L9">
        <v>59641.982000000004</v>
      </c>
      <c r="N9" t="s">
        <v>18</v>
      </c>
      <c r="O9">
        <v>8</v>
      </c>
      <c r="P9">
        <v>67253</v>
      </c>
      <c r="Q9">
        <v>4709.2889999999998</v>
      </c>
      <c r="R9">
        <v>1563.8579999999999</v>
      </c>
      <c r="S9">
        <v>4011</v>
      </c>
      <c r="T9">
        <v>1905</v>
      </c>
      <c r="U9">
        <v>10078</v>
      </c>
      <c r="V9">
        <v>316713785</v>
      </c>
      <c r="W9">
        <v>4349</v>
      </c>
      <c r="X9">
        <v>316713785</v>
      </c>
      <c r="Y9">
        <v>60826.711000000003</v>
      </c>
      <c r="AA9" t="s">
        <v>166</v>
      </c>
      <c r="AB9">
        <v>8</v>
      </c>
      <c r="AC9">
        <v>84453</v>
      </c>
      <c r="AD9">
        <v>4701.5219999999999</v>
      </c>
      <c r="AE9">
        <v>2285.7570000000001</v>
      </c>
      <c r="AF9">
        <v>3486</v>
      </c>
      <c r="AG9">
        <v>1366</v>
      </c>
      <c r="AH9">
        <v>11722</v>
      </c>
      <c r="AI9">
        <v>397057667</v>
      </c>
      <c r="AJ9">
        <v>3927</v>
      </c>
      <c r="AK9">
        <v>397057667</v>
      </c>
      <c r="AL9">
        <v>60834.478000000003</v>
      </c>
      <c r="AN9" t="s">
        <v>167</v>
      </c>
      <c r="AO9">
        <v>8</v>
      </c>
      <c r="AP9">
        <v>56439</v>
      </c>
      <c r="AQ9">
        <v>4605.6049999999996</v>
      </c>
      <c r="AR9">
        <v>2266.6889999999999</v>
      </c>
      <c r="AS9">
        <v>2172</v>
      </c>
      <c r="AT9">
        <v>1350</v>
      </c>
      <c r="AU9">
        <v>11119</v>
      </c>
      <c r="AV9">
        <v>259935731</v>
      </c>
      <c r="AW9">
        <v>3983</v>
      </c>
      <c r="AX9">
        <v>259935731</v>
      </c>
      <c r="AY9">
        <v>60930.395000000004</v>
      </c>
      <c r="BA9" t="s">
        <v>168</v>
      </c>
      <c r="BB9">
        <v>8</v>
      </c>
      <c r="BC9">
        <v>67898</v>
      </c>
      <c r="BD9">
        <v>4909.9549999999999</v>
      </c>
      <c r="BE9">
        <v>1744.396</v>
      </c>
      <c r="BF9">
        <v>3758</v>
      </c>
      <c r="BG9">
        <v>1775</v>
      </c>
      <c r="BH9">
        <v>10245</v>
      </c>
      <c r="BI9">
        <v>333376104</v>
      </c>
      <c r="BJ9">
        <v>4520</v>
      </c>
      <c r="BK9">
        <v>333376104</v>
      </c>
      <c r="BL9">
        <v>60626.044999999998</v>
      </c>
      <c r="BN9" t="s">
        <v>169</v>
      </c>
      <c r="BO9">
        <v>8</v>
      </c>
      <c r="BP9">
        <v>35373</v>
      </c>
      <c r="BQ9">
        <v>5639.2520000000004</v>
      </c>
      <c r="BR9">
        <v>1571.681</v>
      </c>
      <c r="BS9">
        <v>5747</v>
      </c>
      <c r="BT9">
        <v>1870</v>
      </c>
      <c r="BU9">
        <v>10044</v>
      </c>
      <c r="BV9">
        <v>199477261</v>
      </c>
      <c r="BW9">
        <v>5555</v>
      </c>
      <c r="BX9">
        <v>199477261</v>
      </c>
      <c r="BY9">
        <v>59896.748</v>
      </c>
    </row>
    <row r="10" spans="1:77" x14ac:dyDescent="0.2">
      <c r="A10" t="s">
        <v>14</v>
      </c>
      <c r="B10">
        <v>9</v>
      </c>
      <c r="C10">
        <v>47935</v>
      </c>
      <c r="D10">
        <v>5930.4549999999999</v>
      </c>
      <c r="E10">
        <v>1442.0519999999999</v>
      </c>
      <c r="F10">
        <v>5738</v>
      </c>
      <c r="G10">
        <v>1931</v>
      </c>
      <c r="H10">
        <v>10837</v>
      </c>
      <c r="I10">
        <v>284276346</v>
      </c>
      <c r="J10">
        <v>5822</v>
      </c>
      <c r="K10">
        <v>284276346</v>
      </c>
      <c r="L10">
        <v>59605.544999999998</v>
      </c>
      <c r="N10" t="s">
        <v>18</v>
      </c>
      <c r="O10">
        <v>9</v>
      </c>
      <c r="P10">
        <v>68155</v>
      </c>
      <c r="Q10">
        <v>4671.9080000000004</v>
      </c>
      <c r="R10">
        <v>1739.3</v>
      </c>
      <c r="S10">
        <v>4609</v>
      </c>
      <c r="T10">
        <v>1723</v>
      </c>
      <c r="U10">
        <v>11934</v>
      </c>
      <c r="V10">
        <v>318413861</v>
      </c>
      <c r="W10">
        <v>4383</v>
      </c>
      <c r="X10">
        <v>318413861</v>
      </c>
      <c r="Y10">
        <v>60864.091999999997</v>
      </c>
      <c r="AA10" t="s">
        <v>166</v>
      </c>
      <c r="AB10">
        <v>9</v>
      </c>
      <c r="AC10">
        <v>73944</v>
      </c>
      <c r="AD10">
        <v>4246.8230000000003</v>
      </c>
      <c r="AE10">
        <v>1735.625</v>
      </c>
      <c r="AF10">
        <v>3454</v>
      </c>
      <c r="AG10">
        <v>1378</v>
      </c>
      <c r="AH10">
        <v>10431</v>
      </c>
      <c r="AI10">
        <v>314027071</v>
      </c>
      <c r="AJ10">
        <v>3717</v>
      </c>
      <c r="AK10">
        <v>314027071</v>
      </c>
      <c r="AL10">
        <v>61289.176999999996</v>
      </c>
      <c r="AN10" t="s">
        <v>167</v>
      </c>
      <c r="AO10">
        <v>9</v>
      </c>
      <c r="AP10">
        <v>62223</v>
      </c>
      <c r="AQ10">
        <v>4043.8580000000002</v>
      </c>
      <c r="AR10">
        <v>1755.248</v>
      </c>
      <c r="AS10">
        <v>2085</v>
      </c>
      <c r="AT10">
        <v>1355</v>
      </c>
      <c r="AU10">
        <v>10199</v>
      </c>
      <c r="AV10">
        <v>251620994</v>
      </c>
      <c r="AW10">
        <v>3725</v>
      </c>
      <c r="AX10">
        <v>251620994</v>
      </c>
      <c r="AY10">
        <v>61492.142</v>
      </c>
      <c r="BA10" t="s">
        <v>168</v>
      </c>
      <c r="BB10">
        <v>9</v>
      </c>
      <c r="BC10">
        <v>68362</v>
      </c>
      <c r="BD10">
        <v>4580.3689999999997</v>
      </c>
      <c r="BE10">
        <v>1707.73</v>
      </c>
      <c r="BF10">
        <v>3873</v>
      </c>
      <c r="BG10">
        <v>1520</v>
      </c>
      <c r="BH10">
        <v>9913</v>
      </c>
      <c r="BI10">
        <v>313123163</v>
      </c>
      <c r="BJ10">
        <v>4227</v>
      </c>
      <c r="BK10">
        <v>313123163</v>
      </c>
      <c r="BL10">
        <v>60955.631000000001</v>
      </c>
      <c r="BN10" t="s">
        <v>169</v>
      </c>
      <c r="BO10">
        <v>9</v>
      </c>
      <c r="BP10">
        <v>31023</v>
      </c>
      <c r="BQ10">
        <v>6132.991</v>
      </c>
      <c r="BR10">
        <v>1543.8030000000001</v>
      </c>
      <c r="BS10">
        <v>5664</v>
      </c>
      <c r="BT10">
        <v>1946</v>
      </c>
      <c r="BU10">
        <v>10613</v>
      </c>
      <c r="BV10">
        <v>190263790</v>
      </c>
      <c r="BW10">
        <v>5866</v>
      </c>
      <c r="BX10">
        <v>190263790</v>
      </c>
      <c r="BY10">
        <v>59403.008999999998</v>
      </c>
    </row>
    <row r="11" spans="1:77" x14ac:dyDescent="0.2">
      <c r="A11" t="s">
        <v>14</v>
      </c>
      <c r="B11">
        <v>10</v>
      </c>
      <c r="C11">
        <v>36953</v>
      </c>
      <c r="D11">
        <v>5317.5110000000004</v>
      </c>
      <c r="E11">
        <v>1370.865</v>
      </c>
      <c r="F11">
        <v>5012</v>
      </c>
      <c r="G11">
        <v>1714</v>
      </c>
      <c r="H11">
        <v>10019</v>
      </c>
      <c r="I11">
        <v>196497991</v>
      </c>
      <c r="J11">
        <v>5253</v>
      </c>
      <c r="K11">
        <v>196497991</v>
      </c>
      <c r="L11">
        <v>60218.489000000001</v>
      </c>
      <c r="N11" t="s">
        <v>18</v>
      </c>
      <c r="O11">
        <v>10</v>
      </c>
      <c r="P11">
        <v>66760</v>
      </c>
      <c r="Q11">
        <v>4396.4830000000002</v>
      </c>
      <c r="R11">
        <v>2056.3530000000001</v>
      </c>
      <c r="S11">
        <v>3325</v>
      </c>
      <c r="T11">
        <v>1158</v>
      </c>
      <c r="U11">
        <v>11156</v>
      </c>
      <c r="V11">
        <v>293509224</v>
      </c>
      <c r="W11">
        <v>3834</v>
      </c>
      <c r="X11">
        <v>293509224</v>
      </c>
      <c r="Y11">
        <v>61139.517</v>
      </c>
      <c r="AA11" t="s">
        <v>166</v>
      </c>
      <c r="AB11">
        <v>10</v>
      </c>
      <c r="AC11">
        <v>67092</v>
      </c>
      <c r="AD11">
        <v>4566.8270000000002</v>
      </c>
      <c r="AE11">
        <v>1751.8430000000001</v>
      </c>
      <c r="AF11">
        <v>3188</v>
      </c>
      <c r="AG11">
        <v>1917</v>
      </c>
      <c r="AH11">
        <v>10344</v>
      </c>
      <c r="AI11">
        <v>306397568</v>
      </c>
      <c r="AJ11">
        <v>4061</v>
      </c>
      <c r="AK11">
        <v>306397568</v>
      </c>
      <c r="AL11">
        <v>60969.173000000003</v>
      </c>
      <c r="AN11" t="s">
        <v>167</v>
      </c>
      <c r="AO11">
        <v>10</v>
      </c>
      <c r="AP11">
        <v>59274</v>
      </c>
      <c r="AQ11">
        <v>4263.4129999999996</v>
      </c>
      <c r="AR11">
        <v>1596.15</v>
      </c>
      <c r="AS11">
        <v>2766</v>
      </c>
      <c r="AT11">
        <v>1640</v>
      </c>
      <c r="AU11">
        <v>10182</v>
      </c>
      <c r="AV11">
        <v>252709537</v>
      </c>
      <c r="AW11">
        <v>4008</v>
      </c>
      <c r="AX11">
        <v>252709537</v>
      </c>
      <c r="AY11">
        <v>61272.587</v>
      </c>
      <c r="BA11" t="s">
        <v>168</v>
      </c>
      <c r="BB11">
        <v>10</v>
      </c>
      <c r="BC11">
        <v>65022</v>
      </c>
      <c r="BD11">
        <v>5143.875</v>
      </c>
      <c r="BE11">
        <v>1752.0139999999999</v>
      </c>
      <c r="BF11">
        <v>4017</v>
      </c>
      <c r="BG11">
        <v>2002</v>
      </c>
      <c r="BH11">
        <v>10530</v>
      </c>
      <c r="BI11">
        <v>334465012</v>
      </c>
      <c r="BJ11">
        <v>4685</v>
      </c>
      <c r="BK11">
        <v>334465012</v>
      </c>
      <c r="BL11">
        <v>60392.125</v>
      </c>
      <c r="BN11" t="s">
        <v>169</v>
      </c>
      <c r="BO11">
        <v>10</v>
      </c>
      <c r="BP11">
        <v>40338</v>
      </c>
      <c r="BQ11">
        <v>6652.5649999999996</v>
      </c>
      <c r="BR11">
        <v>1748.11</v>
      </c>
      <c r="BS11">
        <v>5760</v>
      </c>
      <c r="BT11">
        <v>2276</v>
      </c>
      <c r="BU11">
        <v>11038</v>
      </c>
      <c r="BV11">
        <v>268351180</v>
      </c>
      <c r="BW11">
        <v>6257</v>
      </c>
      <c r="BX11">
        <v>268351180</v>
      </c>
      <c r="BY11">
        <v>58883.434999999998</v>
      </c>
    </row>
    <row r="12" spans="1:77" x14ac:dyDescent="0.2">
      <c r="A12" t="s">
        <v>14</v>
      </c>
      <c r="B12">
        <v>11</v>
      </c>
      <c r="C12">
        <v>38313</v>
      </c>
      <c r="D12">
        <v>5715.4740000000002</v>
      </c>
      <c r="E12">
        <v>1484.3969999999999</v>
      </c>
      <c r="F12">
        <v>4900</v>
      </c>
      <c r="G12">
        <v>2023</v>
      </c>
      <c r="H12">
        <v>10669</v>
      </c>
      <c r="I12">
        <v>218976964</v>
      </c>
      <c r="J12">
        <v>5435</v>
      </c>
      <c r="K12">
        <v>218976964</v>
      </c>
      <c r="L12">
        <v>59820.525999999998</v>
      </c>
      <c r="N12" t="s">
        <v>18</v>
      </c>
      <c r="O12">
        <v>11</v>
      </c>
      <c r="P12">
        <v>69339</v>
      </c>
      <c r="Q12">
        <v>4189.9290000000001</v>
      </c>
      <c r="R12">
        <v>1513.183</v>
      </c>
      <c r="S12">
        <v>3934</v>
      </c>
      <c r="T12">
        <v>1577</v>
      </c>
      <c r="U12">
        <v>10828</v>
      </c>
      <c r="V12">
        <v>290525491</v>
      </c>
      <c r="W12">
        <v>4009</v>
      </c>
      <c r="X12">
        <v>290525491</v>
      </c>
      <c r="Y12">
        <v>61346.070999999996</v>
      </c>
      <c r="AA12" t="s">
        <v>166</v>
      </c>
      <c r="AB12">
        <v>11</v>
      </c>
      <c r="AC12">
        <v>74211</v>
      </c>
      <c r="AD12">
        <v>3897.2730000000001</v>
      </c>
      <c r="AE12">
        <v>2033.5840000000001</v>
      </c>
      <c r="AF12">
        <v>2142</v>
      </c>
      <c r="AG12">
        <v>983</v>
      </c>
      <c r="AH12">
        <v>10411</v>
      </c>
      <c r="AI12">
        <v>289220556</v>
      </c>
      <c r="AJ12">
        <v>3299</v>
      </c>
      <c r="AK12">
        <v>289220556</v>
      </c>
      <c r="AL12">
        <v>61638.726999999999</v>
      </c>
      <c r="AN12" t="s">
        <v>167</v>
      </c>
      <c r="AO12">
        <v>11</v>
      </c>
      <c r="AP12">
        <v>53856</v>
      </c>
      <c r="AQ12">
        <v>3912.5120000000002</v>
      </c>
      <c r="AR12">
        <v>1833.2809999999999</v>
      </c>
      <c r="AS12">
        <v>2305</v>
      </c>
      <c r="AT12">
        <v>1314</v>
      </c>
      <c r="AU12">
        <v>10374</v>
      </c>
      <c r="AV12">
        <v>210712232</v>
      </c>
      <c r="AW12">
        <v>3428</v>
      </c>
      <c r="AX12">
        <v>210712232</v>
      </c>
      <c r="AY12">
        <v>61623.487999999998</v>
      </c>
      <c r="BA12" t="s">
        <v>168</v>
      </c>
      <c r="BB12">
        <v>11</v>
      </c>
      <c r="BC12">
        <v>56260</v>
      </c>
      <c r="BD12">
        <v>4860.0640000000003</v>
      </c>
      <c r="BE12">
        <v>1421.021</v>
      </c>
      <c r="BF12">
        <v>5012</v>
      </c>
      <c r="BG12">
        <v>1872</v>
      </c>
      <c r="BH12">
        <v>10515</v>
      </c>
      <c r="BI12">
        <v>273427214</v>
      </c>
      <c r="BJ12">
        <v>4871</v>
      </c>
      <c r="BK12">
        <v>273427214</v>
      </c>
      <c r="BL12">
        <v>60675.936000000002</v>
      </c>
      <c r="BN12" t="s">
        <v>169</v>
      </c>
      <c r="BO12">
        <v>11</v>
      </c>
      <c r="BP12">
        <v>37836</v>
      </c>
      <c r="BQ12">
        <v>6202.759</v>
      </c>
      <c r="BR12">
        <v>1777.519</v>
      </c>
      <c r="BS12">
        <v>6128</v>
      </c>
      <c r="BT12">
        <v>2080</v>
      </c>
      <c r="BU12">
        <v>10531</v>
      </c>
      <c r="BV12">
        <v>234687571</v>
      </c>
      <c r="BW12">
        <v>5956</v>
      </c>
      <c r="BX12">
        <v>234687571</v>
      </c>
      <c r="BY12">
        <v>59333.241000000002</v>
      </c>
    </row>
    <row r="13" spans="1:77" x14ac:dyDescent="0.2">
      <c r="A13" t="s">
        <v>14</v>
      </c>
      <c r="B13">
        <v>12</v>
      </c>
      <c r="C13">
        <v>39361</v>
      </c>
      <c r="D13">
        <v>5931.442</v>
      </c>
      <c r="E13">
        <v>1484.972</v>
      </c>
      <c r="F13">
        <v>5186</v>
      </c>
      <c r="G13">
        <v>2091</v>
      </c>
      <c r="H13">
        <v>10277</v>
      </c>
      <c r="I13">
        <v>233467480</v>
      </c>
      <c r="J13">
        <v>5797</v>
      </c>
      <c r="K13">
        <v>233467480</v>
      </c>
      <c r="L13">
        <v>59604.557999999997</v>
      </c>
      <c r="N13" t="s">
        <v>18</v>
      </c>
      <c r="O13">
        <v>12</v>
      </c>
      <c r="P13">
        <v>56508</v>
      </c>
      <c r="Q13">
        <v>4246.4750000000004</v>
      </c>
      <c r="R13">
        <v>1412.8920000000001</v>
      </c>
      <c r="S13">
        <v>3745</v>
      </c>
      <c r="T13">
        <v>1725</v>
      </c>
      <c r="U13">
        <v>10565</v>
      </c>
      <c r="V13">
        <v>239959837</v>
      </c>
      <c r="W13">
        <v>3949</v>
      </c>
      <c r="X13">
        <v>239959837</v>
      </c>
      <c r="Y13">
        <v>61289.525000000001</v>
      </c>
      <c r="AA13" t="s">
        <v>166</v>
      </c>
      <c r="AB13">
        <v>12</v>
      </c>
      <c r="AC13">
        <v>68841</v>
      </c>
      <c r="AD13">
        <v>4232.201</v>
      </c>
      <c r="AE13">
        <v>1711.6880000000001</v>
      </c>
      <c r="AF13">
        <v>3480</v>
      </c>
      <c r="AG13">
        <v>1617</v>
      </c>
      <c r="AH13">
        <v>10445</v>
      </c>
      <c r="AI13">
        <v>291348937</v>
      </c>
      <c r="AJ13">
        <v>3762</v>
      </c>
      <c r="AK13">
        <v>291348937</v>
      </c>
      <c r="AL13">
        <v>61303.798999999999</v>
      </c>
      <c r="AN13" t="s">
        <v>167</v>
      </c>
      <c r="AO13">
        <v>12</v>
      </c>
      <c r="AP13">
        <v>59154</v>
      </c>
      <c r="AQ13">
        <v>4007.8919999999998</v>
      </c>
      <c r="AR13">
        <v>1670.73</v>
      </c>
      <c r="AS13">
        <v>2420</v>
      </c>
      <c r="AT13">
        <v>1436</v>
      </c>
      <c r="AU13">
        <v>10016</v>
      </c>
      <c r="AV13">
        <v>237082851</v>
      </c>
      <c r="AW13">
        <v>3625</v>
      </c>
      <c r="AX13">
        <v>237082851</v>
      </c>
      <c r="AY13">
        <v>61528.108</v>
      </c>
      <c r="BA13" t="s">
        <v>168</v>
      </c>
      <c r="BB13">
        <v>12</v>
      </c>
      <c r="BC13">
        <v>62067</v>
      </c>
      <c r="BD13">
        <v>4551.3670000000002</v>
      </c>
      <c r="BE13">
        <v>1779.2619999999999</v>
      </c>
      <c r="BF13">
        <v>3707</v>
      </c>
      <c r="BG13">
        <v>1351</v>
      </c>
      <c r="BH13">
        <v>10411</v>
      </c>
      <c r="BI13">
        <v>282489715</v>
      </c>
      <c r="BJ13">
        <v>4116</v>
      </c>
      <c r="BK13">
        <v>282489715</v>
      </c>
      <c r="BL13">
        <v>60984.633000000002</v>
      </c>
      <c r="BN13" t="s">
        <v>169</v>
      </c>
      <c r="BO13">
        <v>12</v>
      </c>
      <c r="BP13">
        <v>31278</v>
      </c>
      <c r="BQ13">
        <v>5926.9750000000004</v>
      </c>
      <c r="BR13">
        <v>1624.415</v>
      </c>
      <c r="BS13">
        <v>5560</v>
      </c>
      <c r="BT13">
        <v>1682</v>
      </c>
      <c r="BU13">
        <v>10293</v>
      </c>
      <c r="BV13">
        <v>185383935</v>
      </c>
      <c r="BW13">
        <v>5739</v>
      </c>
      <c r="BX13">
        <v>185383935</v>
      </c>
      <c r="BY13">
        <v>59609.025000000001</v>
      </c>
    </row>
    <row r="14" spans="1:77" x14ac:dyDescent="0.2">
      <c r="A14" t="s">
        <v>14</v>
      </c>
      <c r="B14">
        <v>13</v>
      </c>
      <c r="C14">
        <v>45952</v>
      </c>
      <c r="D14">
        <v>6332.5330000000004</v>
      </c>
      <c r="E14">
        <v>1427.1220000000001</v>
      </c>
      <c r="F14">
        <v>6073</v>
      </c>
      <c r="G14">
        <v>1941</v>
      </c>
      <c r="H14">
        <v>10802</v>
      </c>
      <c r="I14">
        <v>290992577</v>
      </c>
      <c r="J14">
        <v>6249</v>
      </c>
      <c r="K14">
        <v>290992577</v>
      </c>
      <c r="L14">
        <v>59203.466999999997</v>
      </c>
      <c r="N14" t="s">
        <v>18</v>
      </c>
      <c r="O14">
        <v>13</v>
      </c>
      <c r="P14">
        <v>62456</v>
      </c>
      <c r="Q14">
        <v>3841.3249999999998</v>
      </c>
      <c r="R14">
        <v>1492.278</v>
      </c>
      <c r="S14">
        <v>3195</v>
      </c>
      <c r="T14">
        <v>1365</v>
      </c>
      <c r="U14">
        <v>10435</v>
      </c>
      <c r="V14">
        <v>239913771</v>
      </c>
      <c r="W14">
        <v>3512</v>
      </c>
      <c r="X14">
        <v>239913771</v>
      </c>
      <c r="Y14">
        <v>61694.675000000003</v>
      </c>
      <c r="AA14" t="s">
        <v>166</v>
      </c>
      <c r="AB14">
        <v>13</v>
      </c>
      <c r="AC14">
        <v>79554</v>
      </c>
      <c r="AD14">
        <v>4101.6729999999998</v>
      </c>
      <c r="AE14">
        <v>2279.1219999999998</v>
      </c>
      <c r="AF14">
        <v>1774</v>
      </c>
      <c r="AG14">
        <v>1023</v>
      </c>
      <c r="AH14">
        <v>10410</v>
      </c>
      <c r="AI14">
        <v>326304485</v>
      </c>
      <c r="AJ14">
        <v>3396</v>
      </c>
      <c r="AK14">
        <v>326304485</v>
      </c>
      <c r="AL14">
        <v>61434.326999999997</v>
      </c>
      <c r="AN14" t="s">
        <v>167</v>
      </c>
      <c r="AO14">
        <v>13</v>
      </c>
      <c r="AP14">
        <v>59604</v>
      </c>
      <c r="AQ14">
        <v>4106.8879999999999</v>
      </c>
      <c r="AR14">
        <v>1913.4380000000001</v>
      </c>
      <c r="AS14">
        <v>1864</v>
      </c>
      <c r="AT14">
        <v>1290</v>
      </c>
      <c r="AU14">
        <v>9936</v>
      </c>
      <c r="AV14">
        <v>244786954</v>
      </c>
      <c r="AW14">
        <v>3675</v>
      </c>
      <c r="AX14">
        <v>244786954</v>
      </c>
      <c r="AY14">
        <v>61429.112000000001</v>
      </c>
      <c r="BA14" t="s">
        <v>168</v>
      </c>
      <c r="BB14">
        <v>13</v>
      </c>
      <c r="BC14">
        <v>50137</v>
      </c>
      <c r="BD14">
        <v>4758.6109999999999</v>
      </c>
      <c r="BE14">
        <v>1375.923</v>
      </c>
      <c r="BF14">
        <v>4265</v>
      </c>
      <c r="BG14">
        <v>1867</v>
      </c>
      <c r="BH14">
        <v>10277</v>
      </c>
      <c r="BI14">
        <v>238582466</v>
      </c>
      <c r="BJ14">
        <v>4619</v>
      </c>
      <c r="BK14">
        <v>238582466</v>
      </c>
      <c r="BL14">
        <v>60777.389000000003</v>
      </c>
      <c r="BN14" t="s">
        <v>169</v>
      </c>
      <c r="BO14">
        <v>13</v>
      </c>
      <c r="BP14">
        <v>38190</v>
      </c>
      <c r="BQ14">
        <v>6923.8909999999996</v>
      </c>
      <c r="BR14">
        <v>1597.34</v>
      </c>
      <c r="BS14">
        <v>5660</v>
      </c>
      <c r="BT14">
        <v>2575</v>
      </c>
      <c r="BU14">
        <v>11247</v>
      </c>
      <c r="BV14">
        <v>264423404</v>
      </c>
      <c r="BW14">
        <v>6735</v>
      </c>
      <c r="BX14">
        <v>264423404</v>
      </c>
      <c r="BY14">
        <v>58612.108999999997</v>
      </c>
    </row>
    <row r="15" spans="1:77" x14ac:dyDescent="0.2">
      <c r="A15" t="s">
        <v>14</v>
      </c>
      <c r="B15">
        <v>14</v>
      </c>
      <c r="C15">
        <v>49545</v>
      </c>
      <c r="D15">
        <v>6206.83</v>
      </c>
      <c r="E15">
        <v>1419.0129999999999</v>
      </c>
      <c r="F15">
        <v>5748</v>
      </c>
      <c r="G15">
        <v>2229</v>
      </c>
      <c r="H15">
        <v>10599</v>
      </c>
      <c r="I15">
        <v>307517406</v>
      </c>
      <c r="J15">
        <v>6050</v>
      </c>
      <c r="K15">
        <v>307517406</v>
      </c>
      <c r="L15">
        <v>59329.17</v>
      </c>
      <c r="N15" t="s">
        <v>18</v>
      </c>
      <c r="O15">
        <v>14</v>
      </c>
      <c r="P15">
        <v>62914</v>
      </c>
      <c r="Q15">
        <v>3911.1190000000001</v>
      </c>
      <c r="R15">
        <v>1537.893</v>
      </c>
      <c r="S15">
        <v>3366</v>
      </c>
      <c r="T15">
        <v>1489</v>
      </c>
      <c r="U15">
        <v>9631</v>
      </c>
      <c r="V15">
        <v>246064136</v>
      </c>
      <c r="W15">
        <v>3542</v>
      </c>
      <c r="X15">
        <v>246064136</v>
      </c>
      <c r="Y15">
        <v>61624.881000000001</v>
      </c>
      <c r="AA15" t="s">
        <v>166</v>
      </c>
      <c r="AB15">
        <v>14</v>
      </c>
      <c r="AC15">
        <v>80496</v>
      </c>
      <c r="AD15">
        <v>4031.0459999999998</v>
      </c>
      <c r="AE15">
        <v>1724.0350000000001</v>
      </c>
      <c r="AF15">
        <v>3334</v>
      </c>
      <c r="AG15">
        <v>1454</v>
      </c>
      <c r="AH15">
        <v>10091</v>
      </c>
      <c r="AI15">
        <v>324483042</v>
      </c>
      <c r="AJ15">
        <v>3647</v>
      </c>
      <c r="AK15">
        <v>324483042</v>
      </c>
      <c r="AL15">
        <v>61504.953999999998</v>
      </c>
      <c r="AN15" t="s">
        <v>167</v>
      </c>
      <c r="AO15">
        <v>14</v>
      </c>
      <c r="AP15">
        <v>63009</v>
      </c>
      <c r="AQ15">
        <v>3564.6439999999998</v>
      </c>
      <c r="AR15">
        <v>1747.0940000000001</v>
      </c>
      <c r="AS15">
        <v>1739</v>
      </c>
      <c r="AT15">
        <v>1123</v>
      </c>
      <c r="AU15">
        <v>9575</v>
      </c>
      <c r="AV15">
        <v>224604672</v>
      </c>
      <c r="AW15">
        <v>3129</v>
      </c>
      <c r="AX15">
        <v>224604672</v>
      </c>
      <c r="AY15">
        <v>61971.356</v>
      </c>
      <c r="BA15" t="s">
        <v>168</v>
      </c>
      <c r="BB15">
        <v>14</v>
      </c>
      <c r="BC15">
        <v>46283</v>
      </c>
      <c r="BD15">
        <v>3863.2109999999998</v>
      </c>
      <c r="BE15">
        <v>1289.453</v>
      </c>
      <c r="BF15">
        <v>3065</v>
      </c>
      <c r="BG15">
        <v>1380</v>
      </c>
      <c r="BH15">
        <v>9523</v>
      </c>
      <c r="BI15">
        <v>178800990</v>
      </c>
      <c r="BJ15">
        <v>3712</v>
      </c>
      <c r="BK15">
        <v>178800990</v>
      </c>
      <c r="BL15">
        <v>61672.788999999997</v>
      </c>
      <c r="BN15" t="s">
        <v>169</v>
      </c>
      <c r="BO15">
        <v>14</v>
      </c>
      <c r="BP15">
        <v>37353</v>
      </c>
      <c r="BQ15">
        <v>6079.7160000000003</v>
      </c>
      <c r="BR15">
        <v>1789.471</v>
      </c>
      <c r="BS15">
        <v>5744</v>
      </c>
      <c r="BT15">
        <v>1594</v>
      </c>
      <c r="BU15">
        <v>11221</v>
      </c>
      <c r="BV15">
        <v>227095634</v>
      </c>
      <c r="BW15">
        <v>5990</v>
      </c>
      <c r="BX15">
        <v>227095634</v>
      </c>
      <c r="BY15">
        <v>59456.284</v>
      </c>
    </row>
    <row r="16" spans="1:77" x14ac:dyDescent="0.2">
      <c r="A16" t="s">
        <v>14</v>
      </c>
      <c r="B16">
        <v>15</v>
      </c>
      <c r="C16">
        <v>57491</v>
      </c>
      <c r="D16">
        <v>5388.1469999999999</v>
      </c>
      <c r="E16">
        <v>1285.021</v>
      </c>
      <c r="F16">
        <v>5357</v>
      </c>
      <c r="G16">
        <v>1651</v>
      </c>
      <c r="H16">
        <v>10119</v>
      </c>
      <c r="I16">
        <v>309769931</v>
      </c>
      <c r="J16">
        <v>5322</v>
      </c>
      <c r="K16">
        <v>309769931</v>
      </c>
      <c r="L16">
        <v>60147.853000000003</v>
      </c>
      <c r="N16" t="s">
        <v>18</v>
      </c>
      <c r="O16">
        <v>15</v>
      </c>
      <c r="P16">
        <v>68575</v>
      </c>
      <c r="Q16">
        <v>4410.2889999999998</v>
      </c>
      <c r="R16">
        <v>1602.61</v>
      </c>
      <c r="S16">
        <v>3543</v>
      </c>
      <c r="T16">
        <v>1619</v>
      </c>
      <c r="U16">
        <v>10730</v>
      </c>
      <c r="V16">
        <v>302435596</v>
      </c>
      <c r="W16">
        <v>4111</v>
      </c>
      <c r="X16">
        <v>302435596</v>
      </c>
      <c r="Y16">
        <v>61125.711000000003</v>
      </c>
      <c r="AA16" t="s">
        <v>166</v>
      </c>
      <c r="AB16">
        <v>15</v>
      </c>
      <c r="AC16">
        <v>66252</v>
      </c>
      <c r="AD16">
        <v>4039.5059999999999</v>
      </c>
      <c r="AE16">
        <v>1821.5160000000001</v>
      </c>
      <c r="AF16">
        <v>2546</v>
      </c>
      <c r="AG16">
        <v>1268</v>
      </c>
      <c r="AH16">
        <v>10131</v>
      </c>
      <c r="AI16">
        <v>267625374</v>
      </c>
      <c r="AJ16">
        <v>3579</v>
      </c>
      <c r="AK16">
        <v>267625374</v>
      </c>
      <c r="AL16">
        <v>61496.493999999999</v>
      </c>
      <c r="AN16" t="s">
        <v>167</v>
      </c>
      <c r="AO16">
        <v>15</v>
      </c>
      <c r="AP16">
        <v>59166</v>
      </c>
      <c r="AQ16">
        <v>4438.2250000000004</v>
      </c>
      <c r="AR16">
        <v>1984.7629999999999</v>
      </c>
      <c r="AS16">
        <v>2926</v>
      </c>
      <c r="AT16">
        <v>1329</v>
      </c>
      <c r="AU16">
        <v>10135</v>
      </c>
      <c r="AV16">
        <v>262592042</v>
      </c>
      <c r="AW16">
        <v>3756</v>
      </c>
      <c r="AX16">
        <v>262592042</v>
      </c>
      <c r="AY16">
        <v>61097.775000000001</v>
      </c>
      <c r="BA16" t="s">
        <v>168</v>
      </c>
      <c r="BB16">
        <v>15</v>
      </c>
      <c r="BC16">
        <v>51614</v>
      </c>
      <c r="BD16">
        <v>4327.3379999999997</v>
      </c>
      <c r="BE16">
        <v>1604.865</v>
      </c>
      <c r="BF16">
        <v>2997</v>
      </c>
      <c r="BG16">
        <v>1593</v>
      </c>
      <c r="BH16">
        <v>10213</v>
      </c>
      <c r="BI16">
        <v>223351202</v>
      </c>
      <c r="BJ16">
        <v>4083</v>
      </c>
      <c r="BK16">
        <v>223351202</v>
      </c>
      <c r="BL16">
        <v>61208.661999999997</v>
      </c>
      <c r="BN16" t="s">
        <v>169</v>
      </c>
      <c r="BO16">
        <v>15</v>
      </c>
      <c r="BP16">
        <v>40872</v>
      </c>
      <c r="BQ16">
        <v>5755.5640000000003</v>
      </c>
      <c r="BR16">
        <v>1632.9010000000001</v>
      </c>
      <c r="BS16">
        <v>5178</v>
      </c>
      <c r="BT16">
        <v>1713</v>
      </c>
      <c r="BU16">
        <v>10172</v>
      </c>
      <c r="BV16">
        <v>235241392</v>
      </c>
      <c r="BW16">
        <v>5389</v>
      </c>
      <c r="BX16">
        <v>235241392</v>
      </c>
      <c r="BY16">
        <v>59780.436000000002</v>
      </c>
    </row>
    <row r="17" spans="1:77" x14ac:dyDescent="0.2">
      <c r="A17" t="s">
        <v>14</v>
      </c>
      <c r="B17">
        <v>16</v>
      </c>
      <c r="C17">
        <v>42730</v>
      </c>
      <c r="D17">
        <v>5654.2359999999999</v>
      </c>
      <c r="E17">
        <v>1213.3230000000001</v>
      </c>
      <c r="F17">
        <v>5636</v>
      </c>
      <c r="G17">
        <v>1894</v>
      </c>
      <c r="H17">
        <v>9642</v>
      </c>
      <c r="I17">
        <v>241605495</v>
      </c>
      <c r="J17">
        <v>5640</v>
      </c>
      <c r="K17">
        <v>241605495</v>
      </c>
      <c r="L17">
        <v>59881.764000000003</v>
      </c>
      <c r="N17" t="s">
        <v>18</v>
      </c>
      <c r="O17">
        <v>16</v>
      </c>
      <c r="P17">
        <v>73376</v>
      </c>
      <c r="Q17">
        <v>4299.0140000000001</v>
      </c>
      <c r="R17">
        <v>1668.11</v>
      </c>
      <c r="S17">
        <v>3760</v>
      </c>
      <c r="T17">
        <v>1463</v>
      </c>
      <c r="U17">
        <v>10521</v>
      </c>
      <c r="V17">
        <v>315444441</v>
      </c>
      <c r="W17">
        <v>3936</v>
      </c>
      <c r="X17">
        <v>315444441</v>
      </c>
      <c r="Y17">
        <v>61236.985999999997</v>
      </c>
      <c r="AA17" t="s">
        <v>166</v>
      </c>
      <c r="AB17">
        <v>16</v>
      </c>
      <c r="AC17">
        <v>82755</v>
      </c>
      <c r="AD17">
        <v>4293.9110000000001</v>
      </c>
      <c r="AE17">
        <v>1912.5</v>
      </c>
      <c r="AF17">
        <v>3457</v>
      </c>
      <c r="AG17">
        <v>1370</v>
      </c>
      <c r="AH17">
        <v>10317</v>
      </c>
      <c r="AI17">
        <v>355342585</v>
      </c>
      <c r="AJ17">
        <v>3782</v>
      </c>
      <c r="AK17">
        <v>355342585</v>
      </c>
      <c r="AL17">
        <v>61242.089</v>
      </c>
      <c r="AN17" t="s">
        <v>167</v>
      </c>
      <c r="AO17">
        <v>16</v>
      </c>
      <c r="AP17">
        <v>53847</v>
      </c>
      <c r="AQ17">
        <v>4134.2820000000002</v>
      </c>
      <c r="AR17">
        <v>1798.3209999999999</v>
      </c>
      <c r="AS17">
        <v>2364</v>
      </c>
      <c r="AT17">
        <v>1434</v>
      </c>
      <c r="AU17">
        <v>10170</v>
      </c>
      <c r="AV17">
        <v>222618682</v>
      </c>
      <c r="AW17">
        <v>3684</v>
      </c>
      <c r="AX17">
        <v>222618682</v>
      </c>
      <c r="AY17">
        <v>61401.718000000001</v>
      </c>
      <c r="BA17" t="s">
        <v>168</v>
      </c>
      <c r="BB17">
        <v>16</v>
      </c>
      <c r="BC17">
        <v>58784</v>
      </c>
      <c r="BD17">
        <v>4463.7759999999998</v>
      </c>
      <c r="BE17">
        <v>1511.5519999999999</v>
      </c>
      <c r="BF17">
        <v>4057</v>
      </c>
      <c r="BG17">
        <v>1695</v>
      </c>
      <c r="BH17">
        <v>9589</v>
      </c>
      <c r="BI17">
        <v>262398586</v>
      </c>
      <c r="BJ17">
        <v>4096</v>
      </c>
      <c r="BK17">
        <v>262398586</v>
      </c>
      <c r="BL17">
        <v>61072.224000000002</v>
      </c>
      <c r="BN17" t="s">
        <v>169</v>
      </c>
      <c r="BO17">
        <v>16</v>
      </c>
      <c r="BP17">
        <v>38259</v>
      </c>
      <c r="BQ17">
        <v>6582.0060000000003</v>
      </c>
      <c r="BR17">
        <v>1739.799</v>
      </c>
      <c r="BS17">
        <v>5700</v>
      </c>
      <c r="BT17">
        <v>1983</v>
      </c>
      <c r="BU17">
        <v>11348</v>
      </c>
      <c r="BV17">
        <v>251820977</v>
      </c>
      <c r="BW17">
        <v>6328</v>
      </c>
      <c r="BX17">
        <v>251820977</v>
      </c>
      <c r="BY17">
        <v>58953.993999999999</v>
      </c>
    </row>
    <row r="18" spans="1:77" x14ac:dyDescent="0.2">
      <c r="A18" t="s">
        <v>14</v>
      </c>
      <c r="B18">
        <v>17</v>
      </c>
      <c r="C18">
        <v>44457</v>
      </c>
      <c r="D18">
        <v>5831.5820000000003</v>
      </c>
      <c r="E18">
        <v>1394.9259999999999</v>
      </c>
      <c r="F18">
        <v>5407</v>
      </c>
      <c r="G18">
        <v>1851</v>
      </c>
      <c r="H18">
        <v>9951</v>
      </c>
      <c r="I18">
        <v>259254661</v>
      </c>
      <c r="J18">
        <v>5705</v>
      </c>
      <c r="K18">
        <v>259254661</v>
      </c>
      <c r="L18">
        <v>59704.417999999998</v>
      </c>
      <c r="N18" t="s">
        <v>18</v>
      </c>
      <c r="O18">
        <v>17</v>
      </c>
      <c r="P18">
        <v>62919</v>
      </c>
      <c r="Q18">
        <v>4611.6570000000002</v>
      </c>
      <c r="R18">
        <v>1459.2670000000001</v>
      </c>
      <c r="S18">
        <v>3682</v>
      </c>
      <c r="T18">
        <v>2042</v>
      </c>
      <c r="U18">
        <v>10371</v>
      </c>
      <c r="V18">
        <v>290160860</v>
      </c>
      <c r="W18">
        <v>4277</v>
      </c>
      <c r="X18">
        <v>290160860</v>
      </c>
      <c r="Y18">
        <v>60924.343000000001</v>
      </c>
      <c r="AA18" t="s">
        <v>166</v>
      </c>
      <c r="AB18">
        <v>17</v>
      </c>
      <c r="AC18">
        <v>78765</v>
      </c>
      <c r="AD18">
        <v>3899.03</v>
      </c>
      <c r="AE18">
        <v>1799.789</v>
      </c>
      <c r="AF18">
        <v>3078</v>
      </c>
      <c r="AG18">
        <v>1240</v>
      </c>
      <c r="AH18">
        <v>9946</v>
      </c>
      <c r="AI18">
        <v>307107080</v>
      </c>
      <c r="AJ18">
        <v>3406</v>
      </c>
      <c r="AK18">
        <v>307107080</v>
      </c>
      <c r="AL18">
        <v>61636.97</v>
      </c>
      <c r="AN18" t="s">
        <v>167</v>
      </c>
      <c r="AO18">
        <v>17</v>
      </c>
      <c r="AP18">
        <v>67608</v>
      </c>
      <c r="AQ18">
        <v>4481.4889999999996</v>
      </c>
      <c r="AR18">
        <v>2183.3330000000001</v>
      </c>
      <c r="AS18">
        <v>2974</v>
      </c>
      <c r="AT18">
        <v>1428</v>
      </c>
      <c r="AU18">
        <v>11194</v>
      </c>
      <c r="AV18">
        <v>302984540</v>
      </c>
      <c r="AW18">
        <v>3762</v>
      </c>
      <c r="AX18">
        <v>302984540</v>
      </c>
      <c r="AY18">
        <v>61054.510999999999</v>
      </c>
      <c r="BA18" t="s">
        <v>168</v>
      </c>
      <c r="BB18">
        <v>17</v>
      </c>
      <c r="BC18">
        <v>63431</v>
      </c>
      <c r="BD18">
        <v>4909.0360000000001</v>
      </c>
      <c r="BE18">
        <v>1474.971</v>
      </c>
      <c r="BF18">
        <v>3901</v>
      </c>
      <c r="BG18">
        <v>1927</v>
      </c>
      <c r="BH18">
        <v>9927</v>
      </c>
      <c r="BI18">
        <v>311385044</v>
      </c>
      <c r="BJ18">
        <v>4665</v>
      </c>
      <c r="BK18">
        <v>311385044</v>
      </c>
      <c r="BL18">
        <v>60626.964</v>
      </c>
      <c r="BN18" t="s">
        <v>169</v>
      </c>
      <c r="BO18">
        <v>17</v>
      </c>
      <c r="BP18">
        <v>39984</v>
      </c>
      <c r="BQ18">
        <v>6620.9920000000002</v>
      </c>
      <c r="BR18">
        <v>1545.924</v>
      </c>
      <c r="BS18">
        <v>5936</v>
      </c>
      <c r="BT18">
        <v>2535</v>
      </c>
      <c r="BU18">
        <v>11795</v>
      </c>
      <c r="BV18">
        <v>264733745</v>
      </c>
      <c r="BW18">
        <v>6312</v>
      </c>
      <c r="BX18">
        <v>264733745</v>
      </c>
      <c r="BY18">
        <v>58915.008000000002</v>
      </c>
    </row>
    <row r="19" spans="1:77" x14ac:dyDescent="0.2">
      <c r="A19" t="s">
        <v>14</v>
      </c>
      <c r="B19">
        <v>18</v>
      </c>
      <c r="C19">
        <v>56339</v>
      </c>
      <c r="D19">
        <v>5173.16</v>
      </c>
      <c r="E19">
        <v>1540.691</v>
      </c>
      <c r="F19">
        <v>4893</v>
      </c>
      <c r="G19">
        <v>1734</v>
      </c>
      <c r="H19">
        <v>9917</v>
      </c>
      <c r="I19">
        <v>291450662</v>
      </c>
      <c r="J19">
        <v>5044</v>
      </c>
      <c r="K19">
        <v>291450662</v>
      </c>
      <c r="L19">
        <v>60362.84</v>
      </c>
      <c r="N19" t="s">
        <v>18</v>
      </c>
      <c r="O19">
        <v>18</v>
      </c>
      <c r="P19">
        <v>58319</v>
      </c>
      <c r="Q19">
        <v>4432.3109999999997</v>
      </c>
      <c r="R19">
        <v>1528.0350000000001</v>
      </c>
      <c r="S19">
        <v>4264</v>
      </c>
      <c r="T19">
        <v>1632</v>
      </c>
      <c r="U19">
        <v>10099</v>
      </c>
      <c r="V19">
        <v>258487921</v>
      </c>
      <c r="W19">
        <v>4115</v>
      </c>
      <c r="X19">
        <v>258487921</v>
      </c>
      <c r="Y19">
        <v>61103.688999999998</v>
      </c>
      <c r="AA19" t="s">
        <v>166</v>
      </c>
      <c r="AB19">
        <v>18</v>
      </c>
      <c r="AC19">
        <v>79617</v>
      </c>
      <c r="AD19">
        <v>4428.0330000000004</v>
      </c>
      <c r="AE19">
        <v>2239.5140000000001</v>
      </c>
      <c r="AF19">
        <v>2292</v>
      </c>
      <c r="AG19">
        <v>1253</v>
      </c>
      <c r="AH19">
        <v>11188</v>
      </c>
      <c r="AI19">
        <v>352546720</v>
      </c>
      <c r="AJ19">
        <v>3822</v>
      </c>
      <c r="AK19">
        <v>352546720</v>
      </c>
      <c r="AL19">
        <v>61107.966999999997</v>
      </c>
      <c r="AN19" t="s">
        <v>167</v>
      </c>
      <c r="AO19">
        <v>18</v>
      </c>
      <c r="AP19">
        <v>63711</v>
      </c>
      <c r="AQ19">
        <v>4508.7849999999999</v>
      </c>
      <c r="AR19">
        <v>2108.864</v>
      </c>
      <c r="AS19">
        <v>3099</v>
      </c>
      <c r="AT19">
        <v>1338</v>
      </c>
      <c r="AU19">
        <v>11130</v>
      </c>
      <c r="AV19">
        <v>287259176</v>
      </c>
      <c r="AW19">
        <v>4021</v>
      </c>
      <c r="AX19">
        <v>287259176</v>
      </c>
      <c r="AY19">
        <v>61027.214999999997</v>
      </c>
      <c r="BA19" t="s">
        <v>168</v>
      </c>
      <c r="BB19">
        <v>18</v>
      </c>
      <c r="BC19">
        <v>57355</v>
      </c>
      <c r="BD19">
        <v>4713.9399999999996</v>
      </c>
      <c r="BE19">
        <v>1623.278</v>
      </c>
      <c r="BF19">
        <v>3834</v>
      </c>
      <c r="BG19">
        <v>1509</v>
      </c>
      <c r="BH19">
        <v>10733</v>
      </c>
      <c r="BI19">
        <v>270368006</v>
      </c>
      <c r="BJ19">
        <v>4425</v>
      </c>
      <c r="BK19">
        <v>270368006</v>
      </c>
      <c r="BL19">
        <v>60822.06</v>
      </c>
      <c r="BN19" t="s">
        <v>169</v>
      </c>
      <c r="BO19">
        <v>18</v>
      </c>
      <c r="BP19">
        <v>34905</v>
      </c>
      <c r="BQ19">
        <v>7133.2</v>
      </c>
      <c r="BR19">
        <v>1599.6369999999999</v>
      </c>
      <c r="BS19">
        <v>5936</v>
      </c>
      <c r="BT19">
        <v>2275</v>
      </c>
      <c r="BU19">
        <v>11019</v>
      </c>
      <c r="BV19">
        <v>248984337</v>
      </c>
      <c r="BW19">
        <v>6906</v>
      </c>
      <c r="BX19">
        <v>248984337</v>
      </c>
      <c r="BY19">
        <v>58402.8</v>
      </c>
    </row>
    <row r="20" spans="1:77" x14ac:dyDescent="0.2">
      <c r="A20" t="s">
        <v>14</v>
      </c>
      <c r="B20">
        <v>19</v>
      </c>
      <c r="C20">
        <v>40411</v>
      </c>
      <c r="D20">
        <v>5649.567</v>
      </c>
      <c r="E20">
        <v>1402.8869999999999</v>
      </c>
      <c r="F20">
        <v>6161</v>
      </c>
      <c r="G20">
        <v>1667</v>
      </c>
      <c r="H20">
        <v>10480</v>
      </c>
      <c r="I20">
        <v>228304639</v>
      </c>
      <c r="J20">
        <v>5611</v>
      </c>
      <c r="K20">
        <v>228304639</v>
      </c>
      <c r="L20">
        <v>59886.432999999997</v>
      </c>
      <c r="N20" t="s">
        <v>18</v>
      </c>
      <c r="O20">
        <v>19</v>
      </c>
      <c r="P20">
        <v>64766</v>
      </c>
      <c r="Q20">
        <v>4061.8040000000001</v>
      </c>
      <c r="R20">
        <v>1636.2760000000001</v>
      </c>
      <c r="S20">
        <v>3116</v>
      </c>
      <c r="T20">
        <v>1356</v>
      </c>
      <c r="U20">
        <v>10559</v>
      </c>
      <c r="V20">
        <v>263066773</v>
      </c>
      <c r="W20">
        <v>3737</v>
      </c>
      <c r="X20">
        <v>263066773</v>
      </c>
      <c r="Y20">
        <v>61474.195999999996</v>
      </c>
      <c r="AA20" t="s">
        <v>166</v>
      </c>
      <c r="AB20">
        <v>19</v>
      </c>
      <c r="AC20">
        <v>75768</v>
      </c>
      <c r="AD20">
        <v>4495.8649999999998</v>
      </c>
      <c r="AE20">
        <v>2183.7089999999998</v>
      </c>
      <c r="AF20">
        <v>3627</v>
      </c>
      <c r="AG20">
        <v>1378</v>
      </c>
      <c r="AH20">
        <v>11823</v>
      </c>
      <c r="AI20">
        <v>340642727</v>
      </c>
      <c r="AJ20">
        <v>3898</v>
      </c>
      <c r="AK20">
        <v>340642727</v>
      </c>
      <c r="AL20">
        <v>61040.135000000002</v>
      </c>
      <c r="AN20" t="s">
        <v>167</v>
      </c>
      <c r="AO20">
        <v>19</v>
      </c>
      <c r="AP20">
        <v>59802</v>
      </c>
      <c r="AQ20">
        <v>5033.9530000000004</v>
      </c>
      <c r="AR20">
        <v>2474.886</v>
      </c>
      <c r="AS20">
        <v>2720</v>
      </c>
      <c r="AT20">
        <v>1488</v>
      </c>
      <c r="AU20">
        <v>11246</v>
      </c>
      <c r="AV20">
        <v>301040473</v>
      </c>
      <c r="AW20">
        <v>4242</v>
      </c>
      <c r="AX20">
        <v>301040473</v>
      </c>
      <c r="AY20">
        <v>60502.046999999999</v>
      </c>
      <c r="BA20" t="s">
        <v>168</v>
      </c>
      <c r="BB20">
        <v>19</v>
      </c>
      <c r="BC20">
        <v>60060</v>
      </c>
      <c r="BD20">
        <v>4527.1319999999996</v>
      </c>
      <c r="BE20">
        <v>1873.9280000000001</v>
      </c>
      <c r="BF20">
        <v>4126</v>
      </c>
      <c r="BG20">
        <v>1487</v>
      </c>
      <c r="BH20">
        <v>10581</v>
      </c>
      <c r="BI20">
        <v>271899522</v>
      </c>
      <c r="BJ20">
        <v>4162</v>
      </c>
      <c r="BK20">
        <v>271899522</v>
      </c>
      <c r="BL20">
        <v>61008.868000000002</v>
      </c>
      <c r="BN20" t="s">
        <v>169</v>
      </c>
      <c r="BO20">
        <v>19</v>
      </c>
      <c r="BP20">
        <v>36810</v>
      </c>
      <c r="BQ20">
        <v>6217.17</v>
      </c>
      <c r="BR20">
        <v>1514.085</v>
      </c>
      <c r="BS20">
        <v>5370</v>
      </c>
      <c r="BT20">
        <v>2423</v>
      </c>
      <c r="BU20">
        <v>10177</v>
      </c>
      <c r="BV20">
        <v>228854010</v>
      </c>
      <c r="BW20">
        <v>6005</v>
      </c>
      <c r="BX20">
        <v>228854010</v>
      </c>
      <c r="BY20">
        <v>59318.83</v>
      </c>
    </row>
    <row r="21" spans="1:77" x14ac:dyDescent="0.2">
      <c r="A21" t="s">
        <v>14</v>
      </c>
      <c r="B21">
        <v>20</v>
      </c>
      <c r="C21">
        <v>40709</v>
      </c>
      <c r="D21">
        <v>6385.8969999999999</v>
      </c>
      <c r="E21">
        <v>1395.3689999999999</v>
      </c>
      <c r="F21">
        <v>6044</v>
      </c>
      <c r="G21">
        <v>2266</v>
      </c>
      <c r="H21">
        <v>10767</v>
      </c>
      <c r="I21">
        <v>259963485</v>
      </c>
      <c r="J21">
        <v>6215</v>
      </c>
      <c r="K21">
        <v>259963485</v>
      </c>
      <c r="L21">
        <v>59150.103000000003</v>
      </c>
      <c r="N21" t="s">
        <v>18</v>
      </c>
      <c r="O21">
        <v>20</v>
      </c>
      <c r="P21">
        <v>59760</v>
      </c>
      <c r="Q21">
        <v>4204.4279999999999</v>
      </c>
      <c r="R21">
        <v>1294.912</v>
      </c>
      <c r="S21">
        <v>3959</v>
      </c>
      <c r="T21">
        <v>1657</v>
      </c>
      <c r="U21">
        <v>10227</v>
      </c>
      <c r="V21">
        <v>251256591</v>
      </c>
      <c r="W21">
        <v>4032</v>
      </c>
      <c r="X21">
        <v>251256591</v>
      </c>
      <c r="Y21">
        <v>61331.572</v>
      </c>
      <c r="AA21" t="s">
        <v>166</v>
      </c>
      <c r="AB21">
        <v>20</v>
      </c>
      <c r="AC21">
        <v>79422</v>
      </c>
      <c r="AD21">
        <v>4211.6099999999997</v>
      </c>
      <c r="AE21">
        <v>1880.114</v>
      </c>
      <c r="AF21">
        <v>3254</v>
      </c>
      <c r="AG21">
        <v>1296</v>
      </c>
      <c r="AH21">
        <v>10118</v>
      </c>
      <c r="AI21">
        <v>334494454</v>
      </c>
      <c r="AJ21">
        <v>3677</v>
      </c>
      <c r="AK21">
        <v>334494454</v>
      </c>
      <c r="AL21">
        <v>61324.39</v>
      </c>
      <c r="AN21" t="s">
        <v>167</v>
      </c>
      <c r="AO21">
        <v>20</v>
      </c>
      <c r="AP21">
        <v>51078</v>
      </c>
      <c r="AQ21">
        <v>4231.2730000000001</v>
      </c>
      <c r="AR21">
        <v>1991.124</v>
      </c>
      <c r="AS21">
        <v>2244</v>
      </c>
      <c r="AT21">
        <v>1378</v>
      </c>
      <c r="AU21">
        <v>10676</v>
      </c>
      <c r="AV21">
        <v>216124968</v>
      </c>
      <c r="AW21">
        <v>3676</v>
      </c>
      <c r="AX21">
        <v>216124968</v>
      </c>
      <c r="AY21">
        <v>61304.726999999999</v>
      </c>
      <c r="BA21" t="s">
        <v>168</v>
      </c>
      <c r="BB21">
        <v>20</v>
      </c>
      <c r="BC21">
        <v>60141</v>
      </c>
      <c r="BD21">
        <v>4994.3069999999998</v>
      </c>
      <c r="BE21">
        <v>1413.9269999999999</v>
      </c>
      <c r="BF21">
        <v>3767</v>
      </c>
      <c r="BG21">
        <v>1887</v>
      </c>
      <c r="BH21">
        <v>10378</v>
      </c>
      <c r="BI21">
        <v>300362600</v>
      </c>
      <c r="BJ21">
        <v>4708</v>
      </c>
      <c r="BK21">
        <v>300362600</v>
      </c>
      <c r="BL21">
        <v>60541.692999999999</v>
      </c>
      <c r="BN21" t="s">
        <v>169</v>
      </c>
      <c r="BO21">
        <v>20</v>
      </c>
      <c r="BP21">
        <v>35805</v>
      </c>
      <c r="BQ21">
        <v>5994.9409999999998</v>
      </c>
      <c r="BR21">
        <v>1470.547</v>
      </c>
      <c r="BS21">
        <v>5642</v>
      </c>
      <c r="BT21">
        <v>1600</v>
      </c>
      <c r="BU21">
        <v>9937</v>
      </c>
      <c r="BV21">
        <v>214648875</v>
      </c>
      <c r="BW21">
        <v>5836</v>
      </c>
      <c r="BX21">
        <v>214648875</v>
      </c>
      <c r="BY21">
        <v>59541.059000000001</v>
      </c>
    </row>
    <row r="22" spans="1:77" x14ac:dyDescent="0.2">
      <c r="A22" t="s">
        <v>14</v>
      </c>
      <c r="B22">
        <v>21</v>
      </c>
      <c r="C22">
        <v>48326</v>
      </c>
      <c r="D22">
        <v>6153.308</v>
      </c>
      <c r="E22">
        <v>1392.5239999999999</v>
      </c>
      <c r="F22">
        <v>6341</v>
      </c>
      <c r="G22">
        <v>1808</v>
      </c>
      <c r="H22">
        <v>11080</v>
      </c>
      <c r="I22">
        <v>297364755</v>
      </c>
      <c r="J22">
        <v>6099</v>
      </c>
      <c r="K22">
        <v>297364755</v>
      </c>
      <c r="L22">
        <v>59382.692000000003</v>
      </c>
      <c r="N22" t="s">
        <v>18</v>
      </c>
      <c r="O22">
        <v>21</v>
      </c>
      <c r="P22">
        <v>67598</v>
      </c>
      <c r="Q22">
        <v>4527.625</v>
      </c>
      <c r="R22">
        <v>1631.432</v>
      </c>
      <c r="S22">
        <v>3434</v>
      </c>
      <c r="T22">
        <v>1625</v>
      </c>
      <c r="U22">
        <v>10633</v>
      </c>
      <c r="V22">
        <v>306058422</v>
      </c>
      <c r="W22">
        <v>4146</v>
      </c>
      <c r="X22">
        <v>306058422</v>
      </c>
      <c r="Y22">
        <v>61008.375</v>
      </c>
      <c r="AA22" t="s">
        <v>166</v>
      </c>
      <c r="AB22">
        <v>21</v>
      </c>
      <c r="AC22">
        <v>74586</v>
      </c>
      <c r="AD22">
        <v>4011.2669999999998</v>
      </c>
      <c r="AE22">
        <v>1962.595</v>
      </c>
      <c r="AF22">
        <v>2245</v>
      </c>
      <c r="AG22">
        <v>1060</v>
      </c>
      <c r="AH22">
        <v>10232</v>
      </c>
      <c r="AI22">
        <v>299184337</v>
      </c>
      <c r="AJ22">
        <v>3475</v>
      </c>
      <c r="AK22">
        <v>299184337</v>
      </c>
      <c r="AL22">
        <v>61524.733</v>
      </c>
      <c r="AN22" t="s">
        <v>167</v>
      </c>
      <c r="AO22">
        <v>21</v>
      </c>
      <c r="AP22">
        <v>46299</v>
      </c>
      <c r="AQ22">
        <v>3936.0369999999998</v>
      </c>
      <c r="AR22">
        <v>1781.91</v>
      </c>
      <c r="AS22">
        <v>2104</v>
      </c>
      <c r="AT22">
        <v>1450</v>
      </c>
      <c r="AU22">
        <v>10049</v>
      </c>
      <c r="AV22">
        <v>182234600</v>
      </c>
      <c r="AW22">
        <v>3406</v>
      </c>
      <c r="AX22">
        <v>182234600</v>
      </c>
      <c r="AY22">
        <v>61599.963000000003</v>
      </c>
      <c r="BA22" t="s">
        <v>168</v>
      </c>
      <c r="BB22">
        <v>21</v>
      </c>
      <c r="BC22">
        <v>67824</v>
      </c>
      <c r="BD22">
        <v>4874.826</v>
      </c>
      <c r="BE22">
        <v>1790.7739999999999</v>
      </c>
      <c r="BF22">
        <v>4060</v>
      </c>
      <c r="BG22">
        <v>1672</v>
      </c>
      <c r="BH22">
        <v>10867</v>
      </c>
      <c r="BI22">
        <v>330630192</v>
      </c>
      <c r="BJ22">
        <v>4503</v>
      </c>
      <c r="BK22">
        <v>330630192</v>
      </c>
      <c r="BL22">
        <v>60661.173999999999</v>
      </c>
      <c r="BN22" t="s">
        <v>169</v>
      </c>
      <c r="BO22">
        <v>21</v>
      </c>
      <c r="BP22">
        <v>34185</v>
      </c>
      <c r="BQ22">
        <v>5974.2250000000004</v>
      </c>
      <c r="BR22">
        <v>1732.9839999999999</v>
      </c>
      <c r="BS22">
        <v>5654</v>
      </c>
      <c r="BT22">
        <v>1741</v>
      </c>
      <c r="BU22">
        <v>10595</v>
      </c>
      <c r="BV22">
        <v>204228866</v>
      </c>
      <c r="BW22">
        <v>5838</v>
      </c>
      <c r="BX22">
        <v>204228866</v>
      </c>
      <c r="BY22">
        <v>59561.775000000001</v>
      </c>
    </row>
    <row r="23" spans="1:77" x14ac:dyDescent="0.2">
      <c r="A23" t="s">
        <v>14</v>
      </c>
      <c r="B23">
        <v>22</v>
      </c>
      <c r="C23">
        <v>46547</v>
      </c>
      <c r="D23">
        <v>5085.0039999999999</v>
      </c>
      <c r="E23">
        <v>1568.694</v>
      </c>
      <c r="F23">
        <v>5011</v>
      </c>
      <c r="G23">
        <v>1584</v>
      </c>
      <c r="H23">
        <v>9800</v>
      </c>
      <c r="I23">
        <v>236691692</v>
      </c>
      <c r="J23">
        <v>4933</v>
      </c>
      <c r="K23">
        <v>236691692</v>
      </c>
      <c r="L23">
        <v>60450.995999999999</v>
      </c>
      <c r="N23" t="s">
        <v>18</v>
      </c>
      <c r="O23">
        <v>22</v>
      </c>
      <c r="P23">
        <v>67805</v>
      </c>
      <c r="Q23">
        <v>4311.3270000000002</v>
      </c>
      <c r="R23">
        <v>1671.134</v>
      </c>
      <c r="S23">
        <v>3288</v>
      </c>
      <c r="T23">
        <v>1602</v>
      </c>
      <c r="U23">
        <v>10791</v>
      </c>
      <c r="V23">
        <v>292329525</v>
      </c>
      <c r="W23">
        <v>3879</v>
      </c>
      <c r="X23">
        <v>292329525</v>
      </c>
      <c r="Y23">
        <v>61224.673000000003</v>
      </c>
      <c r="AA23" t="s">
        <v>166</v>
      </c>
      <c r="AB23">
        <v>22</v>
      </c>
      <c r="AC23">
        <v>78039</v>
      </c>
      <c r="AD23">
        <v>3843.886</v>
      </c>
      <c r="AE23">
        <v>1697.4780000000001</v>
      </c>
      <c r="AF23">
        <v>2661</v>
      </c>
      <c r="AG23">
        <v>1418</v>
      </c>
      <c r="AH23">
        <v>10673</v>
      </c>
      <c r="AI23">
        <v>299973049</v>
      </c>
      <c r="AJ23">
        <v>3310</v>
      </c>
      <c r="AK23">
        <v>299973049</v>
      </c>
      <c r="AL23">
        <v>61692.114000000001</v>
      </c>
      <c r="AN23" t="s">
        <v>167</v>
      </c>
      <c r="AO23">
        <v>22</v>
      </c>
      <c r="AP23">
        <v>42513</v>
      </c>
      <c r="AQ23">
        <v>4217.91</v>
      </c>
      <c r="AR23">
        <v>1919.6010000000001</v>
      </c>
      <c r="AS23">
        <v>2749</v>
      </c>
      <c r="AT23">
        <v>1484</v>
      </c>
      <c r="AU23">
        <v>10019</v>
      </c>
      <c r="AV23">
        <v>179316009</v>
      </c>
      <c r="AW23">
        <v>3588</v>
      </c>
      <c r="AX23">
        <v>179316009</v>
      </c>
      <c r="AY23">
        <v>61318.09</v>
      </c>
      <c r="BA23" t="s">
        <v>168</v>
      </c>
      <c r="BB23">
        <v>22</v>
      </c>
      <c r="BC23">
        <v>56793</v>
      </c>
      <c r="BD23">
        <v>4846.8370000000004</v>
      </c>
      <c r="BE23">
        <v>1491.2909999999999</v>
      </c>
      <c r="BF23">
        <v>4121</v>
      </c>
      <c r="BG23">
        <v>1823</v>
      </c>
      <c r="BH23">
        <v>9882</v>
      </c>
      <c r="BI23">
        <v>275266400</v>
      </c>
      <c r="BJ23">
        <v>4595</v>
      </c>
      <c r="BK23">
        <v>275266400</v>
      </c>
      <c r="BL23">
        <v>60689.163</v>
      </c>
      <c r="BN23" t="s">
        <v>169</v>
      </c>
      <c r="BO23">
        <v>22</v>
      </c>
      <c r="BP23">
        <v>29406</v>
      </c>
      <c r="BQ23">
        <v>6517.2439999999997</v>
      </c>
      <c r="BR23">
        <v>1931.2239999999999</v>
      </c>
      <c r="BS23">
        <v>5341</v>
      </c>
      <c r="BT23">
        <v>2062</v>
      </c>
      <c r="BU23">
        <v>11880</v>
      </c>
      <c r="BV23">
        <v>191646082</v>
      </c>
      <c r="BW23">
        <v>6061</v>
      </c>
      <c r="BX23">
        <v>191646082</v>
      </c>
      <c r="BY23">
        <v>59018.756000000001</v>
      </c>
    </row>
    <row r="24" spans="1:77" x14ac:dyDescent="0.2">
      <c r="A24" t="s">
        <v>14</v>
      </c>
      <c r="B24">
        <v>23</v>
      </c>
      <c r="C24">
        <v>45026</v>
      </c>
      <c r="D24">
        <v>5610.1880000000001</v>
      </c>
      <c r="E24">
        <v>1277.1949999999999</v>
      </c>
      <c r="F24">
        <v>5661</v>
      </c>
      <c r="G24">
        <v>1683</v>
      </c>
      <c r="H24">
        <v>9918</v>
      </c>
      <c r="I24">
        <v>252604313</v>
      </c>
      <c r="J24">
        <v>5581</v>
      </c>
      <c r="K24">
        <v>252604313</v>
      </c>
      <c r="L24">
        <v>59925.811999999998</v>
      </c>
      <c r="N24" t="s">
        <v>18</v>
      </c>
      <c r="O24">
        <v>23</v>
      </c>
      <c r="P24">
        <v>56612</v>
      </c>
      <c r="Q24">
        <v>4665.7299999999996</v>
      </c>
      <c r="R24">
        <v>1627.299</v>
      </c>
      <c r="S24">
        <v>3898</v>
      </c>
      <c r="T24">
        <v>1778</v>
      </c>
      <c r="U24">
        <v>10180</v>
      </c>
      <c r="V24">
        <v>264136315</v>
      </c>
      <c r="W24">
        <v>4408</v>
      </c>
      <c r="X24">
        <v>264136315</v>
      </c>
      <c r="Y24">
        <v>60870.270000000004</v>
      </c>
      <c r="AA24" t="s">
        <v>166</v>
      </c>
      <c r="AB24">
        <v>23</v>
      </c>
      <c r="AC24">
        <v>64782</v>
      </c>
      <c r="AD24">
        <v>4335.7860000000001</v>
      </c>
      <c r="AE24">
        <v>1791.855</v>
      </c>
      <c r="AF24">
        <v>3665</v>
      </c>
      <c r="AG24">
        <v>1491</v>
      </c>
      <c r="AH24">
        <v>9972</v>
      </c>
      <c r="AI24">
        <v>280880903</v>
      </c>
      <c r="AJ24">
        <v>3923</v>
      </c>
      <c r="AK24">
        <v>280880903</v>
      </c>
      <c r="AL24">
        <v>61200.214</v>
      </c>
      <c r="AN24" t="s">
        <v>167</v>
      </c>
      <c r="AO24">
        <v>23</v>
      </c>
      <c r="AP24">
        <v>62421</v>
      </c>
      <c r="AQ24">
        <v>4035.9250000000002</v>
      </c>
      <c r="AR24">
        <v>2033.748</v>
      </c>
      <c r="AS24">
        <v>2188</v>
      </c>
      <c r="AT24">
        <v>1181</v>
      </c>
      <c r="AU24">
        <v>10228</v>
      </c>
      <c r="AV24">
        <v>251926503</v>
      </c>
      <c r="AW24">
        <v>3341</v>
      </c>
      <c r="AX24">
        <v>251926503</v>
      </c>
      <c r="AY24">
        <v>61500.074999999997</v>
      </c>
      <c r="BA24" t="s">
        <v>168</v>
      </c>
      <c r="BB24">
        <v>23</v>
      </c>
      <c r="BC24">
        <v>61094</v>
      </c>
      <c r="BD24">
        <v>5004.8739999999998</v>
      </c>
      <c r="BE24">
        <v>1387.356</v>
      </c>
      <c r="BF24">
        <v>4283</v>
      </c>
      <c r="BG24">
        <v>1918</v>
      </c>
      <c r="BH24">
        <v>10162</v>
      </c>
      <c r="BI24">
        <v>305767757</v>
      </c>
      <c r="BJ24">
        <v>4807</v>
      </c>
      <c r="BK24">
        <v>305767757</v>
      </c>
      <c r="BL24">
        <v>60531.126000000004</v>
      </c>
      <c r="BN24" t="s">
        <v>169</v>
      </c>
      <c r="BO24">
        <v>23</v>
      </c>
      <c r="BP24">
        <v>34695</v>
      </c>
      <c r="BQ24">
        <v>5901.5320000000002</v>
      </c>
      <c r="BR24">
        <v>1445.4929999999999</v>
      </c>
      <c r="BS24">
        <v>5679</v>
      </c>
      <c r="BT24">
        <v>1587</v>
      </c>
      <c r="BU24">
        <v>9776</v>
      </c>
      <c r="BV24">
        <v>204753668</v>
      </c>
      <c r="BW24">
        <v>5780</v>
      </c>
      <c r="BX24">
        <v>204753668</v>
      </c>
      <c r="BY24">
        <v>59634.468000000001</v>
      </c>
    </row>
    <row r="25" spans="1:77" x14ac:dyDescent="0.2">
      <c r="A25" t="s">
        <v>14</v>
      </c>
      <c r="B25">
        <v>24</v>
      </c>
      <c r="C25">
        <v>38207</v>
      </c>
      <c r="D25">
        <v>5356.5010000000002</v>
      </c>
      <c r="E25">
        <v>1213.8699999999999</v>
      </c>
      <c r="F25">
        <v>4584</v>
      </c>
      <c r="G25">
        <v>1722</v>
      </c>
      <c r="H25">
        <v>10124</v>
      </c>
      <c r="I25">
        <v>204655828</v>
      </c>
      <c r="J25">
        <v>5233</v>
      </c>
      <c r="K25">
        <v>204655828</v>
      </c>
      <c r="L25">
        <v>60179.498999999996</v>
      </c>
      <c r="N25" t="s">
        <v>18</v>
      </c>
      <c r="O25">
        <v>24</v>
      </c>
      <c r="P25">
        <v>73433</v>
      </c>
      <c r="Q25">
        <v>4010.085</v>
      </c>
      <c r="R25">
        <v>1504.174</v>
      </c>
      <c r="S25">
        <v>2533</v>
      </c>
      <c r="T25">
        <v>1338</v>
      </c>
      <c r="U25">
        <v>9502</v>
      </c>
      <c r="V25">
        <v>294472540</v>
      </c>
      <c r="W25">
        <v>3653</v>
      </c>
      <c r="X25">
        <v>294472540</v>
      </c>
      <c r="Y25">
        <v>61525.915000000001</v>
      </c>
      <c r="AA25" t="s">
        <v>166</v>
      </c>
      <c r="AB25">
        <v>24</v>
      </c>
      <c r="AC25">
        <v>73401</v>
      </c>
      <c r="AD25">
        <v>4074.308</v>
      </c>
      <c r="AE25">
        <v>1778.288</v>
      </c>
      <c r="AF25">
        <v>3295</v>
      </c>
      <c r="AG25">
        <v>1265</v>
      </c>
      <c r="AH25">
        <v>10141</v>
      </c>
      <c r="AI25">
        <v>299058285</v>
      </c>
      <c r="AJ25">
        <v>3615</v>
      </c>
      <c r="AK25">
        <v>299058285</v>
      </c>
      <c r="AL25">
        <v>61461.692000000003</v>
      </c>
      <c r="AN25" t="s">
        <v>167</v>
      </c>
      <c r="AO25">
        <v>24</v>
      </c>
      <c r="AP25">
        <v>56385</v>
      </c>
      <c r="AQ25">
        <v>4114.9250000000002</v>
      </c>
      <c r="AR25">
        <v>1958.933</v>
      </c>
      <c r="AS25">
        <v>1965</v>
      </c>
      <c r="AT25">
        <v>1290</v>
      </c>
      <c r="AU25">
        <v>9641</v>
      </c>
      <c r="AV25">
        <v>232020040</v>
      </c>
      <c r="AW25">
        <v>3675</v>
      </c>
      <c r="AX25">
        <v>232020040</v>
      </c>
      <c r="AY25">
        <v>61421.074999999997</v>
      </c>
      <c r="BA25" t="s">
        <v>168</v>
      </c>
      <c r="BB25">
        <v>24</v>
      </c>
      <c r="BC25">
        <v>67304</v>
      </c>
      <c r="BD25">
        <v>5232.0150000000003</v>
      </c>
      <c r="BE25">
        <v>1779.62</v>
      </c>
      <c r="BF25">
        <v>4696</v>
      </c>
      <c r="BG25">
        <v>1890</v>
      </c>
      <c r="BH25">
        <v>10611</v>
      </c>
      <c r="BI25">
        <v>352135514</v>
      </c>
      <c r="BJ25">
        <v>4840</v>
      </c>
      <c r="BK25">
        <v>352135514</v>
      </c>
      <c r="BL25">
        <v>60303.985000000001</v>
      </c>
      <c r="BN25" t="s">
        <v>169</v>
      </c>
      <c r="BO25">
        <v>24</v>
      </c>
      <c r="BP25">
        <v>38349</v>
      </c>
      <c r="BQ25">
        <v>5557.79</v>
      </c>
      <c r="BR25">
        <v>1680.864</v>
      </c>
      <c r="BS25">
        <v>4789</v>
      </c>
      <c r="BT25">
        <v>1893</v>
      </c>
      <c r="BU25">
        <v>10068</v>
      </c>
      <c r="BV25">
        <v>213135706</v>
      </c>
      <c r="BW25">
        <v>5226</v>
      </c>
      <c r="BX25">
        <v>213135706</v>
      </c>
      <c r="BY25">
        <v>59978.21</v>
      </c>
    </row>
    <row r="26" spans="1:77" x14ac:dyDescent="0.2">
      <c r="A26" t="s">
        <v>14</v>
      </c>
      <c r="B26">
        <v>25</v>
      </c>
      <c r="C26">
        <v>51111</v>
      </c>
      <c r="D26">
        <v>6184.03</v>
      </c>
      <c r="E26">
        <v>1419.44</v>
      </c>
      <c r="F26">
        <v>6023</v>
      </c>
      <c r="G26">
        <v>2040</v>
      </c>
      <c r="H26">
        <v>9987</v>
      </c>
      <c r="I26">
        <v>316071949</v>
      </c>
      <c r="J26">
        <v>6037</v>
      </c>
      <c r="K26">
        <v>316071949</v>
      </c>
      <c r="L26">
        <v>59351.97</v>
      </c>
      <c r="N26" t="s">
        <v>18</v>
      </c>
      <c r="O26">
        <v>25</v>
      </c>
      <c r="P26">
        <v>70640</v>
      </c>
      <c r="Q26">
        <v>4114.3810000000003</v>
      </c>
      <c r="R26">
        <v>1636.6020000000001</v>
      </c>
      <c r="S26">
        <v>2793</v>
      </c>
      <c r="T26">
        <v>1334</v>
      </c>
      <c r="U26">
        <v>9635</v>
      </c>
      <c r="V26">
        <v>290639843</v>
      </c>
      <c r="W26">
        <v>3730</v>
      </c>
      <c r="X26">
        <v>290639843</v>
      </c>
      <c r="Y26">
        <v>61421.618999999999</v>
      </c>
      <c r="AA26" t="s">
        <v>166</v>
      </c>
      <c r="AB26">
        <v>25</v>
      </c>
      <c r="AC26">
        <v>58962</v>
      </c>
      <c r="AD26">
        <v>4039.5309999999999</v>
      </c>
      <c r="AE26">
        <v>1826.759</v>
      </c>
      <c r="AF26">
        <v>2702</v>
      </c>
      <c r="AG26">
        <v>1356</v>
      </c>
      <c r="AH26">
        <v>10256</v>
      </c>
      <c r="AI26">
        <v>238178847</v>
      </c>
      <c r="AJ26">
        <v>3473</v>
      </c>
      <c r="AK26">
        <v>238178847</v>
      </c>
      <c r="AL26">
        <v>61496.468999999997</v>
      </c>
      <c r="AN26" t="s">
        <v>167</v>
      </c>
      <c r="AO26">
        <v>25</v>
      </c>
      <c r="AP26">
        <v>65667</v>
      </c>
      <c r="AQ26">
        <v>3946.6170000000002</v>
      </c>
      <c r="AR26">
        <v>2029.921</v>
      </c>
      <c r="AS26">
        <v>2910</v>
      </c>
      <c r="AT26">
        <v>1190</v>
      </c>
      <c r="AU26">
        <v>10085</v>
      </c>
      <c r="AV26">
        <v>259162497</v>
      </c>
      <c r="AW26">
        <v>3273</v>
      </c>
      <c r="AX26">
        <v>259162497</v>
      </c>
      <c r="AY26">
        <v>61589.383000000002</v>
      </c>
      <c r="BA26" t="s">
        <v>168</v>
      </c>
      <c r="BB26">
        <v>25</v>
      </c>
      <c r="BC26">
        <v>67345</v>
      </c>
      <c r="BD26">
        <v>4945.723</v>
      </c>
      <c r="BE26">
        <v>1615.665</v>
      </c>
      <c r="BF26">
        <v>3537</v>
      </c>
      <c r="BG26">
        <v>1786</v>
      </c>
      <c r="BH26">
        <v>10434</v>
      </c>
      <c r="BI26">
        <v>333069717</v>
      </c>
      <c r="BJ26">
        <v>4584</v>
      </c>
      <c r="BK26">
        <v>333069717</v>
      </c>
      <c r="BL26">
        <v>60590.277000000002</v>
      </c>
      <c r="BN26" t="s">
        <v>169</v>
      </c>
      <c r="BO26">
        <v>25</v>
      </c>
      <c r="BP26">
        <v>34653</v>
      </c>
      <c r="BQ26">
        <v>5757.3329999999996</v>
      </c>
      <c r="BR26">
        <v>1578.2059999999999</v>
      </c>
      <c r="BS26">
        <v>5181</v>
      </c>
      <c r="BT26">
        <v>1663</v>
      </c>
      <c r="BU26">
        <v>9997</v>
      </c>
      <c r="BV26">
        <v>199508866</v>
      </c>
      <c r="BW26">
        <v>5716</v>
      </c>
      <c r="BX26">
        <v>199508866</v>
      </c>
      <c r="BY26">
        <v>59778.667000000001</v>
      </c>
    </row>
    <row r="27" spans="1:77" x14ac:dyDescent="0.2">
      <c r="A27" t="s">
        <v>14</v>
      </c>
      <c r="B27">
        <v>26</v>
      </c>
      <c r="C27">
        <v>39139</v>
      </c>
      <c r="D27">
        <v>6207.9840000000004</v>
      </c>
      <c r="E27">
        <v>1389.5329999999999</v>
      </c>
      <c r="F27">
        <v>6157</v>
      </c>
      <c r="G27">
        <v>1916</v>
      </c>
      <c r="H27">
        <v>10578</v>
      </c>
      <c r="I27">
        <v>242974286</v>
      </c>
      <c r="J27">
        <v>6173</v>
      </c>
      <c r="K27">
        <v>242974286</v>
      </c>
      <c r="L27">
        <v>59328.016000000003</v>
      </c>
      <c r="N27" t="s">
        <v>18</v>
      </c>
      <c r="O27">
        <v>26</v>
      </c>
      <c r="P27">
        <v>62687</v>
      </c>
      <c r="Q27">
        <v>3852.752</v>
      </c>
      <c r="R27">
        <v>1387.5509999999999</v>
      </c>
      <c r="S27">
        <v>2922</v>
      </c>
      <c r="T27">
        <v>1449</v>
      </c>
      <c r="U27">
        <v>9452</v>
      </c>
      <c r="V27">
        <v>241517480</v>
      </c>
      <c r="W27">
        <v>3538</v>
      </c>
      <c r="X27">
        <v>241517480</v>
      </c>
      <c r="Y27">
        <v>61683.248</v>
      </c>
      <c r="AA27" t="s">
        <v>166</v>
      </c>
      <c r="AB27">
        <v>26</v>
      </c>
      <c r="AC27">
        <v>70887</v>
      </c>
      <c r="AD27">
        <v>4064.116</v>
      </c>
      <c r="AE27">
        <v>1901.6759999999999</v>
      </c>
      <c r="AF27">
        <v>2368</v>
      </c>
      <c r="AG27">
        <v>1248</v>
      </c>
      <c r="AH27">
        <v>9805</v>
      </c>
      <c r="AI27">
        <v>288092988</v>
      </c>
      <c r="AJ27">
        <v>3570</v>
      </c>
      <c r="AK27">
        <v>288092988</v>
      </c>
      <c r="AL27">
        <v>61471.883999999998</v>
      </c>
      <c r="AN27" t="s">
        <v>167</v>
      </c>
      <c r="AO27">
        <v>26</v>
      </c>
      <c r="AP27">
        <v>53499</v>
      </c>
      <c r="AQ27">
        <v>3947.567</v>
      </c>
      <c r="AR27">
        <v>2045.385</v>
      </c>
      <c r="AS27">
        <v>1936</v>
      </c>
      <c r="AT27">
        <v>1171</v>
      </c>
      <c r="AU27">
        <v>10093</v>
      </c>
      <c r="AV27">
        <v>211190862</v>
      </c>
      <c r="AW27">
        <v>3349</v>
      </c>
      <c r="AX27">
        <v>211190862</v>
      </c>
      <c r="AY27">
        <v>61588.432999999997</v>
      </c>
      <c r="BA27" t="s">
        <v>168</v>
      </c>
      <c r="BB27">
        <v>26</v>
      </c>
      <c r="BC27">
        <v>65124</v>
      </c>
      <c r="BD27">
        <v>5446.1719999999996</v>
      </c>
      <c r="BE27">
        <v>1745.7850000000001</v>
      </c>
      <c r="BF27">
        <v>4411</v>
      </c>
      <c r="BG27">
        <v>2090</v>
      </c>
      <c r="BH27">
        <v>11515</v>
      </c>
      <c r="BI27">
        <v>354676485</v>
      </c>
      <c r="BJ27">
        <v>5060</v>
      </c>
      <c r="BK27">
        <v>354676485</v>
      </c>
      <c r="BL27">
        <v>60089.828000000001</v>
      </c>
      <c r="BN27" t="s">
        <v>169</v>
      </c>
      <c r="BO27">
        <v>26</v>
      </c>
      <c r="BP27">
        <v>37476</v>
      </c>
      <c r="BQ27">
        <v>6317.2280000000001</v>
      </c>
      <c r="BR27">
        <v>1869.4849999999999</v>
      </c>
      <c r="BS27">
        <v>5688</v>
      </c>
      <c r="BT27">
        <v>1617</v>
      </c>
      <c r="BU27">
        <v>11365</v>
      </c>
      <c r="BV27">
        <v>236744452</v>
      </c>
      <c r="BW27">
        <v>6103</v>
      </c>
      <c r="BX27">
        <v>236744452</v>
      </c>
      <c r="BY27">
        <v>59218.771999999997</v>
      </c>
    </row>
    <row r="28" spans="1:77" x14ac:dyDescent="0.2">
      <c r="A28" t="s">
        <v>14</v>
      </c>
      <c r="B28">
        <v>27</v>
      </c>
      <c r="C28">
        <v>50354</v>
      </c>
      <c r="D28">
        <v>6452.8850000000002</v>
      </c>
      <c r="E28">
        <v>1419.338</v>
      </c>
      <c r="F28">
        <v>5829</v>
      </c>
      <c r="G28">
        <v>1983</v>
      </c>
      <c r="H28">
        <v>10719</v>
      </c>
      <c r="I28">
        <v>324928577</v>
      </c>
      <c r="J28">
        <v>6292</v>
      </c>
      <c r="K28">
        <v>324928577</v>
      </c>
      <c r="L28">
        <v>59083.114999999998</v>
      </c>
      <c r="N28" t="s">
        <v>18</v>
      </c>
      <c r="O28">
        <v>27</v>
      </c>
      <c r="P28">
        <v>63123</v>
      </c>
      <c r="Q28">
        <v>3840.5360000000001</v>
      </c>
      <c r="R28">
        <v>1429.2860000000001</v>
      </c>
      <c r="S28">
        <v>3756</v>
      </c>
      <c r="T28">
        <v>1455</v>
      </c>
      <c r="U28">
        <v>9801</v>
      </c>
      <c r="V28">
        <v>242426162</v>
      </c>
      <c r="W28">
        <v>3586</v>
      </c>
      <c r="X28">
        <v>242426162</v>
      </c>
      <c r="Y28">
        <v>61695.464</v>
      </c>
      <c r="AA28" t="s">
        <v>166</v>
      </c>
      <c r="AB28">
        <v>27</v>
      </c>
      <c r="AC28">
        <v>82899</v>
      </c>
      <c r="AD28">
        <v>3701.06</v>
      </c>
      <c r="AE28">
        <v>1659.8420000000001</v>
      </c>
      <c r="AF28">
        <v>2574</v>
      </c>
      <c r="AG28">
        <v>1216</v>
      </c>
      <c r="AH28">
        <v>9846</v>
      </c>
      <c r="AI28">
        <v>306814211</v>
      </c>
      <c r="AJ28">
        <v>3184</v>
      </c>
      <c r="AK28">
        <v>306814211</v>
      </c>
      <c r="AL28">
        <v>61834.94</v>
      </c>
      <c r="AN28" t="s">
        <v>167</v>
      </c>
      <c r="AO28">
        <v>27</v>
      </c>
      <c r="AP28">
        <v>56985</v>
      </c>
      <c r="AQ28">
        <v>3842.712</v>
      </c>
      <c r="AR28">
        <v>2110.8270000000002</v>
      </c>
      <c r="AS28">
        <v>1821</v>
      </c>
      <c r="AT28">
        <v>1154</v>
      </c>
      <c r="AU28">
        <v>10561</v>
      </c>
      <c r="AV28">
        <v>218976955</v>
      </c>
      <c r="AW28">
        <v>3124</v>
      </c>
      <c r="AX28">
        <v>218976955</v>
      </c>
      <c r="AY28">
        <v>61693.288</v>
      </c>
      <c r="BA28" t="s">
        <v>168</v>
      </c>
      <c r="BB28">
        <v>27</v>
      </c>
      <c r="BC28">
        <v>55266</v>
      </c>
      <c r="BD28">
        <v>4734.817</v>
      </c>
      <c r="BE28">
        <v>1710.3889999999999</v>
      </c>
      <c r="BF28">
        <v>3695</v>
      </c>
      <c r="BG28">
        <v>1752</v>
      </c>
      <c r="BH28">
        <v>10132</v>
      </c>
      <c r="BI28">
        <v>261674414</v>
      </c>
      <c r="BJ28">
        <v>4306</v>
      </c>
      <c r="BK28">
        <v>261674414</v>
      </c>
      <c r="BL28">
        <v>60801.182999999997</v>
      </c>
      <c r="BN28" t="s">
        <v>169</v>
      </c>
      <c r="BO28">
        <v>27</v>
      </c>
      <c r="BP28">
        <v>49383</v>
      </c>
      <c r="BQ28">
        <v>5961.9520000000002</v>
      </c>
      <c r="BR28">
        <v>1487.2470000000001</v>
      </c>
      <c r="BS28">
        <v>5853</v>
      </c>
      <c r="BT28">
        <v>1838</v>
      </c>
      <c r="BU28">
        <v>10133</v>
      </c>
      <c r="BV28">
        <v>294419086</v>
      </c>
      <c r="BW28">
        <v>5806</v>
      </c>
      <c r="BX28">
        <v>294419086</v>
      </c>
      <c r="BY28">
        <v>59574.048000000003</v>
      </c>
    </row>
    <row r="29" spans="1:77" x14ac:dyDescent="0.2">
      <c r="A29" t="s">
        <v>14</v>
      </c>
      <c r="B29">
        <v>28</v>
      </c>
      <c r="C29">
        <v>42322</v>
      </c>
      <c r="D29">
        <v>6469.8969999999999</v>
      </c>
      <c r="E29">
        <v>1366.39</v>
      </c>
      <c r="F29">
        <v>6736</v>
      </c>
      <c r="G29">
        <v>1933</v>
      </c>
      <c r="H29">
        <v>10675</v>
      </c>
      <c r="I29">
        <v>273818989</v>
      </c>
      <c r="J29">
        <v>6503</v>
      </c>
      <c r="K29">
        <v>273818989</v>
      </c>
      <c r="L29">
        <v>59066.103000000003</v>
      </c>
      <c r="N29" t="s">
        <v>18</v>
      </c>
      <c r="O29">
        <v>28</v>
      </c>
      <c r="P29">
        <v>78186</v>
      </c>
      <c r="Q29">
        <v>4030.0529999999999</v>
      </c>
      <c r="R29">
        <v>1438.021</v>
      </c>
      <c r="S29">
        <v>3249</v>
      </c>
      <c r="T29">
        <v>1277</v>
      </c>
      <c r="U29">
        <v>9792</v>
      </c>
      <c r="V29">
        <v>315093744</v>
      </c>
      <c r="W29">
        <v>3859</v>
      </c>
      <c r="X29">
        <v>315093744</v>
      </c>
      <c r="Y29">
        <v>61505.947</v>
      </c>
      <c r="AA29" t="s">
        <v>166</v>
      </c>
      <c r="AB29">
        <v>28</v>
      </c>
      <c r="AC29">
        <v>77517</v>
      </c>
      <c r="AD29">
        <v>4015.46</v>
      </c>
      <c r="AE29">
        <v>1993.4269999999999</v>
      </c>
      <c r="AF29">
        <v>2362</v>
      </c>
      <c r="AG29">
        <v>1242</v>
      </c>
      <c r="AH29">
        <v>10605</v>
      </c>
      <c r="AI29">
        <v>311266395</v>
      </c>
      <c r="AJ29">
        <v>3327</v>
      </c>
      <c r="AK29">
        <v>311266395</v>
      </c>
      <c r="AL29">
        <v>61520.54</v>
      </c>
      <c r="AN29" t="s">
        <v>167</v>
      </c>
      <c r="AO29">
        <v>28</v>
      </c>
      <c r="AP29">
        <v>52665</v>
      </c>
      <c r="AQ29">
        <v>4258.5039999999999</v>
      </c>
      <c r="AR29">
        <v>2135.835</v>
      </c>
      <c r="AS29">
        <v>2086</v>
      </c>
      <c r="AT29">
        <v>1154</v>
      </c>
      <c r="AU29">
        <v>10603</v>
      </c>
      <c r="AV29">
        <v>224274116</v>
      </c>
      <c r="AW29">
        <v>3635</v>
      </c>
      <c r="AX29">
        <v>224274116</v>
      </c>
      <c r="AY29">
        <v>61277.495999999999</v>
      </c>
      <c r="BA29" t="s">
        <v>168</v>
      </c>
      <c r="BB29">
        <v>28</v>
      </c>
      <c r="BC29">
        <v>59821</v>
      </c>
      <c r="BD29">
        <v>4699.4049999999997</v>
      </c>
      <c r="BE29">
        <v>1802.7080000000001</v>
      </c>
      <c r="BF29">
        <v>3998</v>
      </c>
      <c r="BG29">
        <v>1685</v>
      </c>
      <c r="BH29">
        <v>11044</v>
      </c>
      <c r="BI29">
        <v>281123106</v>
      </c>
      <c r="BJ29">
        <v>4319</v>
      </c>
      <c r="BK29">
        <v>281123106</v>
      </c>
      <c r="BL29">
        <v>60836.595000000001</v>
      </c>
      <c r="BN29" t="s">
        <v>169</v>
      </c>
      <c r="BO29">
        <v>28</v>
      </c>
      <c r="BP29">
        <v>41706</v>
      </c>
      <c r="BQ29">
        <v>6862.4040000000005</v>
      </c>
      <c r="BR29">
        <v>1971.8969999999999</v>
      </c>
      <c r="BS29">
        <v>5535</v>
      </c>
      <c r="BT29">
        <v>2624</v>
      </c>
      <c r="BU29">
        <v>11643</v>
      </c>
      <c r="BV29">
        <v>286203414</v>
      </c>
      <c r="BW29">
        <v>6293</v>
      </c>
      <c r="BX29">
        <v>286203414</v>
      </c>
      <c r="BY29">
        <v>58673.595999999998</v>
      </c>
    </row>
    <row r="30" spans="1:77" x14ac:dyDescent="0.2">
      <c r="A30" t="s">
        <v>14</v>
      </c>
      <c r="B30">
        <v>29</v>
      </c>
      <c r="C30">
        <v>59762</v>
      </c>
      <c r="D30">
        <v>6024.5249999999996</v>
      </c>
      <c r="E30">
        <v>1479.2</v>
      </c>
      <c r="F30">
        <v>5887</v>
      </c>
      <c r="G30">
        <v>1836</v>
      </c>
      <c r="H30">
        <v>10594</v>
      </c>
      <c r="I30">
        <v>360037680</v>
      </c>
      <c r="J30">
        <v>6015</v>
      </c>
      <c r="K30">
        <v>360037680</v>
      </c>
      <c r="L30">
        <v>59511.474999999999</v>
      </c>
      <c r="N30" t="s">
        <v>18</v>
      </c>
      <c r="O30">
        <v>29</v>
      </c>
      <c r="P30">
        <v>59401</v>
      </c>
      <c r="Q30">
        <v>4015.2579999999998</v>
      </c>
      <c r="R30">
        <v>1344.616</v>
      </c>
      <c r="S30">
        <v>3213</v>
      </c>
      <c r="T30">
        <v>1789</v>
      </c>
      <c r="U30">
        <v>9566</v>
      </c>
      <c r="V30">
        <v>238510366</v>
      </c>
      <c r="W30">
        <v>3722</v>
      </c>
      <c r="X30">
        <v>238510366</v>
      </c>
      <c r="Y30">
        <v>61520.741999999998</v>
      </c>
      <c r="AA30" t="s">
        <v>166</v>
      </c>
      <c r="AB30">
        <v>29</v>
      </c>
      <c r="AC30">
        <v>78072</v>
      </c>
      <c r="AD30">
        <v>3740.0830000000001</v>
      </c>
      <c r="AE30">
        <v>1615.134</v>
      </c>
      <c r="AF30">
        <v>3064</v>
      </c>
      <c r="AG30">
        <v>1279</v>
      </c>
      <c r="AH30">
        <v>9718</v>
      </c>
      <c r="AI30">
        <v>291995770</v>
      </c>
      <c r="AJ30">
        <v>3338</v>
      </c>
      <c r="AK30">
        <v>291995770</v>
      </c>
      <c r="AL30">
        <v>61795.917000000001</v>
      </c>
      <c r="AN30" t="s">
        <v>167</v>
      </c>
      <c r="AO30">
        <v>29</v>
      </c>
      <c r="AP30">
        <v>54996</v>
      </c>
      <c r="AQ30">
        <v>4180.2650000000003</v>
      </c>
      <c r="AR30">
        <v>2018.653</v>
      </c>
      <c r="AS30">
        <v>2074</v>
      </c>
      <c r="AT30">
        <v>1216</v>
      </c>
      <c r="AU30">
        <v>10614</v>
      </c>
      <c r="AV30">
        <v>229897839</v>
      </c>
      <c r="AW30">
        <v>3752</v>
      </c>
      <c r="AX30">
        <v>229897839</v>
      </c>
      <c r="AY30">
        <v>61355.735000000001</v>
      </c>
      <c r="BA30" t="s">
        <v>168</v>
      </c>
      <c r="BB30">
        <v>29</v>
      </c>
      <c r="BC30">
        <v>65375</v>
      </c>
      <c r="BD30">
        <v>3968.4850000000001</v>
      </c>
      <c r="BE30">
        <v>1620.8389999999999</v>
      </c>
      <c r="BF30">
        <v>2631</v>
      </c>
      <c r="BG30">
        <v>1361</v>
      </c>
      <c r="BH30">
        <v>10658</v>
      </c>
      <c r="BI30">
        <v>259439721</v>
      </c>
      <c r="BJ30">
        <v>3555</v>
      </c>
      <c r="BK30">
        <v>259439721</v>
      </c>
      <c r="BL30">
        <v>61567.514999999999</v>
      </c>
      <c r="BN30" t="s">
        <v>169</v>
      </c>
      <c r="BO30">
        <v>29</v>
      </c>
      <c r="BP30">
        <v>27639</v>
      </c>
      <c r="BQ30">
        <v>6319.902</v>
      </c>
      <c r="BR30">
        <v>1789.3589999999999</v>
      </c>
      <c r="BS30">
        <v>6331</v>
      </c>
      <c r="BT30">
        <v>2363</v>
      </c>
      <c r="BU30">
        <v>11421</v>
      </c>
      <c r="BV30">
        <v>174675765</v>
      </c>
      <c r="BW30">
        <v>6059</v>
      </c>
      <c r="BX30">
        <v>174675765</v>
      </c>
      <c r="BY30">
        <v>59216.097999999998</v>
      </c>
    </row>
    <row r="31" spans="1:77" x14ac:dyDescent="0.2">
      <c r="A31" t="s">
        <v>14</v>
      </c>
      <c r="B31">
        <v>30</v>
      </c>
      <c r="C31">
        <v>55319</v>
      </c>
      <c r="D31">
        <v>6068.8209999999999</v>
      </c>
      <c r="E31">
        <v>1708.431</v>
      </c>
      <c r="F31">
        <v>4832</v>
      </c>
      <c r="G31">
        <v>2430</v>
      </c>
      <c r="H31">
        <v>11055</v>
      </c>
      <c r="I31">
        <v>335721082</v>
      </c>
      <c r="J31">
        <v>5816</v>
      </c>
      <c r="K31">
        <v>335721082</v>
      </c>
      <c r="L31">
        <v>59467.179000000004</v>
      </c>
      <c r="N31" t="s">
        <v>18</v>
      </c>
      <c r="O31">
        <v>30</v>
      </c>
      <c r="P31">
        <v>62076</v>
      </c>
      <c r="Q31">
        <v>3669.1489999999999</v>
      </c>
      <c r="R31">
        <v>1428.0429999999999</v>
      </c>
      <c r="S31">
        <v>2114</v>
      </c>
      <c r="T31">
        <v>1345</v>
      </c>
      <c r="U31">
        <v>9488</v>
      </c>
      <c r="V31">
        <v>227766065</v>
      </c>
      <c r="W31">
        <v>3402</v>
      </c>
      <c r="X31">
        <v>227766065</v>
      </c>
      <c r="Y31">
        <v>61866.851000000002</v>
      </c>
      <c r="AA31" t="s">
        <v>166</v>
      </c>
      <c r="AB31">
        <v>30</v>
      </c>
      <c r="AC31">
        <v>65724</v>
      </c>
      <c r="AD31">
        <v>3991.5839999999998</v>
      </c>
      <c r="AE31">
        <v>1384.155</v>
      </c>
      <c r="AF31">
        <v>3904</v>
      </c>
      <c r="AG31">
        <v>1567</v>
      </c>
      <c r="AH31">
        <v>9893</v>
      </c>
      <c r="AI31">
        <v>262342885</v>
      </c>
      <c r="AJ31">
        <v>3725</v>
      </c>
      <c r="AK31">
        <v>262342885</v>
      </c>
      <c r="AL31">
        <v>61544.415999999997</v>
      </c>
      <c r="AN31" t="s">
        <v>167</v>
      </c>
      <c r="AO31">
        <v>30</v>
      </c>
      <c r="AP31">
        <v>64485</v>
      </c>
      <c r="AQ31">
        <v>4423.6239999999998</v>
      </c>
      <c r="AR31">
        <v>2240.12</v>
      </c>
      <c r="AS31">
        <v>2386</v>
      </c>
      <c r="AT31">
        <v>1286</v>
      </c>
      <c r="AU31">
        <v>10658</v>
      </c>
      <c r="AV31">
        <v>285257422</v>
      </c>
      <c r="AW31">
        <v>3703</v>
      </c>
      <c r="AX31">
        <v>285257422</v>
      </c>
      <c r="AY31">
        <v>61112.376000000004</v>
      </c>
      <c r="BA31" t="s">
        <v>168</v>
      </c>
      <c r="BB31">
        <v>30</v>
      </c>
      <c r="BC31">
        <v>58313</v>
      </c>
      <c r="BD31">
        <v>5185.6210000000001</v>
      </c>
      <c r="BE31">
        <v>1571.848</v>
      </c>
      <c r="BF31">
        <v>4407</v>
      </c>
      <c r="BG31">
        <v>1813</v>
      </c>
      <c r="BH31">
        <v>10974</v>
      </c>
      <c r="BI31">
        <v>302389116</v>
      </c>
      <c r="BJ31">
        <v>4884</v>
      </c>
      <c r="BK31">
        <v>302389116</v>
      </c>
      <c r="BL31">
        <v>60350.379000000001</v>
      </c>
      <c r="BN31" t="s">
        <v>169</v>
      </c>
      <c r="BO31">
        <v>30</v>
      </c>
      <c r="BP31">
        <v>36057</v>
      </c>
      <c r="BQ31">
        <v>6355.1019999999999</v>
      </c>
      <c r="BR31">
        <v>2161.6880000000001</v>
      </c>
      <c r="BS31">
        <v>5136</v>
      </c>
      <c r="BT31">
        <v>1602</v>
      </c>
      <c r="BU31">
        <v>11146</v>
      </c>
      <c r="BV31">
        <v>229145922</v>
      </c>
      <c r="BW31">
        <v>6086</v>
      </c>
      <c r="BX31">
        <v>229145922</v>
      </c>
      <c r="BY31">
        <v>59180.898000000001</v>
      </c>
    </row>
    <row r="32" spans="1:77" x14ac:dyDescent="0.2">
      <c r="A32" t="s">
        <v>14</v>
      </c>
      <c r="B32">
        <v>31</v>
      </c>
      <c r="C32">
        <v>44563</v>
      </c>
      <c r="D32">
        <v>6294.4340000000002</v>
      </c>
      <c r="E32">
        <v>1320.357</v>
      </c>
      <c r="F32">
        <v>5855</v>
      </c>
      <c r="G32">
        <v>2067</v>
      </c>
      <c r="H32">
        <v>9955</v>
      </c>
      <c r="I32">
        <v>280498879</v>
      </c>
      <c r="J32">
        <v>6213</v>
      </c>
      <c r="K32">
        <v>280498879</v>
      </c>
      <c r="L32">
        <v>59241.565999999999</v>
      </c>
      <c r="N32" t="s">
        <v>18</v>
      </c>
      <c r="O32">
        <v>31</v>
      </c>
      <c r="P32">
        <v>69780</v>
      </c>
      <c r="Q32">
        <v>3914.7809999999999</v>
      </c>
      <c r="R32">
        <v>1866.4559999999999</v>
      </c>
      <c r="S32">
        <v>2673</v>
      </c>
      <c r="T32">
        <v>1197</v>
      </c>
      <c r="U32">
        <v>10160</v>
      </c>
      <c r="V32">
        <v>273173401</v>
      </c>
      <c r="W32">
        <v>3382</v>
      </c>
      <c r="X32">
        <v>273173401</v>
      </c>
      <c r="Y32">
        <v>61621.218999999997</v>
      </c>
      <c r="AA32" t="s">
        <v>166</v>
      </c>
      <c r="AB32">
        <v>31</v>
      </c>
      <c r="AC32">
        <v>66507</v>
      </c>
      <c r="AD32">
        <v>4106.6040000000003</v>
      </c>
      <c r="AE32">
        <v>1541.85</v>
      </c>
      <c r="AF32">
        <v>3362</v>
      </c>
      <c r="AG32">
        <v>1606</v>
      </c>
      <c r="AH32">
        <v>9713</v>
      </c>
      <c r="AI32">
        <v>273117909</v>
      </c>
      <c r="AJ32">
        <v>3730</v>
      </c>
      <c r="AK32">
        <v>273117909</v>
      </c>
      <c r="AL32">
        <v>61429.396000000001</v>
      </c>
      <c r="AN32" t="s">
        <v>167</v>
      </c>
      <c r="AO32">
        <v>31</v>
      </c>
      <c r="AP32">
        <v>49410</v>
      </c>
      <c r="AQ32">
        <v>4767.4570000000003</v>
      </c>
      <c r="AR32">
        <v>2323.8789999999999</v>
      </c>
      <c r="AS32">
        <v>3573</v>
      </c>
      <c r="AT32">
        <v>1529</v>
      </c>
      <c r="AU32">
        <v>11756</v>
      </c>
      <c r="AV32">
        <v>235560068</v>
      </c>
      <c r="AW32">
        <v>3995</v>
      </c>
      <c r="AX32">
        <v>235560068</v>
      </c>
      <c r="AY32">
        <v>60768.542999999998</v>
      </c>
      <c r="BA32" t="s">
        <v>168</v>
      </c>
      <c r="BB32">
        <v>31</v>
      </c>
      <c r="BC32">
        <v>57167</v>
      </c>
      <c r="BD32">
        <v>5262.7550000000001</v>
      </c>
      <c r="BE32">
        <v>1968.9870000000001</v>
      </c>
      <c r="BF32">
        <v>3975</v>
      </c>
      <c r="BG32">
        <v>1592</v>
      </c>
      <c r="BH32">
        <v>11396</v>
      </c>
      <c r="BI32">
        <v>300855908</v>
      </c>
      <c r="BJ32">
        <v>4750</v>
      </c>
      <c r="BK32">
        <v>300855908</v>
      </c>
      <c r="BL32">
        <v>60273.245000000003</v>
      </c>
      <c r="BN32" t="s">
        <v>169</v>
      </c>
      <c r="BO32">
        <v>31</v>
      </c>
      <c r="BP32">
        <v>29790</v>
      </c>
      <c r="BQ32">
        <v>5145.8280000000004</v>
      </c>
      <c r="BR32">
        <v>1406.489</v>
      </c>
      <c r="BS32">
        <v>3962</v>
      </c>
      <c r="BT32">
        <v>1976</v>
      </c>
      <c r="BU32">
        <v>9823</v>
      </c>
      <c r="BV32">
        <v>153294228</v>
      </c>
      <c r="BW32">
        <v>4866</v>
      </c>
      <c r="BX32">
        <v>153294228</v>
      </c>
      <c r="BY32">
        <v>60390.171999999999</v>
      </c>
    </row>
    <row r="33" spans="1:77" x14ac:dyDescent="0.2">
      <c r="A33" t="s">
        <v>14</v>
      </c>
      <c r="B33">
        <v>32</v>
      </c>
      <c r="C33">
        <v>51539</v>
      </c>
      <c r="D33">
        <v>5571.6220000000003</v>
      </c>
      <c r="E33">
        <v>1390.098</v>
      </c>
      <c r="F33">
        <v>5291</v>
      </c>
      <c r="G33">
        <v>1906</v>
      </c>
      <c r="H33">
        <v>10289</v>
      </c>
      <c r="I33">
        <v>287155825</v>
      </c>
      <c r="J33">
        <v>5482</v>
      </c>
      <c r="K33">
        <v>287155825</v>
      </c>
      <c r="L33">
        <v>59964.377999999997</v>
      </c>
      <c r="N33" t="s">
        <v>18</v>
      </c>
      <c r="O33">
        <v>32</v>
      </c>
      <c r="P33">
        <v>66126</v>
      </c>
      <c r="Q33">
        <v>4084.7139999999999</v>
      </c>
      <c r="R33">
        <v>1530.367</v>
      </c>
      <c r="S33">
        <v>3411</v>
      </c>
      <c r="T33">
        <v>1356</v>
      </c>
      <c r="U33">
        <v>10225</v>
      </c>
      <c r="V33">
        <v>270105831</v>
      </c>
      <c r="W33">
        <v>3808</v>
      </c>
      <c r="X33">
        <v>270105831</v>
      </c>
      <c r="Y33">
        <v>61451.286</v>
      </c>
      <c r="AA33" t="s">
        <v>166</v>
      </c>
      <c r="AB33">
        <v>32</v>
      </c>
      <c r="AC33">
        <v>79974</v>
      </c>
      <c r="AD33">
        <v>4305.8029999999999</v>
      </c>
      <c r="AE33">
        <v>1782.0429999999999</v>
      </c>
      <c r="AF33">
        <v>2387</v>
      </c>
      <c r="AG33">
        <v>1549</v>
      </c>
      <c r="AH33">
        <v>10560</v>
      </c>
      <c r="AI33">
        <v>344352319</v>
      </c>
      <c r="AJ33">
        <v>3885</v>
      </c>
      <c r="AK33">
        <v>344352319</v>
      </c>
      <c r="AL33">
        <v>61230.197</v>
      </c>
      <c r="AN33" t="s">
        <v>167</v>
      </c>
      <c r="AO33">
        <v>32</v>
      </c>
      <c r="AP33">
        <v>59733</v>
      </c>
      <c r="AQ33">
        <v>4129.5529999999999</v>
      </c>
      <c r="AR33">
        <v>1988.3</v>
      </c>
      <c r="AS33">
        <v>3198</v>
      </c>
      <c r="AT33">
        <v>1231</v>
      </c>
      <c r="AU33">
        <v>11457</v>
      </c>
      <c r="AV33">
        <v>246670572</v>
      </c>
      <c r="AW33">
        <v>3570</v>
      </c>
      <c r="AX33">
        <v>246670572</v>
      </c>
      <c r="AY33">
        <v>61406.447</v>
      </c>
      <c r="BA33" t="s">
        <v>168</v>
      </c>
      <c r="BB33">
        <v>32</v>
      </c>
      <c r="BC33">
        <v>63782</v>
      </c>
      <c r="BD33">
        <v>5380.7870000000003</v>
      </c>
      <c r="BE33">
        <v>1801.2670000000001</v>
      </c>
      <c r="BF33">
        <v>4320</v>
      </c>
      <c r="BG33">
        <v>1816</v>
      </c>
      <c r="BH33">
        <v>11231</v>
      </c>
      <c r="BI33">
        <v>343197381</v>
      </c>
      <c r="BJ33">
        <v>4930</v>
      </c>
      <c r="BK33">
        <v>343197381</v>
      </c>
      <c r="BL33">
        <v>60155.213000000003</v>
      </c>
      <c r="BN33" t="s">
        <v>169</v>
      </c>
      <c r="BO33">
        <v>32</v>
      </c>
      <c r="BP33">
        <v>31401</v>
      </c>
      <c r="BQ33">
        <v>6186.7659999999996</v>
      </c>
      <c r="BR33">
        <v>1690.8240000000001</v>
      </c>
      <c r="BS33">
        <v>5811</v>
      </c>
      <c r="BT33">
        <v>2032</v>
      </c>
      <c r="BU33">
        <v>10537</v>
      </c>
      <c r="BV33">
        <v>194270642</v>
      </c>
      <c r="BW33">
        <v>6025</v>
      </c>
      <c r="BX33">
        <v>194270642</v>
      </c>
      <c r="BY33">
        <v>59349.233999999997</v>
      </c>
    </row>
    <row r="34" spans="1:77" x14ac:dyDescent="0.2">
      <c r="A34" t="s">
        <v>14</v>
      </c>
      <c r="B34">
        <v>33</v>
      </c>
      <c r="C34">
        <v>45827</v>
      </c>
      <c r="D34">
        <v>6020.8829999999998</v>
      </c>
      <c r="E34">
        <v>1127.8019999999999</v>
      </c>
      <c r="F34">
        <v>6344</v>
      </c>
      <c r="G34">
        <v>2094</v>
      </c>
      <c r="H34">
        <v>10014</v>
      </c>
      <c r="I34">
        <v>275918992</v>
      </c>
      <c r="J34">
        <v>6042</v>
      </c>
      <c r="K34">
        <v>275918992</v>
      </c>
      <c r="L34">
        <v>59515.116999999998</v>
      </c>
      <c r="N34" t="s">
        <v>18</v>
      </c>
      <c r="O34">
        <v>33</v>
      </c>
      <c r="P34">
        <v>58326</v>
      </c>
      <c r="Q34">
        <v>4198.3649999999998</v>
      </c>
      <c r="R34">
        <v>1601.72</v>
      </c>
      <c r="S34">
        <v>3385</v>
      </c>
      <c r="T34">
        <v>1611</v>
      </c>
      <c r="U34">
        <v>10248</v>
      </c>
      <c r="V34">
        <v>244873817</v>
      </c>
      <c r="W34">
        <v>3900</v>
      </c>
      <c r="X34">
        <v>244873817</v>
      </c>
      <c r="Y34">
        <v>61337.635000000002</v>
      </c>
      <c r="AA34" t="s">
        <v>166</v>
      </c>
      <c r="AB34">
        <v>33</v>
      </c>
      <c r="AC34">
        <v>92019</v>
      </c>
      <c r="AD34">
        <v>4493.6009999999997</v>
      </c>
      <c r="AE34">
        <v>1862.046</v>
      </c>
      <c r="AF34">
        <v>3514</v>
      </c>
      <c r="AG34">
        <v>1565</v>
      </c>
      <c r="AH34">
        <v>10400</v>
      </c>
      <c r="AI34">
        <v>413496678</v>
      </c>
      <c r="AJ34">
        <v>4010</v>
      </c>
      <c r="AK34">
        <v>413496678</v>
      </c>
      <c r="AL34">
        <v>61042.398999999998</v>
      </c>
      <c r="AN34" t="s">
        <v>167</v>
      </c>
      <c r="AO34">
        <v>33</v>
      </c>
      <c r="AP34">
        <v>57249</v>
      </c>
      <c r="AQ34">
        <v>3943.895</v>
      </c>
      <c r="AR34">
        <v>1808.09</v>
      </c>
      <c r="AS34">
        <v>2386</v>
      </c>
      <c r="AT34">
        <v>1286</v>
      </c>
      <c r="AU34">
        <v>10839</v>
      </c>
      <c r="AV34">
        <v>225784017</v>
      </c>
      <c r="AW34">
        <v>3464</v>
      </c>
      <c r="AX34">
        <v>225784017</v>
      </c>
      <c r="AY34">
        <v>61592.105000000003</v>
      </c>
      <c r="BA34" t="s">
        <v>168</v>
      </c>
      <c r="BB34">
        <v>33</v>
      </c>
      <c r="BC34">
        <v>66103</v>
      </c>
      <c r="BD34">
        <v>5128.7550000000001</v>
      </c>
      <c r="BE34">
        <v>1946.902</v>
      </c>
      <c r="BF34">
        <v>3893</v>
      </c>
      <c r="BG34">
        <v>1748</v>
      </c>
      <c r="BH34">
        <v>11188</v>
      </c>
      <c r="BI34">
        <v>339026103</v>
      </c>
      <c r="BJ34">
        <v>4687</v>
      </c>
      <c r="BK34">
        <v>339026103</v>
      </c>
      <c r="BL34">
        <v>60407.245000000003</v>
      </c>
      <c r="BN34" t="s">
        <v>169</v>
      </c>
      <c r="BO34">
        <v>33</v>
      </c>
      <c r="BP34">
        <v>31074</v>
      </c>
      <c r="BQ34">
        <v>5467.125</v>
      </c>
      <c r="BR34">
        <v>1402.5219999999999</v>
      </c>
      <c r="BS34">
        <v>5593</v>
      </c>
      <c r="BT34">
        <v>1680</v>
      </c>
      <c r="BU34">
        <v>9533</v>
      </c>
      <c r="BV34">
        <v>169885441</v>
      </c>
      <c r="BW34">
        <v>5455</v>
      </c>
      <c r="BX34">
        <v>169885441</v>
      </c>
      <c r="BY34">
        <v>60068.875</v>
      </c>
    </row>
    <row r="35" spans="1:77" x14ac:dyDescent="0.2">
      <c r="A35" t="s">
        <v>14</v>
      </c>
      <c r="B35">
        <v>34</v>
      </c>
      <c r="C35">
        <v>50543</v>
      </c>
      <c r="D35">
        <v>5853.7269999999999</v>
      </c>
      <c r="E35">
        <v>1096.931</v>
      </c>
      <c r="F35">
        <v>5906</v>
      </c>
      <c r="G35">
        <v>2064</v>
      </c>
      <c r="H35">
        <v>9651</v>
      </c>
      <c r="I35">
        <v>295864908</v>
      </c>
      <c r="J35">
        <v>5966</v>
      </c>
      <c r="K35">
        <v>295864908</v>
      </c>
      <c r="L35">
        <v>59682.273000000001</v>
      </c>
      <c r="N35" t="s">
        <v>18</v>
      </c>
      <c r="O35">
        <v>34</v>
      </c>
      <c r="P35">
        <v>63973</v>
      </c>
      <c r="Q35">
        <v>4131.5959999999995</v>
      </c>
      <c r="R35">
        <v>1485.857</v>
      </c>
      <c r="S35">
        <v>3786</v>
      </c>
      <c r="T35">
        <v>1542</v>
      </c>
      <c r="U35">
        <v>10280</v>
      </c>
      <c r="V35">
        <v>264310605</v>
      </c>
      <c r="W35">
        <v>3877</v>
      </c>
      <c r="X35">
        <v>264310605</v>
      </c>
      <c r="Y35">
        <v>61404.404000000002</v>
      </c>
      <c r="AA35" t="s">
        <v>166</v>
      </c>
      <c r="AB35">
        <v>34</v>
      </c>
      <c r="AC35">
        <v>77229</v>
      </c>
      <c r="AD35">
        <v>4277.4110000000001</v>
      </c>
      <c r="AE35">
        <v>1574.6020000000001</v>
      </c>
      <c r="AF35">
        <v>3781</v>
      </c>
      <c r="AG35">
        <v>1629</v>
      </c>
      <c r="AH35">
        <v>9843</v>
      </c>
      <c r="AI35">
        <v>330340149</v>
      </c>
      <c r="AJ35">
        <v>3929</v>
      </c>
      <c r="AK35">
        <v>330340149</v>
      </c>
      <c r="AL35">
        <v>61258.589</v>
      </c>
      <c r="AN35" t="s">
        <v>167</v>
      </c>
      <c r="AO35">
        <v>34</v>
      </c>
      <c r="AP35">
        <v>56145</v>
      </c>
      <c r="AQ35">
        <v>4172.4620000000004</v>
      </c>
      <c r="AR35">
        <v>2084.3789999999999</v>
      </c>
      <c r="AS35">
        <v>2963</v>
      </c>
      <c r="AT35">
        <v>1344</v>
      </c>
      <c r="AU35">
        <v>10912</v>
      </c>
      <c r="AV35">
        <v>234262906</v>
      </c>
      <c r="AW35">
        <v>3455</v>
      </c>
      <c r="AX35">
        <v>234262906</v>
      </c>
      <c r="AY35">
        <v>61363.538</v>
      </c>
      <c r="BA35" t="s">
        <v>168</v>
      </c>
      <c r="BB35">
        <v>34</v>
      </c>
      <c r="BC35">
        <v>55866</v>
      </c>
      <c r="BD35">
        <v>4759.3239999999996</v>
      </c>
      <c r="BE35">
        <v>1572.8989999999999</v>
      </c>
      <c r="BF35">
        <v>5214</v>
      </c>
      <c r="BG35">
        <v>1788</v>
      </c>
      <c r="BH35">
        <v>10031</v>
      </c>
      <c r="BI35">
        <v>265884407</v>
      </c>
      <c r="BJ35">
        <v>4570</v>
      </c>
      <c r="BK35">
        <v>265884407</v>
      </c>
      <c r="BL35">
        <v>60776.675999999999</v>
      </c>
      <c r="BN35" t="s">
        <v>169</v>
      </c>
      <c r="BO35">
        <v>34</v>
      </c>
      <c r="BP35">
        <v>31965</v>
      </c>
      <c r="BQ35">
        <v>5315.1149999999998</v>
      </c>
      <c r="BR35">
        <v>1304.854</v>
      </c>
      <c r="BS35">
        <v>4011</v>
      </c>
      <c r="BT35">
        <v>1783</v>
      </c>
      <c r="BU35">
        <v>9794</v>
      </c>
      <c r="BV35">
        <v>169897639</v>
      </c>
      <c r="BW35">
        <v>5240</v>
      </c>
      <c r="BX35">
        <v>169897639</v>
      </c>
      <c r="BY35">
        <v>60220.885000000002</v>
      </c>
    </row>
    <row r="36" spans="1:77" x14ac:dyDescent="0.2">
      <c r="A36" t="s">
        <v>14</v>
      </c>
      <c r="B36">
        <v>35</v>
      </c>
      <c r="C36">
        <v>45093</v>
      </c>
      <c r="D36">
        <v>6189.8490000000002</v>
      </c>
      <c r="E36">
        <v>1315.8130000000001</v>
      </c>
      <c r="F36">
        <v>5980</v>
      </c>
      <c r="G36">
        <v>2132</v>
      </c>
      <c r="H36">
        <v>10390</v>
      </c>
      <c r="I36">
        <v>279118873</v>
      </c>
      <c r="J36">
        <v>6017</v>
      </c>
      <c r="K36">
        <v>279118873</v>
      </c>
      <c r="L36">
        <v>59346.150999999998</v>
      </c>
      <c r="N36" t="s">
        <v>18</v>
      </c>
      <c r="O36">
        <v>35</v>
      </c>
      <c r="P36">
        <v>76861</v>
      </c>
      <c r="Q36">
        <v>4258.8710000000001</v>
      </c>
      <c r="R36">
        <v>1778.0889999999999</v>
      </c>
      <c r="S36">
        <v>3678</v>
      </c>
      <c r="T36">
        <v>1279</v>
      </c>
      <c r="U36">
        <v>10175</v>
      </c>
      <c r="V36">
        <v>327341068</v>
      </c>
      <c r="W36">
        <v>3892</v>
      </c>
      <c r="X36">
        <v>327341068</v>
      </c>
      <c r="Y36">
        <v>61277.129000000001</v>
      </c>
      <c r="AA36" t="s">
        <v>166</v>
      </c>
      <c r="AB36">
        <v>35</v>
      </c>
      <c r="AC36">
        <v>82377</v>
      </c>
      <c r="AD36">
        <v>4377.1769999999997</v>
      </c>
      <c r="AE36">
        <v>1818.3889999999999</v>
      </c>
      <c r="AF36">
        <v>3302</v>
      </c>
      <c r="AG36">
        <v>1542</v>
      </c>
      <c r="AH36">
        <v>10271</v>
      </c>
      <c r="AI36">
        <v>360578698</v>
      </c>
      <c r="AJ36">
        <v>3871</v>
      </c>
      <c r="AK36">
        <v>360578698</v>
      </c>
      <c r="AL36">
        <v>61158.823000000004</v>
      </c>
      <c r="AN36" t="s">
        <v>167</v>
      </c>
      <c r="AO36">
        <v>35</v>
      </c>
      <c r="AP36">
        <v>58812</v>
      </c>
      <c r="AQ36">
        <v>4043.1959999999999</v>
      </c>
      <c r="AR36">
        <v>2178.991</v>
      </c>
      <c r="AS36">
        <v>1783</v>
      </c>
      <c r="AT36">
        <v>1259</v>
      </c>
      <c r="AU36">
        <v>10610</v>
      </c>
      <c r="AV36">
        <v>237788452</v>
      </c>
      <c r="AW36">
        <v>3386</v>
      </c>
      <c r="AX36">
        <v>237788452</v>
      </c>
      <c r="AY36">
        <v>61492.804000000004</v>
      </c>
      <c r="BA36" t="s">
        <v>168</v>
      </c>
      <c r="BB36">
        <v>35</v>
      </c>
      <c r="BC36">
        <v>64783</v>
      </c>
      <c r="BD36">
        <v>4768.692</v>
      </c>
      <c r="BE36">
        <v>1558.1479999999999</v>
      </c>
      <c r="BF36">
        <v>3842</v>
      </c>
      <c r="BG36">
        <v>1652</v>
      </c>
      <c r="BH36">
        <v>9852</v>
      </c>
      <c r="BI36">
        <v>308930168</v>
      </c>
      <c r="BJ36">
        <v>4446</v>
      </c>
      <c r="BK36">
        <v>308930168</v>
      </c>
      <c r="BL36">
        <v>60767.307999999997</v>
      </c>
      <c r="BN36" t="s">
        <v>169</v>
      </c>
      <c r="BO36">
        <v>35</v>
      </c>
      <c r="BP36">
        <v>34860</v>
      </c>
      <c r="BQ36">
        <v>6203.5550000000003</v>
      </c>
      <c r="BR36">
        <v>1785.0609999999999</v>
      </c>
      <c r="BS36">
        <v>5499</v>
      </c>
      <c r="BT36">
        <v>1994</v>
      </c>
      <c r="BU36">
        <v>10491</v>
      </c>
      <c r="BV36">
        <v>216255924</v>
      </c>
      <c r="BW36">
        <v>5865</v>
      </c>
      <c r="BX36">
        <v>216255924</v>
      </c>
      <c r="BY36">
        <v>59332.445</v>
      </c>
    </row>
    <row r="37" spans="1:77" x14ac:dyDescent="0.2">
      <c r="A37" t="s">
        <v>14</v>
      </c>
      <c r="B37">
        <v>36</v>
      </c>
      <c r="C37">
        <v>44700</v>
      </c>
      <c r="D37">
        <v>6460.7089999999998</v>
      </c>
      <c r="E37">
        <v>1237.335</v>
      </c>
      <c r="F37">
        <v>6301</v>
      </c>
      <c r="G37">
        <v>2432</v>
      </c>
      <c r="H37">
        <v>10363</v>
      </c>
      <c r="I37">
        <v>288793705</v>
      </c>
      <c r="J37">
        <v>6426</v>
      </c>
      <c r="K37">
        <v>288793705</v>
      </c>
      <c r="L37">
        <v>59075.290999999997</v>
      </c>
      <c r="N37" t="s">
        <v>18</v>
      </c>
      <c r="O37">
        <v>36</v>
      </c>
      <c r="P37">
        <v>64195</v>
      </c>
      <c r="Q37">
        <v>4110.5810000000001</v>
      </c>
      <c r="R37">
        <v>1602.4269999999999</v>
      </c>
      <c r="S37">
        <v>3516</v>
      </c>
      <c r="T37">
        <v>1457</v>
      </c>
      <c r="U37">
        <v>10017</v>
      </c>
      <c r="V37">
        <v>263878746</v>
      </c>
      <c r="W37">
        <v>3786</v>
      </c>
      <c r="X37">
        <v>263878746</v>
      </c>
      <c r="Y37">
        <v>61425.419000000002</v>
      </c>
      <c r="AA37" t="s">
        <v>166</v>
      </c>
      <c r="AB37">
        <v>36</v>
      </c>
      <c r="AC37">
        <v>91098</v>
      </c>
      <c r="AD37">
        <v>4799.9970000000003</v>
      </c>
      <c r="AE37">
        <v>2115.9960000000001</v>
      </c>
      <c r="AF37">
        <v>3733</v>
      </c>
      <c r="AG37">
        <v>1496</v>
      </c>
      <c r="AH37">
        <v>11124</v>
      </c>
      <c r="AI37">
        <v>437270125</v>
      </c>
      <c r="AJ37">
        <v>4175</v>
      </c>
      <c r="AK37">
        <v>437270125</v>
      </c>
      <c r="AL37">
        <v>60736.002999999997</v>
      </c>
      <c r="AN37" t="s">
        <v>167</v>
      </c>
      <c r="AO37">
        <v>36</v>
      </c>
      <c r="AP37">
        <v>50274</v>
      </c>
      <c r="AQ37">
        <v>4630.902</v>
      </c>
      <c r="AR37">
        <v>2577.1170000000002</v>
      </c>
      <c r="AS37">
        <v>1957</v>
      </c>
      <c r="AT37">
        <v>1131</v>
      </c>
      <c r="AU37">
        <v>11598</v>
      </c>
      <c r="AV37">
        <v>232813964</v>
      </c>
      <c r="AW37">
        <v>3822</v>
      </c>
      <c r="AX37">
        <v>232813964</v>
      </c>
      <c r="AY37">
        <v>60905.097999999998</v>
      </c>
      <c r="BA37" t="s">
        <v>168</v>
      </c>
      <c r="BB37">
        <v>36</v>
      </c>
      <c r="BC37">
        <v>60172</v>
      </c>
      <c r="BD37">
        <v>5360.8559999999998</v>
      </c>
      <c r="BE37">
        <v>1500.289</v>
      </c>
      <c r="BF37">
        <v>4847</v>
      </c>
      <c r="BG37">
        <v>2328</v>
      </c>
      <c r="BH37">
        <v>10223</v>
      </c>
      <c r="BI37">
        <v>322573411</v>
      </c>
      <c r="BJ37">
        <v>5112</v>
      </c>
      <c r="BK37">
        <v>322573411</v>
      </c>
      <c r="BL37">
        <v>60175.144</v>
      </c>
      <c r="BN37" t="s">
        <v>169</v>
      </c>
      <c r="BO37">
        <v>36</v>
      </c>
      <c r="BP37">
        <v>36138</v>
      </c>
      <c r="BQ37">
        <v>5922.7550000000001</v>
      </c>
      <c r="BR37">
        <v>1738.0550000000001</v>
      </c>
      <c r="BS37">
        <v>5932</v>
      </c>
      <c r="BT37">
        <v>1573</v>
      </c>
      <c r="BU37">
        <v>9898</v>
      </c>
      <c r="BV37">
        <v>214036513</v>
      </c>
      <c r="BW37">
        <v>5789</v>
      </c>
      <c r="BX37">
        <v>214036513</v>
      </c>
      <c r="BY37">
        <v>59613.245000000003</v>
      </c>
    </row>
    <row r="38" spans="1:77" x14ac:dyDescent="0.2">
      <c r="A38" t="s">
        <v>14</v>
      </c>
      <c r="B38">
        <v>37</v>
      </c>
      <c r="C38">
        <v>43581</v>
      </c>
      <c r="D38">
        <v>6379.0540000000001</v>
      </c>
      <c r="E38">
        <v>1344.9939999999999</v>
      </c>
      <c r="F38">
        <v>6197</v>
      </c>
      <c r="G38">
        <v>2262</v>
      </c>
      <c r="H38">
        <v>10288</v>
      </c>
      <c r="I38">
        <v>278005572</v>
      </c>
      <c r="J38">
        <v>6302</v>
      </c>
      <c r="K38">
        <v>278005572</v>
      </c>
      <c r="L38">
        <v>59156.945999999996</v>
      </c>
      <c r="N38" t="s">
        <v>18</v>
      </c>
      <c r="O38">
        <v>37</v>
      </c>
      <c r="P38">
        <v>63771</v>
      </c>
      <c r="Q38">
        <v>4217.41</v>
      </c>
      <c r="R38">
        <v>1594.0060000000001</v>
      </c>
      <c r="S38">
        <v>3691</v>
      </c>
      <c r="T38">
        <v>1603</v>
      </c>
      <c r="U38">
        <v>10471</v>
      </c>
      <c r="V38">
        <v>268948477</v>
      </c>
      <c r="W38">
        <v>3894</v>
      </c>
      <c r="X38">
        <v>268948477</v>
      </c>
      <c r="Y38">
        <v>61318.59</v>
      </c>
      <c r="AA38" t="s">
        <v>166</v>
      </c>
      <c r="AB38">
        <v>37</v>
      </c>
      <c r="AC38">
        <v>66438</v>
      </c>
      <c r="AD38">
        <v>4347.4570000000003</v>
      </c>
      <c r="AE38">
        <v>2002.92</v>
      </c>
      <c r="AF38">
        <v>3297</v>
      </c>
      <c r="AG38">
        <v>1469</v>
      </c>
      <c r="AH38">
        <v>10800</v>
      </c>
      <c r="AI38">
        <v>288836325</v>
      </c>
      <c r="AJ38">
        <v>3725</v>
      </c>
      <c r="AK38">
        <v>288836325</v>
      </c>
      <c r="AL38">
        <v>61188.542999999998</v>
      </c>
      <c r="AN38" t="s">
        <v>167</v>
      </c>
      <c r="AO38">
        <v>37</v>
      </c>
      <c r="AP38">
        <v>59988</v>
      </c>
      <c r="AQ38">
        <v>4191.3710000000001</v>
      </c>
      <c r="AR38">
        <v>2342.556</v>
      </c>
      <c r="AS38">
        <v>1881</v>
      </c>
      <c r="AT38">
        <v>1156</v>
      </c>
      <c r="AU38">
        <v>11324</v>
      </c>
      <c r="AV38">
        <v>251431977</v>
      </c>
      <c r="AW38">
        <v>3496</v>
      </c>
      <c r="AX38">
        <v>251431977</v>
      </c>
      <c r="AY38">
        <v>61344.629000000001</v>
      </c>
      <c r="BA38" t="s">
        <v>168</v>
      </c>
      <c r="BB38">
        <v>37</v>
      </c>
      <c r="BC38">
        <v>55676</v>
      </c>
      <c r="BD38">
        <v>5266.9870000000001</v>
      </c>
      <c r="BE38">
        <v>1186.489</v>
      </c>
      <c r="BF38">
        <v>4806</v>
      </c>
      <c r="BG38">
        <v>2319</v>
      </c>
      <c r="BH38">
        <v>9504</v>
      </c>
      <c r="BI38">
        <v>293244777</v>
      </c>
      <c r="BJ38">
        <v>5123</v>
      </c>
      <c r="BK38">
        <v>293244777</v>
      </c>
      <c r="BL38">
        <v>60269.012999999999</v>
      </c>
      <c r="BN38" t="s">
        <v>169</v>
      </c>
      <c r="BO38">
        <v>37</v>
      </c>
      <c r="BP38">
        <v>33684</v>
      </c>
      <c r="BQ38">
        <v>5964.9350000000004</v>
      </c>
      <c r="BR38">
        <v>1686.277</v>
      </c>
      <c r="BS38">
        <v>5057</v>
      </c>
      <c r="BT38">
        <v>1763</v>
      </c>
      <c r="BU38">
        <v>10225</v>
      </c>
      <c r="BV38">
        <v>200922881</v>
      </c>
      <c r="BW38">
        <v>5698</v>
      </c>
      <c r="BX38">
        <v>200922881</v>
      </c>
      <c r="BY38">
        <v>59571.065000000002</v>
      </c>
    </row>
    <row r="39" spans="1:77" x14ac:dyDescent="0.2">
      <c r="A39" t="s">
        <v>14</v>
      </c>
      <c r="B39">
        <v>38</v>
      </c>
      <c r="C39">
        <v>49961</v>
      </c>
      <c r="D39">
        <v>6653.241</v>
      </c>
      <c r="E39">
        <v>1496.4639999999999</v>
      </c>
      <c r="F39">
        <v>5925</v>
      </c>
      <c r="G39">
        <v>2344</v>
      </c>
      <c r="H39">
        <v>11204</v>
      </c>
      <c r="I39">
        <v>332402570</v>
      </c>
      <c r="J39">
        <v>6490</v>
      </c>
      <c r="K39">
        <v>332402570</v>
      </c>
      <c r="L39">
        <v>58882.758999999998</v>
      </c>
      <c r="N39" t="s">
        <v>18</v>
      </c>
      <c r="O39">
        <v>38</v>
      </c>
      <c r="P39">
        <v>65277</v>
      </c>
      <c r="Q39">
        <v>3759.2649999999999</v>
      </c>
      <c r="R39">
        <v>1634.529</v>
      </c>
      <c r="S39">
        <v>3108</v>
      </c>
      <c r="T39">
        <v>1275</v>
      </c>
      <c r="U39">
        <v>10370</v>
      </c>
      <c r="V39">
        <v>245393559</v>
      </c>
      <c r="W39">
        <v>3339</v>
      </c>
      <c r="X39">
        <v>245393559</v>
      </c>
      <c r="Y39">
        <v>61776.735000000001</v>
      </c>
      <c r="AA39" t="s">
        <v>166</v>
      </c>
      <c r="AB39">
        <v>38</v>
      </c>
      <c r="AC39">
        <v>77082</v>
      </c>
      <c r="AD39">
        <v>4394.2979999999998</v>
      </c>
      <c r="AE39">
        <v>1886.7650000000001</v>
      </c>
      <c r="AF39">
        <v>3276</v>
      </c>
      <c r="AG39">
        <v>1525</v>
      </c>
      <c r="AH39">
        <v>10486</v>
      </c>
      <c r="AI39">
        <v>338721246</v>
      </c>
      <c r="AJ39">
        <v>3804</v>
      </c>
      <c r="AK39">
        <v>338721246</v>
      </c>
      <c r="AL39">
        <v>61141.701999999997</v>
      </c>
      <c r="AN39" t="s">
        <v>167</v>
      </c>
      <c r="AO39">
        <v>38</v>
      </c>
      <c r="AP39">
        <v>54726</v>
      </c>
      <c r="AQ39">
        <v>4407.5079999999998</v>
      </c>
      <c r="AR39">
        <v>2294.79</v>
      </c>
      <c r="AS39">
        <v>1860</v>
      </c>
      <c r="AT39">
        <v>1168</v>
      </c>
      <c r="AU39">
        <v>11397</v>
      </c>
      <c r="AV39">
        <v>241205258</v>
      </c>
      <c r="AW39">
        <v>3990</v>
      </c>
      <c r="AX39">
        <v>241205258</v>
      </c>
      <c r="AY39">
        <v>61128.491999999998</v>
      </c>
      <c r="BA39" t="s">
        <v>168</v>
      </c>
      <c r="BB39">
        <v>38</v>
      </c>
      <c r="BC39">
        <v>56894</v>
      </c>
      <c r="BD39">
        <v>5099.4949999999999</v>
      </c>
      <c r="BE39">
        <v>1700.4739999999999</v>
      </c>
      <c r="BF39">
        <v>3300</v>
      </c>
      <c r="BG39">
        <v>2020</v>
      </c>
      <c r="BH39">
        <v>10009</v>
      </c>
      <c r="BI39">
        <v>290130651</v>
      </c>
      <c r="BJ39">
        <v>4936</v>
      </c>
      <c r="BK39">
        <v>290130651</v>
      </c>
      <c r="BL39">
        <v>60436.504999999997</v>
      </c>
      <c r="BN39" t="s">
        <v>169</v>
      </c>
      <c r="BO39">
        <v>38</v>
      </c>
      <c r="BP39">
        <v>33459</v>
      </c>
      <c r="BQ39">
        <v>6178.7550000000001</v>
      </c>
      <c r="BR39">
        <v>1764.607</v>
      </c>
      <c r="BS39">
        <v>4327</v>
      </c>
      <c r="BT39">
        <v>1556</v>
      </c>
      <c r="BU39">
        <v>10835</v>
      </c>
      <c r="BV39">
        <v>206734960</v>
      </c>
      <c r="BW39">
        <v>5856</v>
      </c>
      <c r="BX39">
        <v>206734960</v>
      </c>
      <c r="BY39">
        <v>59357.245000000003</v>
      </c>
    </row>
    <row r="40" spans="1:77" x14ac:dyDescent="0.2">
      <c r="A40" t="s">
        <v>14</v>
      </c>
      <c r="B40">
        <v>39</v>
      </c>
      <c r="C40">
        <v>41576</v>
      </c>
      <c r="D40">
        <v>6760.3270000000002</v>
      </c>
      <c r="E40">
        <v>1481.9649999999999</v>
      </c>
      <c r="F40">
        <v>6464</v>
      </c>
      <c r="G40">
        <v>2269</v>
      </c>
      <c r="H40">
        <v>11901</v>
      </c>
      <c r="I40">
        <v>281067337</v>
      </c>
      <c r="J40">
        <v>6632</v>
      </c>
      <c r="K40">
        <v>281067337</v>
      </c>
      <c r="L40">
        <v>58775.673000000003</v>
      </c>
      <c r="N40" t="s">
        <v>18</v>
      </c>
      <c r="O40">
        <v>39</v>
      </c>
      <c r="P40">
        <v>67399</v>
      </c>
      <c r="Q40">
        <v>4217.1019999999999</v>
      </c>
      <c r="R40">
        <v>1540.0250000000001</v>
      </c>
      <c r="S40">
        <v>4018</v>
      </c>
      <c r="T40">
        <v>1534</v>
      </c>
      <c r="U40">
        <v>10623</v>
      </c>
      <c r="V40">
        <v>284228491</v>
      </c>
      <c r="W40">
        <v>3979</v>
      </c>
      <c r="X40">
        <v>284228491</v>
      </c>
      <c r="Y40">
        <v>61318.898000000001</v>
      </c>
      <c r="AA40" t="s">
        <v>166</v>
      </c>
      <c r="AB40">
        <v>39</v>
      </c>
      <c r="AC40">
        <v>81963</v>
      </c>
      <c r="AD40">
        <v>4411.6840000000002</v>
      </c>
      <c r="AE40">
        <v>2137.8670000000002</v>
      </c>
      <c r="AF40">
        <v>2734</v>
      </c>
      <c r="AG40">
        <v>1484</v>
      </c>
      <c r="AH40">
        <v>11001</v>
      </c>
      <c r="AI40">
        <v>361594888</v>
      </c>
      <c r="AJ40">
        <v>3667</v>
      </c>
      <c r="AK40">
        <v>361594888</v>
      </c>
      <c r="AL40">
        <v>61124.315999999999</v>
      </c>
      <c r="AN40" t="s">
        <v>167</v>
      </c>
      <c r="AO40">
        <v>39</v>
      </c>
      <c r="AP40">
        <v>59601</v>
      </c>
      <c r="AQ40">
        <v>4082.4830000000002</v>
      </c>
      <c r="AR40">
        <v>2382.902</v>
      </c>
      <c r="AS40">
        <v>1864</v>
      </c>
      <c r="AT40">
        <v>1186</v>
      </c>
      <c r="AU40">
        <v>11234</v>
      </c>
      <c r="AV40">
        <v>243320063</v>
      </c>
      <c r="AW40">
        <v>3275</v>
      </c>
      <c r="AX40">
        <v>243320063</v>
      </c>
      <c r="AY40">
        <v>61453.517</v>
      </c>
      <c r="BA40" t="s">
        <v>168</v>
      </c>
      <c r="BB40">
        <v>39</v>
      </c>
      <c r="BC40">
        <v>57245</v>
      </c>
      <c r="BD40">
        <v>5042.2160000000003</v>
      </c>
      <c r="BE40">
        <v>1276.1610000000001</v>
      </c>
      <c r="BF40">
        <v>4209</v>
      </c>
      <c r="BG40">
        <v>2383</v>
      </c>
      <c r="BH40">
        <v>9727</v>
      </c>
      <c r="BI40">
        <v>288641634</v>
      </c>
      <c r="BJ40">
        <v>4875</v>
      </c>
      <c r="BK40">
        <v>288641634</v>
      </c>
      <c r="BL40">
        <v>60493.784</v>
      </c>
      <c r="BN40" t="s">
        <v>169</v>
      </c>
      <c r="BO40">
        <v>39</v>
      </c>
      <c r="BP40">
        <v>30666</v>
      </c>
      <c r="BQ40">
        <v>5446.027</v>
      </c>
      <c r="BR40">
        <v>1464.85</v>
      </c>
      <c r="BS40">
        <v>4991</v>
      </c>
      <c r="BT40">
        <v>1560</v>
      </c>
      <c r="BU40">
        <v>10528</v>
      </c>
      <c r="BV40">
        <v>167007853</v>
      </c>
      <c r="BW40">
        <v>5390</v>
      </c>
      <c r="BX40">
        <v>167007853</v>
      </c>
      <c r="BY40">
        <v>60089.972999999998</v>
      </c>
    </row>
    <row r="41" spans="1:77" x14ac:dyDescent="0.2">
      <c r="A41" t="s">
        <v>14</v>
      </c>
      <c r="B41">
        <v>40</v>
      </c>
      <c r="C41">
        <v>46458</v>
      </c>
      <c r="D41">
        <v>6476.1130000000003</v>
      </c>
      <c r="E41">
        <v>1344.2460000000001</v>
      </c>
      <c r="F41">
        <v>6010</v>
      </c>
      <c r="G41">
        <v>2111</v>
      </c>
      <c r="H41">
        <v>10506</v>
      </c>
      <c r="I41">
        <v>300867262</v>
      </c>
      <c r="J41">
        <v>6498</v>
      </c>
      <c r="K41">
        <v>300867262</v>
      </c>
      <c r="L41">
        <v>59059.887000000002</v>
      </c>
      <c r="N41" t="s">
        <v>18</v>
      </c>
      <c r="O41">
        <v>40</v>
      </c>
      <c r="P41">
        <v>53928</v>
      </c>
      <c r="Q41">
        <v>4407.7950000000001</v>
      </c>
      <c r="R41">
        <v>1608.7729999999999</v>
      </c>
      <c r="S41">
        <v>3629</v>
      </c>
      <c r="T41">
        <v>1400</v>
      </c>
      <c r="U41">
        <v>10771</v>
      </c>
      <c r="V41">
        <v>237703550</v>
      </c>
      <c r="W41">
        <v>4008</v>
      </c>
      <c r="X41">
        <v>237703550</v>
      </c>
      <c r="Y41">
        <v>61128.205000000002</v>
      </c>
      <c r="AA41" t="s">
        <v>166</v>
      </c>
      <c r="AB41">
        <v>40</v>
      </c>
      <c r="AC41">
        <v>75342</v>
      </c>
      <c r="AD41">
        <v>4215.7110000000002</v>
      </c>
      <c r="AE41">
        <v>1979.2729999999999</v>
      </c>
      <c r="AF41">
        <v>2813</v>
      </c>
      <c r="AG41">
        <v>1381</v>
      </c>
      <c r="AH41">
        <v>12099</v>
      </c>
      <c r="AI41">
        <v>317620096</v>
      </c>
      <c r="AJ41">
        <v>3667</v>
      </c>
      <c r="AK41">
        <v>317620096</v>
      </c>
      <c r="AL41">
        <v>61320.288999999997</v>
      </c>
      <c r="AN41" t="s">
        <v>167</v>
      </c>
      <c r="AO41">
        <v>40</v>
      </c>
      <c r="AP41">
        <v>53625</v>
      </c>
      <c r="AQ41">
        <v>4433.4369999999999</v>
      </c>
      <c r="AR41">
        <v>2414.5940000000001</v>
      </c>
      <c r="AS41">
        <v>1968</v>
      </c>
      <c r="AT41">
        <v>1209</v>
      </c>
      <c r="AU41">
        <v>11293</v>
      </c>
      <c r="AV41">
        <v>237743068</v>
      </c>
      <c r="AW41">
        <v>3655</v>
      </c>
      <c r="AX41">
        <v>237743068</v>
      </c>
      <c r="AY41">
        <v>61102.563000000002</v>
      </c>
      <c r="BA41" t="s">
        <v>168</v>
      </c>
      <c r="BB41">
        <v>40</v>
      </c>
      <c r="BC41">
        <v>62241</v>
      </c>
      <c r="BD41">
        <v>4960.0020000000004</v>
      </c>
      <c r="BE41">
        <v>1441.5350000000001</v>
      </c>
      <c r="BF41">
        <v>5248</v>
      </c>
      <c r="BG41">
        <v>1804</v>
      </c>
      <c r="BH41">
        <v>10687</v>
      </c>
      <c r="BI41">
        <v>308715465</v>
      </c>
      <c r="BJ41">
        <v>4773</v>
      </c>
      <c r="BK41">
        <v>308715465</v>
      </c>
      <c r="BL41">
        <v>60575.998</v>
      </c>
      <c r="BN41" t="s">
        <v>169</v>
      </c>
      <c r="BO41">
        <v>40</v>
      </c>
      <c r="BP41">
        <v>35907</v>
      </c>
      <c r="BQ41">
        <v>6380.277</v>
      </c>
      <c r="BR41">
        <v>1838.5129999999999</v>
      </c>
      <c r="BS41">
        <v>5402</v>
      </c>
      <c r="BT41">
        <v>2165</v>
      </c>
      <c r="BU41">
        <v>11080</v>
      </c>
      <c r="BV41">
        <v>229096612</v>
      </c>
      <c r="BW41">
        <v>6016</v>
      </c>
      <c r="BX41">
        <v>229096612</v>
      </c>
      <c r="BY41">
        <v>59155.722999999998</v>
      </c>
    </row>
    <row r="42" spans="1:77" x14ac:dyDescent="0.2">
      <c r="D42" s="2"/>
      <c r="Q42" s="2"/>
      <c r="BD42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0983D-068B-FD4B-99AB-805B57672F22}">
  <dimension ref="A1:Q103"/>
  <sheetViews>
    <sheetView workbookViewId="0">
      <selection activeCell="F8" sqref="F8"/>
    </sheetView>
  </sheetViews>
  <sheetFormatPr baseColWidth="10" defaultRowHeight="16" x14ac:dyDescent="0.2"/>
  <cols>
    <col min="9" max="9" width="35" bestFit="1" customWidth="1"/>
  </cols>
  <sheetData>
    <row r="1" spans="1:17" ht="17" x14ac:dyDescent="0.2">
      <c r="A1" s="6" t="s">
        <v>19</v>
      </c>
      <c r="B1" s="1"/>
      <c r="C1" s="1"/>
      <c r="D1" s="1"/>
      <c r="E1" s="1"/>
      <c r="F1" s="1"/>
      <c r="I1" s="6" t="s">
        <v>52</v>
      </c>
      <c r="J1" s="1">
        <v>1</v>
      </c>
      <c r="K1" s="1"/>
      <c r="L1" s="1"/>
      <c r="M1" s="1"/>
      <c r="N1" s="1"/>
      <c r="O1" s="1"/>
      <c r="P1" s="1"/>
      <c r="Q1" s="1"/>
    </row>
    <row r="2" spans="1:17" ht="17" x14ac:dyDescent="0.2">
      <c r="A2" s="6" t="s">
        <v>21</v>
      </c>
      <c r="B2" s="1" t="s">
        <v>22</v>
      </c>
      <c r="C2" s="1"/>
      <c r="D2" s="1"/>
      <c r="E2" s="1"/>
      <c r="F2" s="1"/>
      <c r="I2" s="6" t="s">
        <v>53</v>
      </c>
      <c r="J2" s="1">
        <v>15</v>
      </c>
      <c r="K2" s="1"/>
      <c r="L2" s="1"/>
      <c r="M2" s="1"/>
      <c r="N2" s="1"/>
      <c r="O2" s="1"/>
      <c r="P2" s="1"/>
      <c r="Q2" s="1"/>
    </row>
    <row r="3" spans="1:17" ht="17" x14ac:dyDescent="0.2">
      <c r="A3" s="6"/>
      <c r="B3" s="1"/>
      <c r="C3" s="1"/>
      <c r="D3" s="1"/>
      <c r="E3" s="1"/>
      <c r="F3" s="1"/>
      <c r="I3" s="6" t="s">
        <v>54</v>
      </c>
      <c r="J3" s="1">
        <v>0.05</v>
      </c>
      <c r="K3" s="1"/>
      <c r="L3" s="1"/>
      <c r="M3" s="1"/>
      <c r="N3" s="1"/>
      <c r="O3" s="1"/>
      <c r="P3" s="1"/>
      <c r="Q3" s="1"/>
    </row>
    <row r="4" spans="1:17" ht="17" x14ac:dyDescent="0.2">
      <c r="A4" s="6" t="s">
        <v>23</v>
      </c>
      <c r="B4" s="1"/>
      <c r="C4" s="1"/>
      <c r="D4" s="1"/>
      <c r="E4" s="1"/>
      <c r="F4" s="1"/>
      <c r="I4" s="6"/>
      <c r="J4" s="1"/>
      <c r="K4" s="1"/>
      <c r="L4" s="1"/>
      <c r="M4" s="1"/>
      <c r="N4" s="1"/>
      <c r="O4" s="1"/>
      <c r="P4" s="1"/>
      <c r="Q4" s="1"/>
    </row>
    <row r="5" spans="1:17" ht="17" x14ac:dyDescent="0.2">
      <c r="A5" s="6" t="s">
        <v>24</v>
      </c>
      <c r="B5" s="1">
        <v>220.6</v>
      </c>
      <c r="C5" s="1"/>
      <c r="D5" s="1"/>
      <c r="E5" s="1"/>
      <c r="F5" s="1"/>
      <c r="I5" s="6" t="s">
        <v>55</v>
      </c>
      <c r="J5" s="1" t="s">
        <v>56</v>
      </c>
      <c r="K5" s="1" t="s">
        <v>57</v>
      </c>
      <c r="L5" s="1" t="s">
        <v>58</v>
      </c>
      <c r="M5" s="1" t="s">
        <v>59</v>
      </c>
      <c r="N5" s="1" t="s">
        <v>60</v>
      </c>
      <c r="O5" s="1"/>
      <c r="P5" s="1"/>
      <c r="Q5" s="1"/>
    </row>
    <row r="6" spans="1:17" ht="17" x14ac:dyDescent="0.2">
      <c r="A6" s="6" t="s">
        <v>25</v>
      </c>
      <c r="B6" s="1" t="s">
        <v>26</v>
      </c>
      <c r="C6" s="1"/>
      <c r="D6" s="1"/>
      <c r="E6" s="1"/>
      <c r="F6" s="1"/>
      <c r="I6" s="6" t="s">
        <v>218</v>
      </c>
      <c r="J6" s="1">
        <v>-1689</v>
      </c>
      <c r="K6" s="1" t="s">
        <v>172</v>
      </c>
      <c r="L6" s="1" t="s">
        <v>30</v>
      </c>
      <c r="M6" s="1" t="s">
        <v>28</v>
      </c>
      <c r="N6" s="1" t="s">
        <v>26</v>
      </c>
      <c r="O6" s="1" t="s">
        <v>63</v>
      </c>
      <c r="P6" s="1"/>
      <c r="Q6" s="1"/>
    </row>
    <row r="7" spans="1:17" ht="17" x14ac:dyDescent="0.2">
      <c r="A7" s="6" t="s">
        <v>27</v>
      </c>
      <c r="B7" s="1" t="s">
        <v>28</v>
      </c>
      <c r="C7" s="1"/>
      <c r="D7" s="1"/>
      <c r="E7" s="1"/>
      <c r="F7" s="1"/>
      <c r="I7" s="6" t="s">
        <v>225</v>
      </c>
      <c r="J7" s="1">
        <v>-1692</v>
      </c>
      <c r="K7" s="1" t="s">
        <v>173</v>
      </c>
      <c r="L7" s="1" t="s">
        <v>30</v>
      </c>
      <c r="M7" s="1" t="s">
        <v>28</v>
      </c>
      <c r="N7" s="1" t="s">
        <v>26</v>
      </c>
      <c r="O7" s="1" t="s">
        <v>66</v>
      </c>
      <c r="P7" s="1"/>
      <c r="Q7" s="1"/>
    </row>
    <row r="8" spans="1:17" ht="17" x14ac:dyDescent="0.2">
      <c r="A8" s="6" t="s">
        <v>29</v>
      </c>
      <c r="B8" s="1" t="s">
        <v>30</v>
      </c>
      <c r="C8" s="1"/>
      <c r="D8" s="1"/>
      <c r="E8" s="1"/>
      <c r="F8" s="1"/>
      <c r="I8" s="6" t="s">
        <v>226</v>
      </c>
      <c r="J8" s="1">
        <v>-1648</v>
      </c>
      <c r="K8" s="1" t="s">
        <v>174</v>
      </c>
      <c r="L8" s="1" t="s">
        <v>30</v>
      </c>
      <c r="M8" s="1" t="s">
        <v>28</v>
      </c>
      <c r="N8" s="1" t="s">
        <v>26</v>
      </c>
      <c r="O8" s="1" t="s">
        <v>69</v>
      </c>
      <c r="P8" s="1"/>
      <c r="Q8" s="1"/>
    </row>
    <row r="9" spans="1:17" ht="17" x14ac:dyDescent="0.2">
      <c r="A9" s="6" t="s">
        <v>31</v>
      </c>
      <c r="B9" s="1">
        <v>0.82499999999999996</v>
      </c>
      <c r="C9" s="1"/>
      <c r="D9" s="1"/>
      <c r="E9" s="1"/>
      <c r="F9" s="1"/>
      <c r="I9" s="6" t="s">
        <v>227</v>
      </c>
      <c r="J9" s="1">
        <v>-1035</v>
      </c>
      <c r="K9" s="1" t="s">
        <v>175</v>
      </c>
      <c r="L9" s="1" t="s">
        <v>30</v>
      </c>
      <c r="M9" s="1" t="s">
        <v>28</v>
      </c>
      <c r="N9" s="1" t="s">
        <v>26</v>
      </c>
      <c r="O9" s="1" t="s">
        <v>72</v>
      </c>
      <c r="P9" s="1"/>
      <c r="Q9" s="1"/>
    </row>
    <row r="10" spans="1:17" ht="17" x14ac:dyDescent="0.2">
      <c r="A10" s="6"/>
      <c r="B10" s="1"/>
      <c r="C10" s="1"/>
      <c r="D10" s="1"/>
      <c r="E10" s="1"/>
      <c r="F10" s="1"/>
      <c r="I10" s="6" t="s">
        <v>223</v>
      </c>
      <c r="J10" s="1">
        <v>262.60000000000002</v>
      </c>
      <c r="K10" s="1" t="s">
        <v>176</v>
      </c>
      <c r="L10" s="1" t="s">
        <v>30</v>
      </c>
      <c r="M10" s="1" t="s">
        <v>177</v>
      </c>
      <c r="N10" s="1">
        <v>2.63E-2</v>
      </c>
      <c r="O10" s="1" t="s">
        <v>22</v>
      </c>
      <c r="P10" s="1"/>
      <c r="Q10" s="1"/>
    </row>
    <row r="11" spans="1:17" ht="17" x14ac:dyDescent="0.2">
      <c r="A11" s="6" t="s">
        <v>32</v>
      </c>
      <c r="B11" s="1"/>
      <c r="C11" s="1"/>
      <c r="D11" s="1"/>
      <c r="E11" s="1"/>
      <c r="F11" s="1"/>
      <c r="I11" s="6" t="s">
        <v>228</v>
      </c>
      <c r="J11" s="1">
        <v>-3.3690000000000002</v>
      </c>
      <c r="K11" s="1" t="s">
        <v>178</v>
      </c>
      <c r="L11" s="1" t="s">
        <v>37</v>
      </c>
      <c r="M11" s="1" t="s">
        <v>35</v>
      </c>
      <c r="N11" s="1" t="s">
        <v>95</v>
      </c>
      <c r="O11" s="1" t="s">
        <v>76</v>
      </c>
      <c r="P11" s="1"/>
      <c r="Q11" s="1"/>
    </row>
    <row r="12" spans="1:17" ht="17" x14ac:dyDescent="0.2">
      <c r="A12" s="6" t="s">
        <v>33</v>
      </c>
      <c r="B12" s="1" t="s">
        <v>170</v>
      </c>
      <c r="C12" s="1"/>
      <c r="D12" s="1"/>
      <c r="E12" s="1"/>
      <c r="F12" s="1"/>
      <c r="I12" s="6" t="s">
        <v>229</v>
      </c>
      <c r="J12" s="1">
        <v>40.54</v>
      </c>
      <c r="K12" s="1" t="s">
        <v>179</v>
      </c>
      <c r="L12" s="1" t="s">
        <v>37</v>
      </c>
      <c r="M12" s="1" t="s">
        <v>35</v>
      </c>
      <c r="N12" s="1">
        <v>0.99690000000000001</v>
      </c>
      <c r="O12" s="1" t="s">
        <v>79</v>
      </c>
      <c r="P12" s="1"/>
      <c r="Q12" s="1"/>
    </row>
    <row r="13" spans="1:17" ht="17" x14ac:dyDescent="0.2">
      <c r="A13" s="6" t="s">
        <v>25</v>
      </c>
      <c r="B13" s="1">
        <v>2.0000000000000001E-4</v>
      </c>
      <c r="C13" s="1"/>
      <c r="D13" s="1"/>
      <c r="E13" s="1"/>
      <c r="F13" s="1"/>
      <c r="I13" s="6" t="s">
        <v>230</v>
      </c>
      <c r="J13" s="1">
        <v>654</v>
      </c>
      <c r="K13" s="1" t="s">
        <v>180</v>
      </c>
      <c r="L13" s="1" t="s">
        <v>30</v>
      </c>
      <c r="M13" s="1" t="s">
        <v>28</v>
      </c>
      <c r="N13" s="1" t="s">
        <v>26</v>
      </c>
      <c r="O13" s="1" t="s">
        <v>82</v>
      </c>
      <c r="P13" s="1"/>
      <c r="Q13" s="1"/>
    </row>
    <row r="14" spans="1:17" ht="17" x14ac:dyDescent="0.2">
      <c r="A14" s="6" t="s">
        <v>27</v>
      </c>
      <c r="B14" s="1" t="s">
        <v>110</v>
      </c>
      <c r="C14" s="1"/>
      <c r="D14" s="1"/>
      <c r="E14" s="1"/>
      <c r="F14" s="1"/>
      <c r="I14" s="6" t="s">
        <v>224</v>
      </c>
      <c r="J14" s="1">
        <v>1951</v>
      </c>
      <c r="K14" s="1" t="s">
        <v>181</v>
      </c>
      <c r="L14" s="1" t="s">
        <v>30</v>
      </c>
      <c r="M14" s="1" t="s">
        <v>28</v>
      </c>
      <c r="N14" s="1" t="s">
        <v>26</v>
      </c>
      <c r="O14" s="1" t="s">
        <v>84</v>
      </c>
      <c r="P14" s="1"/>
      <c r="Q14" s="1"/>
    </row>
    <row r="15" spans="1:17" ht="17" x14ac:dyDescent="0.2">
      <c r="A15" s="6" t="s">
        <v>36</v>
      </c>
      <c r="B15" s="1" t="s">
        <v>30</v>
      </c>
      <c r="C15" s="1"/>
      <c r="D15" s="1"/>
      <c r="E15" s="1"/>
      <c r="F15" s="1"/>
      <c r="I15" s="6" t="s">
        <v>231</v>
      </c>
      <c r="J15" s="1">
        <v>43.91</v>
      </c>
      <c r="K15" s="1" t="s">
        <v>182</v>
      </c>
      <c r="L15" s="1" t="s">
        <v>37</v>
      </c>
      <c r="M15" s="1" t="s">
        <v>35</v>
      </c>
      <c r="N15" s="1">
        <v>0.99539999999999995</v>
      </c>
      <c r="O15" s="1" t="s">
        <v>86</v>
      </c>
      <c r="P15" s="1"/>
      <c r="Q15" s="1"/>
    </row>
    <row r="16" spans="1:17" ht="17" x14ac:dyDescent="0.2">
      <c r="A16" s="6"/>
      <c r="B16" s="1"/>
      <c r="C16" s="1"/>
      <c r="D16" s="1"/>
      <c r="E16" s="1"/>
      <c r="F16" s="1"/>
      <c r="I16" s="6" t="s">
        <v>232</v>
      </c>
      <c r="J16" s="1">
        <v>657.3</v>
      </c>
      <c r="K16" s="1" t="s">
        <v>183</v>
      </c>
      <c r="L16" s="1" t="s">
        <v>30</v>
      </c>
      <c r="M16" s="1" t="s">
        <v>28</v>
      </c>
      <c r="N16" s="1" t="s">
        <v>26</v>
      </c>
      <c r="O16" s="1" t="s">
        <v>88</v>
      </c>
      <c r="P16" s="1"/>
      <c r="Q16" s="1"/>
    </row>
    <row r="17" spans="1:17" ht="17" x14ac:dyDescent="0.2">
      <c r="A17" s="6" t="s">
        <v>38</v>
      </c>
      <c r="B17" s="1"/>
      <c r="C17" s="1"/>
      <c r="D17" s="1"/>
      <c r="E17" s="1"/>
      <c r="F17" s="1"/>
      <c r="I17" s="6" t="s">
        <v>233</v>
      </c>
      <c r="J17" s="1">
        <v>1955</v>
      </c>
      <c r="K17" s="1" t="s">
        <v>184</v>
      </c>
      <c r="L17" s="1" t="s">
        <v>30</v>
      </c>
      <c r="M17" s="1" t="s">
        <v>28</v>
      </c>
      <c r="N17" s="1" t="s">
        <v>26</v>
      </c>
      <c r="O17" s="1" t="s">
        <v>90</v>
      </c>
      <c r="P17" s="1"/>
      <c r="Q17" s="1"/>
    </row>
    <row r="18" spans="1:17" ht="17" x14ac:dyDescent="0.2">
      <c r="A18" s="6" t="s">
        <v>39</v>
      </c>
      <c r="B18" s="1">
        <v>30.47</v>
      </c>
      <c r="C18" s="1"/>
      <c r="D18" s="1"/>
      <c r="E18" s="1"/>
      <c r="F18" s="1"/>
      <c r="I18" s="6" t="s">
        <v>234</v>
      </c>
      <c r="J18" s="1">
        <v>613.4</v>
      </c>
      <c r="K18" s="1" t="s">
        <v>185</v>
      </c>
      <c r="L18" s="1" t="s">
        <v>30</v>
      </c>
      <c r="M18" s="1" t="s">
        <v>28</v>
      </c>
      <c r="N18" s="1" t="s">
        <v>26</v>
      </c>
      <c r="O18" s="1" t="s">
        <v>93</v>
      </c>
      <c r="P18" s="1"/>
      <c r="Q18" s="1"/>
    </row>
    <row r="19" spans="1:17" ht="17" x14ac:dyDescent="0.2">
      <c r="A19" s="6" t="s">
        <v>25</v>
      </c>
      <c r="B19" s="1" t="s">
        <v>26</v>
      </c>
      <c r="C19" s="1"/>
      <c r="D19" s="1"/>
      <c r="E19" s="1"/>
      <c r="F19" s="1"/>
      <c r="I19" s="6" t="s">
        <v>235</v>
      </c>
      <c r="J19" s="1">
        <v>1911</v>
      </c>
      <c r="K19" s="1" t="s">
        <v>186</v>
      </c>
      <c r="L19" s="1" t="s">
        <v>30</v>
      </c>
      <c r="M19" s="1" t="s">
        <v>28</v>
      </c>
      <c r="N19" s="1" t="s">
        <v>26</v>
      </c>
      <c r="O19" s="1" t="s">
        <v>96</v>
      </c>
      <c r="P19" s="1"/>
      <c r="Q19" s="1"/>
    </row>
    <row r="20" spans="1:17" ht="17" x14ac:dyDescent="0.2">
      <c r="A20" s="6" t="s">
        <v>27</v>
      </c>
      <c r="B20" s="1" t="s">
        <v>28</v>
      </c>
      <c r="C20" s="1"/>
      <c r="D20" s="1"/>
      <c r="E20" s="1"/>
      <c r="F20" s="1"/>
      <c r="I20" s="6" t="s">
        <v>236</v>
      </c>
      <c r="J20" s="1">
        <v>1297</v>
      </c>
      <c r="K20" s="1" t="s">
        <v>187</v>
      </c>
      <c r="L20" s="1" t="s">
        <v>30</v>
      </c>
      <c r="M20" s="1" t="s">
        <v>28</v>
      </c>
      <c r="N20" s="1" t="s">
        <v>26</v>
      </c>
      <c r="O20" s="1" t="s">
        <v>98</v>
      </c>
      <c r="P20" s="1"/>
      <c r="Q20" s="1"/>
    </row>
    <row r="21" spans="1:17" ht="17" x14ac:dyDescent="0.2">
      <c r="A21" s="6" t="s">
        <v>36</v>
      </c>
      <c r="B21" s="1" t="s">
        <v>30</v>
      </c>
      <c r="C21" s="1"/>
      <c r="D21" s="1"/>
      <c r="E21" s="1"/>
      <c r="F21" s="1"/>
      <c r="I21" s="6"/>
      <c r="J21" s="1"/>
      <c r="K21" s="1"/>
      <c r="L21" s="1"/>
      <c r="M21" s="1"/>
      <c r="N21" s="1"/>
      <c r="O21" s="1"/>
      <c r="P21" s="1"/>
      <c r="Q21" s="1"/>
    </row>
    <row r="22" spans="1:17" ht="17" x14ac:dyDescent="0.2">
      <c r="A22" s="6"/>
      <c r="B22" s="1"/>
      <c r="C22" s="1"/>
      <c r="D22" s="1"/>
      <c r="E22" s="1"/>
      <c r="F22" s="1"/>
      <c r="I22" s="6" t="s">
        <v>99</v>
      </c>
      <c r="J22" s="1" t="s">
        <v>100</v>
      </c>
      <c r="K22" s="1" t="s">
        <v>101</v>
      </c>
      <c r="L22" s="1" t="s">
        <v>56</v>
      </c>
      <c r="M22" s="1" t="s">
        <v>102</v>
      </c>
      <c r="N22" s="1" t="s">
        <v>103</v>
      </c>
      <c r="O22" s="1" t="s">
        <v>104</v>
      </c>
      <c r="P22" s="1" t="s">
        <v>105</v>
      </c>
      <c r="Q22" s="1" t="s">
        <v>42</v>
      </c>
    </row>
    <row r="23" spans="1:17" ht="17" x14ac:dyDescent="0.2">
      <c r="A23" s="6" t="s">
        <v>40</v>
      </c>
      <c r="B23" s="1" t="s">
        <v>41</v>
      </c>
      <c r="C23" s="1" t="s">
        <v>42</v>
      </c>
      <c r="D23" s="1" t="s">
        <v>43</v>
      </c>
      <c r="E23" s="1" t="s">
        <v>33</v>
      </c>
      <c r="F23" s="1" t="s">
        <v>25</v>
      </c>
      <c r="I23" s="6" t="s">
        <v>218</v>
      </c>
      <c r="J23" s="1">
        <v>59649</v>
      </c>
      <c r="K23" s="1">
        <v>61338</v>
      </c>
      <c r="L23" s="1">
        <v>-1689</v>
      </c>
      <c r="M23" s="1">
        <v>84.76</v>
      </c>
      <c r="N23" s="1">
        <v>40</v>
      </c>
      <c r="O23" s="1">
        <v>40</v>
      </c>
      <c r="P23" s="1">
        <v>28.17</v>
      </c>
      <c r="Q23" s="1">
        <v>234</v>
      </c>
    </row>
    <row r="24" spans="1:17" ht="17" x14ac:dyDescent="0.2">
      <c r="A24" s="6" t="s">
        <v>44</v>
      </c>
      <c r="B24" s="1">
        <v>158456793</v>
      </c>
      <c r="C24" s="1">
        <v>5</v>
      </c>
      <c r="D24" s="1">
        <v>31691359</v>
      </c>
      <c r="E24" s="1" t="s">
        <v>171</v>
      </c>
      <c r="F24" s="1" t="s">
        <v>46</v>
      </c>
      <c r="I24" s="6" t="s">
        <v>237</v>
      </c>
      <c r="J24" s="1">
        <v>59649</v>
      </c>
      <c r="K24" s="1">
        <v>61341</v>
      </c>
      <c r="L24" s="1">
        <v>-1692</v>
      </c>
      <c r="M24" s="1">
        <v>84.76</v>
      </c>
      <c r="N24" s="1">
        <v>40</v>
      </c>
      <c r="O24" s="1">
        <v>40</v>
      </c>
      <c r="P24" s="1">
        <v>28.23</v>
      </c>
      <c r="Q24" s="1">
        <v>234</v>
      </c>
    </row>
    <row r="25" spans="1:17" ht="17" x14ac:dyDescent="0.2">
      <c r="A25" s="6" t="s">
        <v>47</v>
      </c>
      <c r="B25" s="1">
        <v>33619695</v>
      </c>
      <c r="C25" s="1">
        <v>234</v>
      </c>
      <c r="D25" s="1">
        <v>143674</v>
      </c>
      <c r="E25" s="1"/>
      <c r="F25" s="1"/>
      <c r="I25" s="6" t="s">
        <v>226</v>
      </c>
      <c r="J25" s="1">
        <v>59649</v>
      </c>
      <c r="K25" s="1">
        <v>61297</v>
      </c>
      <c r="L25" s="1">
        <v>-1648</v>
      </c>
      <c r="M25" s="1">
        <v>84.76</v>
      </c>
      <c r="N25" s="1">
        <v>40</v>
      </c>
      <c r="O25" s="1">
        <v>40</v>
      </c>
      <c r="P25" s="1">
        <v>27.5</v>
      </c>
      <c r="Q25" s="1">
        <v>234</v>
      </c>
    </row>
    <row r="26" spans="1:17" ht="17" x14ac:dyDescent="0.2">
      <c r="A26" s="6" t="s">
        <v>48</v>
      </c>
      <c r="B26" s="1">
        <v>192076488</v>
      </c>
      <c r="C26" s="1">
        <v>239</v>
      </c>
      <c r="D26" s="1"/>
      <c r="E26" s="1"/>
      <c r="F26" s="1"/>
      <c r="I26" s="6" t="s">
        <v>227</v>
      </c>
      <c r="J26" s="1">
        <v>59649</v>
      </c>
      <c r="K26" s="1">
        <v>60684</v>
      </c>
      <c r="L26" s="1">
        <v>-1035</v>
      </c>
      <c r="M26" s="1">
        <v>84.76</v>
      </c>
      <c r="N26" s="1">
        <v>40</v>
      </c>
      <c r="O26" s="1">
        <v>40</v>
      </c>
      <c r="P26" s="1">
        <v>17.260000000000002</v>
      </c>
      <c r="Q26" s="1">
        <v>234</v>
      </c>
    </row>
    <row r="27" spans="1:17" ht="17" x14ac:dyDescent="0.2">
      <c r="A27" s="6"/>
      <c r="B27" s="1"/>
      <c r="C27" s="1"/>
      <c r="D27" s="1"/>
      <c r="E27" s="1"/>
      <c r="F27" s="1"/>
      <c r="I27" s="6" t="s">
        <v>223</v>
      </c>
      <c r="J27" s="1">
        <v>59649</v>
      </c>
      <c r="K27" s="1">
        <v>59386</v>
      </c>
      <c r="L27" s="1">
        <v>262.60000000000002</v>
      </c>
      <c r="M27" s="1">
        <v>84.76</v>
      </c>
      <c r="N27" s="1">
        <v>40</v>
      </c>
      <c r="O27" s="1">
        <v>40</v>
      </c>
      <c r="P27" s="1">
        <v>4.3819999999999997</v>
      </c>
      <c r="Q27" s="1">
        <v>234</v>
      </c>
    </row>
    <row r="28" spans="1:17" ht="17" x14ac:dyDescent="0.2">
      <c r="A28" s="6" t="s">
        <v>49</v>
      </c>
      <c r="B28" s="1"/>
      <c r="C28" s="1"/>
      <c r="D28" s="1"/>
      <c r="E28" s="1"/>
      <c r="F28" s="1"/>
      <c r="I28" s="6" t="s">
        <v>238</v>
      </c>
      <c r="J28" s="1">
        <v>61338</v>
      </c>
      <c r="K28" s="1">
        <v>61341</v>
      </c>
      <c r="L28" s="1">
        <v>-3.3690000000000002</v>
      </c>
      <c r="M28" s="1">
        <v>84.76</v>
      </c>
      <c r="N28" s="1">
        <v>40</v>
      </c>
      <c r="O28" s="1">
        <v>40</v>
      </c>
      <c r="P28" s="1">
        <v>5.6219999999999999E-2</v>
      </c>
      <c r="Q28" s="1">
        <v>234</v>
      </c>
    </row>
    <row r="29" spans="1:17" ht="17" x14ac:dyDescent="0.2">
      <c r="A29" s="6" t="s">
        <v>50</v>
      </c>
      <c r="B29" s="1">
        <v>6</v>
      </c>
      <c r="C29" s="1"/>
      <c r="D29" s="1"/>
      <c r="E29" s="1"/>
      <c r="F29" s="1"/>
      <c r="I29" s="6" t="s">
        <v>239</v>
      </c>
      <c r="J29" s="1">
        <v>61338</v>
      </c>
      <c r="K29" s="1">
        <v>61297</v>
      </c>
      <c r="L29" s="1">
        <v>40.54</v>
      </c>
      <c r="M29" s="1">
        <v>84.76</v>
      </c>
      <c r="N29" s="1">
        <v>40</v>
      </c>
      <c r="O29" s="1">
        <v>40</v>
      </c>
      <c r="P29" s="1">
        <v>0.6764</v>
      </c>
      <c r="Q29" s="1">
        <v>234</v>
      </c>
    </row>
    <row r="30" spans="1:17" ht="17" x14ac:dyDescent="0.2">
      <c r="A30" s="6" t="s">
        <v>51</v>
      </c>
      <c r="B30" s="1">
        <v>240</v>
      </c>
      <c r="C30" s="1"/>
      <c r="D30" s="1"/>
      <c r="E30" s="1"/>
      <c r="F30" s="1"/>
      <c r="I30" s="6" t="s">
        <v>230</v>
      </c>
      <c r="J30" s="1">
        <v>61338</v>
      </c>
      <c r="K30" s="1">
        <v>60684</v>
      </c>
      <c r="L30" s="1">
        <v>654</v>
      </c>
      <c r="M30" s="1">
        <v>84.76</v>
      </c>
      <c r="N30" s="1">
        <v>40</v>
      </c>
      <c r="O30" s="1">
        <v>40</v>
      </c>
      <c r="P30" s="1">
        <v>10.91</v>
      </c>
      <c r="Q30" s="1">
        <v>234</v>
      </c>
    </row>
    <row r="31" spans="1:17" ht="17" x14ac:dyDescent="0.2">
      <c r="A31" s="6"/>
      <c r="B31" s="1"/>
      <c r="C31" s="1"/>
      <c r="D31" s="1"/>
      <c r="E31" s="1"/>
      <c r="F31" s="1"/>
      <c r="I31" s="6" t="s">
        <v>224</v>
      </c>
      <c r="J31" s="1">
        <v>61338</v>
      </c>
      <c r="K31" s="1">
        <v>59386</v>
      </c>
      <c r="L31" s="1">
        <v>1951</v>
      </c>
      <c r="M31" s="1">
        <v>84.76</v>
      </c>
      <c r="N31" s="1">
        <v>40</v>
      </c>
      <c r="O31" s="1">
        <v>40</v>
      </c>
      <c r="P31" s="1">
        <v>32.56</v>
      </c>
      <c r="Q31" s="1">
        <v>234</v>
      </c>
    </row>
    <row r="32" spans="1:17" ht="17" x14ac:dyDescent="0.2">
      <c r="A32" s="6"/>
      <c r="B32" s="1"/>
      <c r="C32" s="1"/>
      <c r="D32" s="1"/>
      <c r="E32" s="1"/>
      <c r="F32" s="1"/>
      <c r="I32" s="6" t="s">
        <v>231</v>
      </c>
      <c r="J32" s="1">
        <v>61341</v>
      </c>
      <c r="K32" s="1">
        <v>61297</v>
      </c>
      <c r="L32" s="1">
        <v>43.91</v>
      </c>
      <c r="M32" s="1">
        <v>84.76</v>
      </c>
      <c r="N32" s="1">
        <v>40</v>
      </c>
      <c r="O32" s="1">
        <v>40</v>
      </c>
      <c r="P32" s="1">
        <v>0.73260000000000003</v>
      </c>
      <c r="Q32" s="1">
        <v>234</v>
      </c>
    </row>
    <row r="33" spans="1:17" ht="17" x14ac:dyDescent="0.2">
      <c r="A33" s="6"/>
      <c r="B33" s="1"/>
      <c r="C33" s="1"/>
      <c r="D33" s="1"/>
      <c r="E33" s="1"/>
      <c r="F33" s="1"/>
      <c r="I33" s="6" t="s">
        <v>240</v>
      </c>
      <c r="J33" s="1">
        <v>61341</v>
      </c>
      <c r="K33" s="1">
        <v>60684</v>
      </c>
      <c r="L33" s="1">
        <v>657.3</v>
      </c>
      <c r="M33" s="1">
        <v>84.76</v>
      </c>
      <c r="N33" s="1">
        <v>40</v>
      </c>
      <c r="O33" s="1">
        <v>40</v>
      </c>
      <c r="P33" s="1">
        <v>10.97</v>
      </c>
      <c r="Q33" s="1">
        <v>234</v>
      </c>
    </row>
    <row r="34" spans="1:17" ht="17" x14ac:dyDescent="0.2">
      <c r="A34" s="6"/>
      <c r="B34" s="1"/>
      <c r="C34" s="1"/>
      <c r="D34" s="1"/>
      <c r="E34" s="1"/>
      <c r="F34" s="1"/>
      <c r="I34" s="6" t="s">
        <v>233</v>
      </c>
      <c r="J34" s="1">
        <v>61341</v>
      </c>
      <c r="K34" s="1">
        <v>59386</v>
      </c>
      <c r="L34" s="1">
        <v>1955</v>
      </c>
      <c r="M34" s="1">
        <v>84.76</v>
      </c>
      <c r="N34" s="1">
        <v>40</v>
      </c>
      <c r="O34" s="1">
        <v>40</v>
      </c>
      <c r="P34" s="1">
        <v>32.61</v>
      </c>
      <c r="Q34" s="1">
        <v>234</v>
      </c>
    </row>
    <row r="35" spans="1:17" ht="17" x14ac:dyDescent="0.2">
      <c r="A35" s="6"/>
      <c r="B35" s="1"/>
      <c r="C35" s="1"/>
      <c r="D35" s="1"/>
      <c r="E35" s="1"/>
      <c r="F35" s="1"/>
      <c r="I35" s="6" t="s">
        <v>241</v>
      </c>
      <c r="J35" s="1">
        <v>61297</v>
      </c>
      <c r="K35" s="1">
        <v>60684</v>
      </c>
      <c r="L35" s="1">
        <v>613.4</v>
      </c>
      <c r="M35" s="1">
        <v>84.76</v>
      </c>
      <c r="N35" s="1">
        <v>40</v>
      </c>
      <c r="O35" s="1">
        <v>40</v>
      </c>
      <c r="P35" s="1">
        <v>10.24</v>
      </c>
      <c r="Q35" s="1">
        <v>234</v>
      </c>
    </row>
    <row r="36" spans="1:17" ht="17" x14ac:dyDescent="0.2">
      <c r="A36" s="6"/>
      <c r="B36" s="1"/>
      <c r="C36" s="1"/>
      <c r="D36" s="1"/>
      <c r="E36" s="1"/>
      <c r="F36" s="1"/>
      <c r="I36" s="6" t="s">
        <v>235</v>
      </c>
      <c r="J36" s="1">
        <v>61297</v>
      </c>
      <c r="K36" s="1">
        <v>59386</v>
      </c>
      <c r="L36" s="1">
        <v>1911</v>
      </c>
      <c r="M36" s="1">
        <v>84.76</v>
      </c>
      <c r="N36" s="1">
        <v>40</v>
      </c>
      <c r="O36" s="1">
        <v>40</v>
      </c>
      <c r="P36" s="1">
        <v>31.88</v>
      </c>
      <c r="Q36" s="1">
        <v>234</v>
      </c>
    </row>
    <row r="37" spans="1:17" ht="17" x14ac:dyDescent="0.2">
      <c r="A37" s="6"/>
      <c r="B37" s="1"/>
      <c r="C37" s="1"/>
      <c r="D37" s="1"/>
      <c r="E37" s="1"/>
      <c r="F37" s="1"/>
      <c r="I37" s="6" t="s">
        <v>242</v>
      </c>
      <c r="J37" s="1">
        <v>60684</v>
      </c>
      <c r="K37" s="1">
        <v>59386</v>
      </c>
      <c r="L37" s="1">
        <v>1297</v>
      </c>
      <c r="M37" s="1">
        <v>84.76</v>
      </c>
      <c r="N37" s="1">
        <v>40</v>
      </c>
      <c r="O37" s="1">
        <v>40</v>
      </c>
      <c r="P37" s="1">
        <v>21.64</v>
      </c>
      <c r="Q37" s="1">
        <v>234</v>
      </c>
    </row>
    <row r="38" spans="1:17" ht="17" x14ac:dyDescent="0.2">
      <c r="A38" s="6"/>
      <c r="B38" s="1"/>
      <c r="C38" s="1"/>
      <c r="D38" s="1"/>
      <c r="E38" s="1"/>
      <c r="F38" s="1"/>
      <c r="I38" s="6"/>
      <c r="J38" s="1"/>
      <c r="K38" s="1"/>
      <c r="L38" s="1"/>
      <c r="M38" s="1"/>
      <c r="N38" s="1"/>
      <c r="O38" s="1"/>
      <c r="P38" s="1"/>
      <c r="Q38" s="1"/>
    </row>
    <row r="39" spans="1:17" ht="17" x14ac:dyDescent="0.2">
      <c r="A39" s="6"/>
      <c r="B39" s="1"/>
      <c r="C39" s="1"/>
      <c r="D39" s="1"/>
      <c r="E39" s="1"/>
      <c r="F39" s="1"/>
      <c r="I39" s="6"/>
      <c r="J39" s="1"/>
      <c r="K39" s="1"/>
      <c r="L39" s="1"/>
      <c r="M39" s="1"/>
      <c r="N39" s="1"/>
      <c r="O39" s="1"/>
      <c r="P39" s="1"/>
      <c r="Q39" s="1"/>
    </row>
    <row r="40" spans="1:17" ht="17" x14ac:dyDescent="0.2">
      <c r="A40" s="6"/>
      <c r="B40" s="1"/>
      <c r="C40" s="1"/>
      <c r="D40" s="1"/>
      <c r="E40" s="1"/>
      <c r="F40" s="1"/>
      <c r="I40" s="6"/>
      <c r="J40" s="1"/>
      <c r="K40" s="1"/>
      <c r="L40" s="1"/>
      <c r="M40" s="1"/>
      <c r="N40" s="1"/>
      <c r="O40" s="1"/>
      <c r="P40" s="1"/>
      <c r="Q40" s="1"/>
    </row>
    <row r="41" spans="1:17" ht="17" x14ac:dyDescent="0.2">
      <c r="A41" s="6"/>
      <c r="B41" s="1"/>
      <c r="C41" s="1"/>
      <c r="D41" s="1"/>
      <c r="E41" s="1"/>
      <c r="F41" s="1"/>
      <c r="I41" s="6"/>
      <c r="J41" s="1"/>
      <c r="K41" s="1"/>
      <c r="L41" s="1"/>
      <c r="M41" s="1"/>
      <c r="N41" s="1"/>
      <c r="O41" s="1"/>
      <c r="P41" s="1"/>
      <c r="Q41" s="1"/>
    </row>
    <row r="42" spans="1:17" ht="17" x14ac:dyDescent="0.2">
      <c r="A42" s="6"/>
      <c r="B42" s="1"/>
      <c r="C42" s="1"/>
      <c r="D42" s="1"/>
      <c r="E42" s="1"/>
      <c r="F42" s="1"/>
      <c r="I42" s="6"/>
      <c r="J42" s="1"/>
      <c r="K42" s="1"/>
      <c r="L42" s="1"/>
      <c r="M42" s="1"/>
      <c r="N42" s="1"/>
      <c r="O42" s="1"/>
      <c r="P42" s="1"/>
      <c r="Q42" s="1"/>
    </row>
    <row r="43" spans="1:17" ht="17" x14ac:dyDescent="0.2">
      <c r="A43" s="6"/>
      <c r="B43" s="1"/>
      <c r="C43" s="1"/>
      <c r="D43" s="1"/>
      <c r="E43" s="1"/>
      <c r="F43" s="1"/>
      <c r="I43" s="6"/>
      <c r="J43" s="1"/>
      <c r="K43" s="1"/>
      <c r="L43" s="1"/>
      <c r="M43" s="1"/>
      <c r="N43" s="1"/>
      <c r="O43" s="1"/>
      <c r="P43" s="1"/>
      <c r="Q43" s="1"/>
    </row>
    <row r="44" spans="1:17" ht="17" x14ac:dyDescent="0.2">
      <c r="A44" s="6"/>
      <c r="B44" s="1"/>
      <c r="C44" s="1"/>
      <c r="D44" s="1"/>
      <c r="E44" s="1"/>
      <c r="F44" s="1"/>
      <c r="I44" s="6"/>
      <c r="J44" s="1"/>
      <c r="K44" s="1"/>
      <c r="L44" s="1"/>
      <c r="M44" s="1"/>
      <c r="N44" s="1"/>
      <c r="O44" s="1"/>
      <c r="P44" s="1"/>
      <c r="Q44" s="1"/>
    </row>
    <row r="45" spans="1:17" ht="17" x14ac:dyDescent="0.2">
      <c r="A45" s="6"/>
      <c r="B45" s="1"/>
      <c r="C45" s="1"/>
      <c r="D45" s="1"/>
      <c r="E45" s="1"/>
      <c r="F45" s="1"/>
      <c r="I45" s="6"/>
      <c r="J45" s="1"/>
      <c r="K45" s="1"/>
      <c r="L45" s="1"/>
      <c r="M45" s="1"/>
      <c r="N45" s="1"/>
      <c r="O45" s="1"/>
      <c r="P45" s="1"/>
      <c r="Q45" s="1"/>
    </row>
    <row r="46" spans="1:17" ht="17" x14ac:dyDescent="0.2">
      <c r="A46" s="6"/>
      <c r="B46" s="1"/>
      <c r="C46" s="1"/>
      <c r="D46" s="1"/>
      <c r="E46" s="1"/>
      <c r="F46" s="1"/>
      <c r="I46" s="6"/>
      <c r="J46" s="1"/>
      <c r="K46" s="1"/>
      <c r="L46" s="1"/>
      <c r="M46" s="1"/>
      <c r="N46" s="1"/>
      <c r="O46" s="1"/>
      <c r="P46" s="1"/>
      <c r="Q46" s="1"/>
    </row>
    <row r="47" spans="1:17" ht="17" x14ac:dyDescent="0.2">
      <c r="A47" s="6"/>
      <c r="B47" s="1"/>
      <c r="C47" s="1"/>
      <c r="D47" s="1"/>
      <c r="E47" s="1"/>
      <c r="F47" s="1"/>
      <c r="I47" s="6"/>
      <c r="J47" s="1"/>
      <c r="K47" s="1"/>
      <c r="L47" s="1"/>
      <c r="M47" s="1"/>
      <c r="N47" s="1"/>
      <c r="O47" s="1"/>
      <c r="P47" s="1"/>
      <c r="Q47" s="1"/>
    </row>
    <row r="48" spans="1:17" ht="17" x14ac:dyDescent="0.2">
      <c r="A48" s="6"/>
      <c r="B48" s="1"/>
      <c r="C48" s="1"/>
      <c r="D48" s="1"/>
      <c r="E48" s="1"/>
      <c r="F48" s="1"/>
      <c r="I48" s="6"/>
      <c r="J48" s="1"/>
      <c r="K48" s="1"/>
      <c r="L48" s="1"/>
      <c r="M48" s="1"/>
      <c r="N48" s="1"/>
      <c r="O48" s="1"/>
      <c r="P48" s="1"/>
      <c r="Q48" s="1"/>
    </row>
    <row r="49" spans="1:17" ht="17" x14ac:dyDescent="0.2">
      <c r="A49" s="6"/>
      <c r="B49" s="1"/>
      <c r="C49" s="1"/>
      <c r="D49" s="1"/>
      <c r="E49" s="1"/>
      <c r="F49" s="1"/>
      <c r="I49" s="6"/>
      <c r="J49" s="1"/>
      <c r="K49" s="1"/>
      <c r="L49" s="1"/>
      <c r="M49" s="1"/>
      <c r="N49" s="1"/>
      <c r="O49" s="1"/>
      <c r="P49" s="1"/>
      <c r="Q49" s="1"/>
    </row>
    <row r="50" spans="1:17" ht="17" x14ac:dyDescent="0.2">
      <c r="I50" s="6"/>
      <c r="J50" s="1"/>
      <c r="K50" s="1"/>
      <c r="L50" s="1"/>
      <c r="M50" s="1"/>
      <c r="N50" s="1"/>
      <c r="O50" s="1"/>
      <c r="P50" s="1"/>
      <c r="Q50" s="1"/>
    </row>
    <row r="51" spans="1:17" ht="17" x14ac:dyDescent="0.2">
      <c r="I51" s="6"/>
      <c r="J51" s="1"/>
      <c r="K51" s="1"/>
      <c r="L51" s="1"/>
      <c r="M51" s="1"/>
      <c r="N51" s="1"/>
      <c r="O51" s="1"/>
      <c r="P51" s="1"/>
      <c r="Q51" s="1"/>
    </row>
    <row r="52" spans="1:17" ht="17" x14ac:dyDescent="0.2">
      <c r="I52" s="6"/>
      <c r="J52" s="1"/>
      <c r="K52" s="1"/>
      <c r="L52" s="1"/>
      <c r="M52" s="1"/>
      <c r="N52" s="1"/>
      <c r="O52" s="1"/>
      <c r="P52" s="1"/>
      <c r="Q52" s="1"/>
    </row>
    <row r="53" spans="1:17" ht="17" x14ac:dyDescent="0.2">
      <c r="I53" s="6"/>
      <c r="J53" s="1"/>
      <c r="K53" s="1"/>
      <c r="L53" s="1"/>
      <c r="M53" s="1"/>
      <c r="N53" s="1"/>
      <c r="O53" s="1"/>
      <c r="P53" s="1"/>
      <c r="Q53" s="1"/>
    </row>
    <row r="54" spans="1:17" ht="17" x14ac:dyDescent="0.2">
      <c r="I54" s="6"/>
      <c r="J54" s="1"/>
      <c r="K54" s="1"/>
      <c r="L54" s="1"/>
      <c r="M54" s="1"/>
      <c r="N54" s="1"/>
      <c r="O54" s="1"/>
      <c r="P54" s="1"/>
      <c r="Q54" s="1"/>
    </row>
    <row r="55" spans="1:17" ht="17" x14ac:dyDescent="0.2">
      <c r="I55" s="6"/>
      <c r="J55" s="1"/>
      <c r="K55" s="1"/>
      <c r="L55" s="1"/>
      <c r="M55" s="1"/>
      <c r="N55" s="1"/>
      <c r="O55" s="1"/>
      <c r="P55" s="1"/>
      <c r="Q55" s="1"/>
    </row>
    <row r="56" spans="1:17" ht="17" x14ac:dyDescent="0.2">
      <c r="I56" s="6"/>
      <c r="J56" s="1"/>
      <c r="K56" s="1"/>
      <c r="L56" s="1"/>
      <c r="M56" s="1"/>
      <c r="N56" s="1"/>
      <c r="O56" s="1"/>
      <c r="P56" s="1"/>
      <c r="Q56" s="1"/>
    </row>
    <row r="57" spans="1:17" ht="17" x14ac:dyDescent="0.2">
      <c r="I57" s="6"/>
      <c r="J57" s="1"/>
      <c r="K57" s="1"/>
      <c r="L57" s="1"/>
      <c r="M57" s="1"/>
      <c r="N57" s="1"/>
      <c r="O57" s="1"/>
      <c r="P57" s="1"/>
      <c r="Q57" s="1"/>
    </row>
    <row r="58" spans="1:17" ht="17" x14ac:dyDescent="0.2">
      <c r="I58" s="6"/>
      <c r="J58" s="1"/>
      <c r="K58" s="1"/>
      <c r="L58" s="1"/>
      <c r="M58" s="1"/>
      <c r="N58" s="1"/>
      <c r="O58" s="1"/>
      <c r="P58" s="1"/>
      <c r="Q58" s="1"/>
    </row>
    <row r="59" spans="1:17" ht="17" x14ac:dyDescent="0.2">
      <c r="I59" s="6"/>
      <c r="J59" s="1"/>
      <c r="K59" s="1"/>
      <c r="L59" s="1"/>
      <c r="M59" s="1"/>
      <c r="N59" s="1"/>
      <c r="O59" s="1"/>
      <c r="P59" s="1"/>
      <c r="Q59" s="1"/>
    </row>
    <row r="60" spans="1:17" ht="17" x14ac:dyDescent="0.2">
      <c r="I60" s="6"/>
      <c r="J60" s="1"/>
      <c r="K60" s="1"/>
      <c r="L60" s="1"/>
      <c r="M60" s="1"/>
      <c r="N60" s="1"/>
      <c r="O60" s="1"/>
      <c r="P60" s="1"/>
      <c r="Q60" s="1"/>
    </row>
    <row r="61" spans="1:17" ht="17" x14ac:dyDescent="0.2">
      <c r="I61" s="6"/>
      <c r="J61" s="1"/>
      <c r="K61" s="1"/>
      <c r="L61" s="1"/>
      <c r="M61" s="1"/>
      <c r="N61" s="1"/>
      <c r="O61" s="1"/>
      <c r="P61" s="1"/>
      <c r="Q61" s="1"/>
    </row>
    <row r="62" spans="1:17" ht="17" x14ac:dyDescent="0.2">
      <c r="I62" s="6"/>
      <c r="J62" s="1"/>
      <c r="K62" s="1"/>
      <c r="L62" s="1"/>
      <c r="M62" s="1"/>
      <c r="N62" s="1"/>
      <c r="O62" s="1"/>
      <c r="P62" s="1"/>
      <c r="Q62" s="1"/>
    </row>
    <row r="63" spans="1:17" ht="17" x14ac:dyDescent="0.2">
      <c r="I63" s="6"/>
      <c r="J63" s="1"/>
      <c r="K63" s="1"/>
      <c r="L63" s="1"/>
      <c r="M63" s="1"/>
      <c r="N63" s="1"/>
      <c r="O63" s="1"/>
      <c r="P63" s="1"/>
      <c r="Q63" s="1"/>
    </row>
    <row r="64" spans="1:17" ht="17" x14ac:dyDescent="0.2">
      <c r="I64" s="6"/>
      <c r="J64" s="1"/>
      <c r="K64" s="1"/>
      <c r="L64" s="1"/>
      <c r="M64" s="1"/>
      <c r="N64" s="1"/>
      <c r="O64" s="1"/>
      <c r="P64" s="1"/>
      <c r="Q64" s="1"/>
    </row>
    <row r="65" spans="9:17" ht="17" x14ac:dyDescent="0.2">
      <c r="I65" s="6"/>
      <c r="J65" s="1"/>
      <c r="K65" s="1"/>
      <c r="L65" s="1"/>
      <c r="M65" s="1"/>
      <c r="N65" s="1"/>
      <c r="O65" s="1"/>
      <c r="P65" s="1"/>
      <c r="Q65" s="1"/>
    </row>
    <row r="66" spans="9:17" ht="17" x14ac:dyDescent="0.2">
      <c r="I66" s="6"/>
      <c r="J66" s="1"/>
      <c r="K66" s="1"/>
      <c r="L66" s="1"/>
      <c r="M66" s="1"/>
      <c r="N66" s="1"/>
      <c r="O66" s="1"/>
      <c r="P66" s="1"/>
      <c r="Q66" s="1"/>
    </row>
    <row r="67" spans="9:17" ht="17" x14ac:dyDescent="0.2">
      <c r="I67" s="6"/>
      <c r="J67" s="1"/>
      <c r="K67" s="1"/>
      <c r="L67" s="1"/>
      <c r="M67" s="1"/>
      <c r="N67" s="1"/>
      <c r="O67" s="1"/>
      <c r="P67" s="1"/>
      <c r="Q67" s="1"/>
    </row>
    <row r="68" spans="9:17" ht="17" x14ac:dyDescent="0.2">
      <c r="I68" s="6"/>
      <c r="J68" s="1"/>
      <c r="K68" s="1"/>
      <c r="L68" s="1"/>
      <c r="M68" s="1"/>
      <c r="N68" s="1"/>
      <c r="O68" s="1"/>
      <c r="P68" s="1"/>
      <c r="Q68" s="1"/>
    </row>
    <row r="69" spans="9:17" ht="17" x14ac:dyDescent="0.2">
      <c r="I69" s="6"/>
      <c r="J69" s="1"/>
      <c r="K69" s="1"/>
      <c r="L69" s="1"/>
      <c r="M69" s="1"/>
      <c r="N69" s="1"/>
      <c r="O69" s="1"/>
      <c r="P69" s="1"/>
      <c r="Q69" s="1"/>
    </row>
    <row r="70" spans="9:17" ht="17" x14ac:dyDescent="0.2">
      <c r="I70" s="6"/>
      <c r="J70" s="1"/>
      <c r="K70" s="1"/>
      <c r="L70" s="1"/>
      <c r="M70" s="1"/>
      <c r="N70" s="1"/>
      <c r="O70" s="1"/>
      <c r="P70" s="1"/>
      <c r="Q70" s="1"/>
    </row>
    <row r="71" spans="9:17" ht="17" x14ac:dyDescent="0.2">
      <c r="I71" s="6"/>
      <c r="J71" s="1"/>
      <c r="K71" s="1"/>
      <c r="L71" s="1"/>
      <c r="M71" s="1"/>
      <c r="N71" s="1"/>
      <c r="O71" s="1"/>
      <c r="P71" s="1"/>
      <c r="Q71" s="1"/>
    </row>
    <row r="72" spans="9:17" ht="17" x14ac:dyDescent="0.2">
      <c r="I72" s="6"/>
      <c r="J72" s="1"/>
      <c r="K72" s="1"/>
      <c r="L72" s="1"/>
      <c r="M72" s="1"/>
      <c r="N72" s="1"/>
      <c r="O72" s="1"/>
      <c r="P72" s="1"/>
      <c r="Q72" s="1"/>
    </row>
    <row r="73" spans="9:17" ht="17" x14ac:dyDescent="0.2">
      <c r="I73" s="6"/>
      <c r="J73" s="1"/>
      <c r="K73" s="1"/>
      <c r="L73" s="1"/>
      <c r="M73" s="1"/>
      <c r="N73" s="1"/>
      <c r="O73" s="1"/>
      <c r="P73" s="1"/>
      <c r="Q73" s="1"/>
    </row>
    <row r="74" spans="9:17" ht="17" x14ac:dyDescent="0.2">
      <c r="I74" s="6"/>
      <c r="J74" s="1"/>
      <c r="K74" s="1"/>
      <c r="L74" s="1"/>
      <c r="M74" s="1"/>
      <c r="N74" s="1"/>
      <c r="O74" s="1"/>
      <c r="P74" s="1"/>
      <c r="Q74" s="1"/>
    </row>
    <row r="75" spans="9:17" ht="17" x14ac:dyDescent="0.2">
      <c r="I75" s="6"/>
      <c r="J75" s="1"/>
      <c r="K75" s="1"/>
      <c r="L75" s="1"/>
      <c r="M75" s="1"/>
      <c r="N75" s="1"/>
      <c r="O75" s="1"/>
      <c r="P75" s="1"/>
      <c r="Q75" s="1"/>
    </row>
    <row r="76" spans="9:17" ht="17" x14ac:dyDescent="0.2">
      <c r="I76" s="6"/>
      <c r="J76" s="1"/>
      <c r="K76" s="1"/>
      <c r="L76" s="1"/>
      <c r="M76" s="1"/>
      <c r="N76" s="1"/>
      <c r="O76" s="1"/>
      <c r="P76" s="1"/>
      <c r="Q76" s="1"/>
    </row>
    <row r="77" spans="9:17" ht="17" x14ac:dyDescent="0.2">
      <c r="I77" s="6"/>
      <c r="J77" s="1"/>
      <c r="K77" s="1"/>
      <c r="L77" s="1"/>
      <c r="M77" s="1"/>
      <c r="N77" s="1"/>
      <c r="O77" s="1"/>
      <c r="P77" s="1"/>
      <c r="Q77" s="1"/>
    </row>
    <row r="78" spans="9:17" ht="17" x14ac:dyDescent="0.2">
      <c r="I78" s="6"/>
      <c r="J78" s="1"/>
      <c r="K78" s="1"/>
      <c r="L78" s="1"/>
      <c r="M78" s="1"/>
      <c r="N78" s="1"/>
      <c r="O78" s="1"/>
      <c r="P78" s="1"/>
      <c r="Q78" s="1"/>
    </row>
    <row r="79" spans="9:17" ht="17" x14ac:dyDescent="0.2">
      <c r="I79" s="6"/>
      <c r="J79" s="1"/>
      <c r="K79" s="1"/>
      <c r="L79" s="1"/>
      <c r="M79" s="1"/>
      <c r="N79" s="1"/>
      <c r="O79" s="1"/>
      <c r="P79" s="1"/>
      <c r="Q79" s="1"/>
    </row>
    <row r="80" spans="9:17" ht="17" x14ac:dyDescent="0.2">
      <c r="I80" s="6"/>
      <c r="J80" s="1"/>
      <c r="K80" s="1"/>
      <c r="L80" s="1"/>
      <c r="M80" s="1"/>
      <c r="N80" s="1"/>
      <c r="O80" s="1"/>
      <c r="P80" s="1"/>
      <c r="Q80" s="1"/>
    </row>
    <row r="81" spans="9:17" ht="17" x14ac:dyDescent="0.2">
      <c r="I81" s="6"/>
      <c r="J81" s="1"/>
      <c r="K81" s="1"/>
      <c r="L81" s="1"/>
      <c r="M81" s="1"/>
      <c r="N81" s="1"/>
      <c r="O81" s="1"/>
      <c r="P81" s="1"/>
      <c r="Q81" s="1"/>
    </row>
    <row r="82" spans="9:17" ht="17" x14ac:dyDescent="0.2">
      <c r="I82" s="6"/>
      <c r="J82" s="1"/>
      <c r="K82" s="1"/>
      <c r="L82" s="1"/>
      <c r="M82" s="1"/>
      <c r="N82" s="1"/>
      <c r="O82" s="1"/>
      <c r="P82" s="1"/>
      <c r="Q82" s="1"/>
    </row>
    <row r="83" spans="9:17" ht="17" x14ac:dyDescent="0.2">
      <c r="I83" s="6"/>
      <c r="J83" s="1"/>
      <c r="K83" s="1"/>
      <c r="L83" s="1"/>
      <c r="M83" s="1"/>
      <c r="N83" s="1"/>
      <c r="O83" s="1"/>
      <c r="P83" s="1"/>
      <c r="Q83" s="1"/>
    </row>
    <row r="84" spans="9:17" ht="17" x14ac:dyDescent="0.2">
      <c r="I84" s="6"/>
      <c r="J84" s="1"/>
      <c r="K84" s="1"/>
      <c r="L84" s="1"/>
      <c r="M84" s="1"/>
      <c r="N84" s="1"/>
      <c r="O84" s="1"/>
      <c r="P84" s="1"/>
      <c r="Q84" s="1"/>
    </row>
    <row r="85" spans="9:17" ht="17" x14ac:dyDescent="0.2">
      <c r="I85" s="6"/>
      <c r="J85" s="1"/>
      <c r="K85" s="1"/>
      <c r="L85" s="1"/>
      <c r="M85" s="1"/>
      <c r="N85" s="1"/>
      <c r="O85" s="1"/>
      <c r="P85" s="1"/>
      <c r="Q85" s="1"/>
    </row>
    <row r="86" spans="9:17" ht="17" x14ac:dyDescent="0.2">
      <c r="I86" s="6"/>
      <c r="J86" s="1"/>
      <c r="K86" s="1"/>
      <c r="L86" s="1"/>
      <c r="M86" s="1"/>
      <c r="N86" s="1"/>
      <c r="O86" s="1"/>
      <c r="P86" s="1"/>
      <c r="Q86" s="1"/>
    </row>
    <row r="87" spans="9:17" ht="17" x14ac:dyDescent="0.2">
      <c r="I87" s="6"/>
      <c r="J87" s="1"/>
      <c r="K87" s="1"/>
      <c r="L87" s="1"/>
      <c r="M87" s="1"/>
      <c r="N87" s="1"/>
      <c r="O87" s="1"/>
      <c r="P87" s="1"/>
      <c r="Q87" s="1"/>
    </row>
    <row r="88" spans="9:17" ht="17" x14ac:dyDescent="0.2">
      <c r="I88" s="6"/>
      <c r="J88" s="1"/>
      <c r="K88" s="1"/>
      <c r="L88" s="1"/>
      <c r="M88" s="1"/>
      <c r="N88" s="1"/>
      <c r="O88" s="1"/>
      <c r="P88" s="1"/>
      <c r="Q88" s="1"/>
    </row>
    <row r="89" spans="9:17" ht="17" x14ac:dyDescent="0.2">
      <c r="I89" s="6"/>
      <c r="J89" s="1"/>
      <c r="K89" s="1"/>
      <c r="L89" s="1"/>
      <c r="M89" s="1"/>
      <c r="N89" s="1"/>
      <c r="O89" s="1"/>
      <c r="P89" s="1"/>
      <c r="Q89" s="1"/>
    </row>
    <row r="90" spans="9:17" ht="17" x14ac:dyDescent="0.2">
      <c r="I90" s="6"/>
      <c r="J90" s="1"/>
      <c r="K90" s="1"/>
      <c r="L90" s="1"/>
      <c r="M90" s="1"/>
      <c r="N90" s="1"/>
      <c r="O90" s="1"/>
      <c r="P90" s="1"/>
      <c r="Q90" s="1"/>
    </row>
    <row r="91" spans="9:17" ht="17" x14ac:dyDescent="0.2">
      <c r="I91" s="6"/>
      <c r="J91" s="1"/>
      <c r="K91" s="1"/>
      <c r="L91" s="1"/>
      <c r="M91" s="1"/>
      <c r="N91" s="1"/>
      <c r="O91" s="1"/>
      <c r="P91" s="1"/>
      <c r="Q91" s="1"/>
    </row>
    <row r="92" spans="9:17" ht="17" x14ac:dyDescent="0.2">
      <c r="I92" s="6"/>
      <c r="J92" s="1"/>
      <c r="K92" s="1"/>
      <c r="L92" s="1"/>
      <c r="M92" s="1"/>
      <c r="N92" s="1"/>
      <c r="O92" s="1"/>
      <c r="P92" s="1"/>
      <c r="Q92" s="1"/>
    </row>
    <row r="93" spans="9:17" ht="17" x14ac:dyDescent="0.2">
      <c r="I93" s="6"/>
      <c r="J93" s="1"/>
      <c r="K93" s="1"/>
      <c r="L93" s="1"/>
      <c r="M93" s="1"/>
      <c r="N93" s="1"/>
      <c r="O93" s="1"/>
      <c r="P93" s="1"/>
      <c r="Q93" s="1"/>
    </row>
    <row r="94" spans="9:17" ht="17" x14ac:dyDescent="0.2">
      <c r="I94" s="6"/>
      <c r="J94" s="1"/>
      <c r="K94" s="1"/>
      <c r="L94" s="1"/>
      <c r="M94" s="1"/>
      <c r="N94" s="1"/>
      <c r="O94" s="1"/>
      <c r="P94" s="1"/>
      <c r="Q94" s="1"/>
    </row>
    <row r="95" spans="9:17" ht="17" x14ac:dyDescent="0.2">
      <c r="I95" s="6"/>
      <c r="J95" s="1"/>
      <c r="K95" s="1"/>
      <c r="L95" s="1"/>
      <c r="M95" s="1"/>
      <c r="N95" s="1"/>
      <c r="O95" s="1"/>
      <c r="P95" s="1"/>
      <c r="Q95" s="1"/>
    </row>
    <row r="96" spans="9:17" ht="17" x14ac:dyDescent="0.2">
      <c r="I96" s="6"/>
      <c r="J96" s="1"/>
      <c r="K96" s="1"/>
      <c r="L96" s="1"/>
      <c r="M96" s="1"/>
      <c r="N96" s="1"/>
      <c r="O96" s="1"/>
      <c r="P96" s="1"/>
      <c r="Q96" s="1"/>
    </row>
    <row r="97" spans="9:17" ht="17" x14ac:dyDescent="0.2">
      <c r="I97" s="6"/>
      <c r="J97" s="1"/>
      <c r="K97" s="1"/>
      <c r="L97" s="1"/>
      <c r="M97" s="1"/>
      <c r="N97" s="1"/>
      <c r="O97" s="1"/>
      <c r="P97" s="1"/>
      <c r="Q97" s="1"/>
    </row>
    <row r="98" spans="9:17" ht="17" x14ac:dyDescent="0.2">
      <c r="I98" s="6"/>
      <c r="J98" s="1"/>
      <c r="K98" s="1"/>
      <c r="L98" s="1"/>
      <c r="M98" s="1"/>
      <c r="N98" s="1"/>
      <c r="O98" s="1"/>
      <c r="P98" s="1"/>
      <c r="Q98" s="1"/>
    </row>
    <row r="99" spans="9:17" ht="17" x14ac:dyDescent="0.2">
      <c r="I99" s="6"/>
      <c r="J99" s="1"/>
      <c r="K99" s="1"/>
      <c r="L99" s="1"/>
      <c r="M99" s="1"/>
      <c r="N99" s="1"/>
      <c r="O99" s="1"/>
      <c r="P99" s="1"/>
      <c r="Q99" s="1"/>
    </row>
    <row r="100" spans="9:17" ht="17" x14ac:dyDescent="0.2">
      <c r="I100" s="6"/>
      <c r="J100" s="1"/>
      <c r="K100" s="1"/>
      <c r="L100" s="1"/>
      <c r="M100" s="1"/>
      <c r="N100" s="1"/>
      <c r="O100" s="1"/>
      <c r="P100" s="1"/>
      <c r="Q100" s="1"/>
    </row>
    <row r="101" spans="9:17" ht="17" x14ac:dyDescent="0.2">
      <c r="I101" s="6"/>
      <c r="J101" s="1"/>
      <c r="K101" s="1"/>
      <c r="L101" s="1"/>
      <c r="M101" s="1"/>
      <c r="N101" s="1"/>
      <c r="O101" s="1"/>
      <c r="P101" s="1"/>
      <c r="Q101" s="1"/>
    </row>
    <row r="102" spans="9:17" ht="17" x14ac:dyDescent="0.2">
      <c r="I102" s="6"/>
      <c r="J102" s="1"/>
      <c r="K102" s="1"/>
      <c r="L102" s="1"/>
      <c r="M102" s="1"/>
      <c r="N102" s="1"/>
      <c r="O102" s="1"/>
      <c r="P102" s="1"/>
      <c r="Q102" s="1"/>
    </row>
    <row r="103" spans="9:17" ht="17" x14ac:dyDescent="0.2">
      <c r="I103" s="6"/>
      <c r="J103" s="1"/>
      <c r="K103" s="1"/>
      <c r="L103" s="1"/>
      <c r="M103" s="1"/>
      <c r="N103" s="1"/>
      <c r="O103" s="1"/>
      <c r="P103" s="1"/>
      <c r="Q103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CF38E-55E1-F644-AB6E-5DC1157CD4A8}">
  <dimension ref="A1:AL44"/>
  <sheetViews>
    <sheetView workbookViewId="0">
      <selection activeCell="AN1" sqref="AN1"/>
    </sheetView>
  </sheetViews>
  <sheetFormatPr baseColWidth="10" defaultRowHeight="16" x14ac:dyDescent="0.2"/>
  <cols>
    <col min="12" max="12" width="10.83203125" style="2"/>
    <col min="14" max="14" width="23.5" bestFit="1" customWidth="1"/>
    <col min="25" max="25" width="10.83203125" style="2"/>
    <col min="38" max="38" width="10.83203125" style="2"/>
  </cols>
  <sheetData>
    <row r="1" spans="1:38" x14ac:dyDescent="0.2">
      <c r="A1" t="s">
        <v>10</v>
      </c>
      <c r="B1" s="4" t="s">
        <v>1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s="2" t="s">
        <v>15</v>
      </c>
      <c r="N1" t="s">
        <v>10</v>
      </c>
      <c r="O1" t="s">
        <v>11</v>
      </c>
      <c r="P1" t="s">
        <v>0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W1" t="s">
        <v>7</v>
      </c>
      <c r="X1" t="s">
        <v>8</v>
      </c>
      <c r="Y1" s="2" t="s">
        <v>9</v>
      </c>
      <c r="AA1" t="s">
        <v>10</v>
      </c>
      <c r="AB1" t="s">
        <v>11</v>
      </c>
      <c r="AC1" t="s">
        <v>0</v>
      </c>
      <c r="AD1" t="s">
        <v>1</v>
      </c>
      <c r="AE1" t="s">
        <v>2</v>
      </c>
      <c r="AF1" t="s">
        <v>3</v>
      </c>
      <c r="AG1" t="s">
        <v>4</v>
      </c>
      <c r="AH1" t="s">
        <v>5</v>
      </c>
      <c r="AI1" t="s">
        <v>6</v>
      </c>
      <c r="AJ1" t="s">
        <v>7</v>
      </c>
      <c r="AK1" t="s">
        <v>8</v>
      </c>
      <c r="AL1" s="2" t="s">
        <v>9</v>
      </c>
    </row>
    <row r="2" spans="1:38" x14ac:dyDescent="0.2">
      <c r="A2" t="s">
        <v>14</v>
      </c>
      <c r="B2" s="5">
        <v>1</v>
      </c>
      <c r="C2">
        <v>41466</v>
      </c>
      <c r="D2">
        <v>5075.3190000000004</v>
      </c>
      <c r="E2">
        <v>1435.886</v>
      </c>
      <c r="F2">
        <v>4693</v>
      </c>
      <c r="G2">
        <v>1598</v>
      </c>
      <c r="H2">
        <v>9669</v>
      </c>
      <c r="I2">
        <v>210453189</v>
      </c>
      <c r="J2">
        <v>4803</v>
      </c>
      <c r="K2">
        <v>210453189</v>
      </c>
      <c r="L2" s="2">
        <v>60460.680999999997</v>
      </c>
      <c r="N2" t="s">
        <v>106</v>
      </c>
      <c r="O2">
        <v>1</v>
      </c>
      <c r="P2">
        <v>48813</v>
      </c>
      <c r="Q2">
        <v>6064.6289999999999</v>
      </c>
      <c r="R2">
        <v>1385.68</v>
      </c>
      <c r="S2">
        <v>6042</v>
      </c>
      <c r="T2">
        <v>2325</v>
      </c>
      <c r="U2">
        <v>10726</v>
      </c>
      <c r="V2">
        <v>296032739</v>
      </c>
      <c r="W2">
        <v>5993</v>
      </c>
      <c r="X2">
        <v>296032739</v>
      </c>
      <c r="Y2" s="2">
        <v>59471.370999999999</v>
      </c>
      <c r="AA2" t="s">
        <v>18</v>
      </c>
      <c r="AB2">
        <v>1</v>
      </c>
      <c r="AC2">
        <v>71157</v>
      </c>
      <c r="AD2">
        <v>4320.2569999999996</v>
      </c>
      <c r="AE2">
        <v>1991.1959999999999</v>
      </c>
      <c r="AF2">
        <v>3369</v>
      </c>
      <c r="AG2">
        <v>1415</v>
      </c>
      <c r="AH2">
        <v>11010</v>
      </c>
      <c r="AI2">
        <v>307416542</v>
      </c>
      <c r="AJ2">
        <v>3808</v>
      </c>
      <c r="AK2">
        <v>307416542</v>
      </c>
      <c r="AL2" s="2">
        <v>61215.743000000002</v>
      </c>
    </row>
    <row r="3" spans="1:38" x14ac:dyDescent="0.2">
      <c r="A3" t="s">
        <v>14</v>
      </c>
      <c r="B3" s="5">
        <v>2</v>
      </c>
      <c r="C3">
        <v>41124</v>
      </c>
      <c r="D3">
        <v>5295.9210000000003</v>
      </c>
      <c r="E3">
        <v>1591.5350000000001</v>
      </c>
      <c r="F3">
        <v>3951</v>
      </c>
      <c r="G3">
        <v>1634</v>
      </c>
      <c r="H3">
        <v>9871</v>
      </c>
      <c r="I3">
        <v>217789453</v>
      </c>
      <c r="J3">
        <v>5005</v>
      </c>
      <c r="K3">
        <v>217789453</v>
      </c>
      <c r="L3" s="2">
        <v>60240.078999999998</v>
      </c>
      <c r="N3" t="s">
        <v>106</v>
      </c>
      <c r="O3">
        <v>2</v>
      </c>
      <c r="P3">
        <v>53922</v>
      </c>
      <c r="Q3">
        <v>5394.0479999999998</v>
      </c>
      <c r="R3">
        <v>1188.5740000000001</v>
      </c>
      <c r="S3">
        <v>5300</v>
      </c>
      <c r="T3">
        <v>2066</v>
      </c>
      <c r="U3">
        <v>9695</v>
      </c>
      <c r="V3">
        <v>290857833</v>
      </c>
      <c r="W3">
        <v>5378</v>
      </c>
      <c r="X3">
        <v>290857833</v>
      </c>
      <c r="Y3" s="2">
        <v>60141.951999999997</v>
      </c>
      <c r="AA3" t="s">
        <v>18</v>
      </c>
      <c r="AB3">
        <v>2</v>
      </c>
      <c r="AC3">
        <v>72450</v>
      </c>
      <c r="AD3">
        <v>4050.1729999999998</v>
      </c>
      <c r="AE3">
        <v>1700.364</v>
      </c>
      <c r="AF3">
        <v>3556</v>
      </c>
      <c r="AG3">
        <v>1633</v>
      </c>
      <c r="AH3">
        <v>10416</v>
      </c>
      <c r="AI3">
        <v>293435049</v>
      </c>
      <c r="AJ3">
        <v>3600</v>
      </c>
      <c r="AK3">
        <v>293435049</v>
      </c>
      <c r="AL3" s="2">
        <v>61485.826999999997</v>
      </c>
    </row>
    <row r="4" spans="1:38" x14ac:dyDescent="0.2">
      <c r="A4" t="s">
        <v>14</v>
      </c>
      <c r="B4" s="5">
        <v>3</v>
      </c>
      <c r="C4">
        <v>46548</v>
      </c>
      <c r="D4">
        <v>5904.7030000000004</v>
      </c>
      <c r="E4">
        <v>1931.4449999999999</v>
      </c>
      <c r="F4">
        <v>4879</v>
      </c>
      <c r="G4">
        <v>1999</v>
      </c>
      <c r="H4">
        <v>11229</v>
      </c>
      <c r="I4">
        <v>274852132</v>
      </c>
      <c r="J4">
        <v>5353</v>
      </c>
      <c r="K4">
        <v>274852132</v>
      </c>
      <c r="L4" s="2">
        <v>59631.296999999999</v>
      </c>
      <c r="N4" t="s">
        <v>106</v>
      </c>
      <c r="O4">
        <v>3</v>
      </c>
      <c r="P4">
        <v>52200</v>
      </c>
      <c r="Q4">
        <v>5504.0460000000003</v>
      </c>
      <c r="R4">
        <v>1301.8530000000001</v>
      </c>
      <c r="S4">
        <v>5318</v>
      </c>
      <c r="T4">
        <v>2330</v>
      </c>
      <c r="U4">
        <v>9780</v>
      </c>
      <c r="V4">
        <v>287311192</v>
      </c>
      <c r="W4">
        <v>5396</v>
      </c>
      <c r="X4">
        <v>287311192</v>
      </c>
      <c r="Y4" s="2">
        <v>60031.953999999998</v>
      </c>
      <c r="AA4" t="s">
        <v>18</v>
      </c>
      <c r="AB4">
        <v>3</v>
      </c>
      <c r="AC4">
        <v>70611</v>
      </c>
      <c r="AD4">
        <v>3800.172</v>
      </c>
      <c r="AE4">
        <v>1783.5840000000001</v>
      </c>
      <c r="AF4">
        <v>2714</v>
      </c>
      <c r="AG4">
        <v>1378</v>
      </c>
      <c r="AH4">
        <v>9700</v>
      </c>
      <c r="AI4">
        <v>268333956</v>
      </c>
      <c r="AJ4">
        <v>3225</v>
      </c>
      <c r="AK4">
        <v>268333956</v>
      </c>
      <c r="AL4" s="2">
        <v>61735.828000000001</v>
      </c>
    </row>
    <row r="5" spans="1:38" x14ac:dyDescent="0.2">
      <c r="A5" t="s">
        <v>14</v>
      </c>
      <c r="B5" s="5">
        <v>4</v>
      </c>
      <c r="C5">
        <v>46500</v>
      </c>
      <c r="D5">
        <v>4822.71</v>
      </c>
      <c r="E5">
        <v>1590.924</v>
      </c>
      <c r="F5">
        <v>4055</v>
      </c>
      <c r="G5">
        <v>1659</v>
      </c>
      <c r="H5">
        <v>9493</v>
      </c>
      <c r="I5">
        <v>224255997</v>
      </c>
      <c r="J5">
        <v>4491</v>
      </c>
      <c r="K5">
        <v>224255997</v>
      </c>
      <c r="L5" s="2">
        <v>60713.29</v>
      </c>
      <c r="N5" t="s">
        <v>106</v>
      </c>
      <c r="O5">
        <v>4</v>
      </c>
      <c r="P5">
        <v>52197</v>
      </c>
      <c r="Q5">
        <v>5503.3609999999999</v>
      </c>
      <c r="R5">
        <v>1125.6500000000001</v>
      </c>
      <c r="S5">
        <v>5077</v>
      </c>
      <c r="T5">
        <v>2465</v>
      </c>
      <c r="U5">
        <v>9462</v>
      </c>
      <c r="V5">
        <v>287258956</v>
      </c>
      <c r="W5">
        <v>5434</v>
      </c>
      <c r="X5">
        <v>287258956</v>
      </c>
      <c r="Y5" s="2">
        <v>60032.639000000003</v>
      </c>
      <c r="AA5" t="s">
        <v>18</v>
      </c>
      <c r="AB5">
        <v>4</v>
      </c>
      <c r="AC5">
        <v>66315</v>
      </c>
      <c r="AD5">
        <v>3745.248</v>
      </c>
      <c r="AE5">
        <v>1704.876</v>
      </c>
      <c r="AF5">
        <v>2744</v>
      </c>
      <c r="AG5">
        <v>1253</v>
      </c>
      <c r="AH5">
        <v>9704</v>
      </c>
      <c r="AI5">
        <v>248366095</v>
      </c>
      <c r="AJ5">
        <v>3240</v>
      </c>
      <c r="AK5">
        <v>248366095</v>
      </c>
      <c r="AL5" s="2">
        <v>61790.752</v>
      </c>
    </row>
    <row r="6" spans="1:38" x14ac:dyDescent="0.2">
      <c r="A6" t="s">
        <v>14</v>
      </c>
      <c r="B6" s="5">
        <v>5</v>
      </c>
      <c r="C6">
        <v>40434</v>
      </c>
      <c r="D6">
        <v>5087.0720000000001</v>
      </c>
      <c r="E6">
        <v>1464.2059999999999</v>
      </c>
      <c r="F6">
        <v>4214</v>
      </c>
      <c r="G6">
        <v>1674</v>
      </c>
      <c r="H6">
        <v>9652</v>
      </c>
      <c r="I6">
        <v>205690681</v>
      </c>
      <c r="J6">
        <v>4854</v>
      </c>
      <c r="K6">
        <v>205690681</v>
      </c>
      <c r="L6" s="2">
        <v>60448.928</v>
      </c>
      <c r="N6" t="s">
        <v>106</v>
      </c>
      <c r="O6">
        <v>5</v>
      </c>
      <c r="P6">
        <v>50031</v>
      </c>
      <c r="Q6">
        <v>5682.8530000000001</v>
      </c>
      <c r="R6">
        <v>1243.296</v>
      </c>
      <c r="S6">
        <v>5653</v>
      </c>
      <c r="T6">
        <v>2614</v>
      </c>
      <c r="U6">
        <v>9741</v>
      </c>
      <c r="V6">
        <v>284318840</v>
      </c>
      <c r="W6">
        <v>5524</v>
      </c>
      <c r="X6">
        <v>284318840</v>
      </c>
      <c r="Y6" s="2">
        <v>59853.146999999997</v>
      </c>
      <c r="AA6" t="s">
        <v>18</v>
      </c>
      <c r="AB6">
        <v>5</v>
      </c>
      <c r="AC6">
        <v>84837</v>
      </c>
      <c r="AD6">
        <v>3683.2339999999999</v>
      </c>
      <c r="AE6">
        <v>1768.884</v>
      </c>
      <c r="AF6">
        <v>2689</v>
      </c>
      <c r="AG6">
        <v>1103</v>
      </c>
      <c r="AH6">
        <v>9835</v>
      </c>
      <c r="AI6">
        <v>312474498</v>
      </c>
      <c r="AJ6">
        <v>3160</v>
      </c>
      <c r="AK6">
        <v>312474498</v>
      </c>
      <c r="AL6" s="2">
        <v>61852.766000000003</v>
      </c>
    </row>
    <row r="7" spans="1:38" x14ac:dyDescent="0.2">
      <c r="A7" t="s">
        <v>14</v>
      </c>
      <c r="B7" s="5">
        <v>6</v>
      </c>
      <c r="C7">
        <v>37953</v>
      </c>
      <c r="D7">
        <v>5967.9840000000004</v>
      </c>
      <c r="E7">
        <v>1742.1489999999999</v>
      </c>
      <c r="F7">
        <v>4890</v>
      </c>
      <c r="G7">
        <v>1791</v>
      </c>
      <c r="H7">
        <v>11007</v>
      </c>
      <c r="I7">
        <v>226502881</v>
      </c>
      <c r="J7">
        <v>5612</v>
      </c>
      <c r="K7">
        <v>226502881</v>
      </c>
      <c r="L7" s="2">
        <v>59568.016000000003</v>
      </c>
      <c r="N7" t="s">
        <v>106</v>
      </c>
      <c r="O7">
        <v>6</v>
      </c>
      <c r="P7">
        <v>53031</v>
      </c>
      <c r="Q7">
        <v>4652.0330000000004</v>
      </c>
      <c r="R7">
        <v>1320.127</v>
      </c>
      <c r="S7">
        <v>4518</v>
      </c>
      <c r="T7">
        <v>1766</v>
      </c>
      <c r="U7">
        <v>9464</v>
      </c>
      <c r="V7">
        <v>246701988</v>
      </c>
      <c r="W7">
        <v>4521</v>
      </c>
      <c r="X7">
        <v>246701988</v>
      </c>
      <c r="Y7" s="2">
        <v>60883.966999999997</v>
      </c>
      <c r="AA7" t="s">
        <v>18</v>
      </c>
      <c r="AB7">
        <v>6</v>
      </c>
      <c r="AC7">
        <v>61710</v>
      </c>
      <c r="AD7">
        <v>3440.9009999999998</v>
      </c>
      <c r="AE7">
        <v>1473.846</v>
      </c>
      <c r="AF7">
        <v>2612</v>
      </c>
      <c r="AG7">
        <v>1181</v>
      </c>
      <c r="AH7">
        <v>9293</v>
      </c>
      <c r="AI7">
        <v>212337981</v>
      </c>
      <c r="AJ7">
        <v>2973</v>
      </c>
      <c r="AK7">
        <v>212337981</v>
      </c>
      <c r="AL7" s="2">
        <v>62095.099000000002</v>
      </c>
    </row>
    <row r="8" spans="1:38" x14ac:dyDescent="0.2">
      <c r="A8" t="s">
        <v>14</v>
      </c>
      <c r="B8" s="5">
        <v>7</v>
      </c>
      <c r="C8">
        <v>40086</v>
      </c>
      <c r="D8">
        <v>5420.951</v>
      </c>
      <c r="E8">
        <v>1652.895</v>
      </c>
      <c r="F8">
        <v>4953</v>
      </c>
      <c r="G8">
        <v>1726</v>
      </c>
      <c r="H8">
        <v>10256</v>
      </c>
      <c r="I8">
        <v>217304260</v>
      </c>
      <c r="J8">
        <v>5082</v>
      </c>
      <c r="K8">
        <v>217304260</v>
      </c>
      <c r="L8" s="2">
        <v>60115.048999999999</v>
      </c>
      <c r="N8" t="s">
        <v>106</v>
      </c>
      <c r="O8">
        <v>7</v>
      </c>
      <c r="P8">
        <v>54312</v>
      </c>
      <c r="Q8">
        <v>5895.6329999999998</v>
      </c>
      <c r="R8">
        <v>1493.03</v>
      </c>
      <c r="S8">
        <v>5779</v>
      </c>
      <c r="T8">
        <v>2120</v>
      </c>
      <c r="U8">
        <v>10466</v>
      </c>
      <c r="V8">
        <v>320203639</v>
      </c>
      <c r="W8">
        <v>5720</v>
      </c>
      <c r="X8">
        <v>320203639</v>
      </c>
      <c r="Y8" s="2">
        <v>59640.366999999998</v>
      </c>
      <c r="AA8" t="s">
        <v>18</v>
      </c>
      <c r="AB8">
        <v>7</v>
      </c>
      <c r="AC8">
        <v>63393</v>
      </c>
      <c r="AD8">
        <v>4060.491</v>
      </c>
      <c r="AE8">
        <v>1830.127</v>
      </c>
      <c r="AF8">
        <v>2289</v>
      </c>
      <c r="AG8">
        <v>1556</v>
      </c>
      <c r="AH8">
        <v>9469</v>
      </c>
      <c r="AI8">
        <v>257406709</v>
      </c>
      <c r="AJ8">
        <v>3507</v>
      </c>
      <c r="AK8">
        <v>257406709</v>
      </c>
      <c r="AL8" s="2">
        <v>61475.508999999998</v>
      </c>
    </row>
    <row r="9" spans="1:38" x14ac:dyDescent="0.2">
      <c r="A9" t="s">
        <v>14</v>
      </c>
      <c r="B9" s="5">
        <v>8</v>
      </c>
      <c r="C9">
        <v>41559</v>
      </c>
      <c r="D9">
        <v>5194.2709999999997</v>
      </c>
      <c r="E9">
        <v>1507.5930000000001</v>
      </c>
      <c r="F9">
        <v>4543</v>
      </c>
      <c r="G9">
        <v>1767</v>
      </c>
      <c r="H9">
        <v>10080</v>
      </c>
      <c r="I9">
        <v>215868695</v>
      </c>
      <c r="J9">
        <v>4816</v>
      </c>
      <c r="K9">
        <v>215868695</v>
      </c>
      <c r="L9" s="2">
        <v>60341.728999999999</v>
      </c>
      <c r="N9" t="s">
        <v>106</v>
      </c>
      <c r="O9">
        <v>8</v>
      </c>
      <c r="P9">
        <v>40548</v>
      </c>
      <c r="Q9">
        <v>5247.6750000000002</v>
      </c>
      <c r="R9">
        <v>1101.405</v>
      </c>
      <c r="S9">
        <v>5008</v>
      </c>
      <c r="T9">
        <v>2163</v>
      </c>
      <c r="U9">
        <v>9565</v>
      </c>
      <c r="V9">
        <v>212782706</v>
      </c>
      <c r="W9">
        <v>5180</v>
      </c>
      <c r="X9">
        <v>212782706</v>
      </c>
      <c r="Y9" s="2">
        <v>60288.324999999997</v>
      </c>
      <c r="AA9" t="s">
        <v>18</v>
      </c>
      <c r="AB9">
        <v>8</v>
      </c>
      <c r="AC9">
        <v>72690</v>
      </c>
      <c r="AD9">
        <v>3652.0079999999998</v>
      </c>
      <c r="AE9">
        <v>1711.1010000000001</v>
      </c>
      <c r="AF9">
        <v>2680</v>
      </c>
      <c r="AG9">
        <v>1228</v>
      </c>
      <c r="AH9">
        <v>9604</v>
      </c>
      <c r="AI9">
        <v>265464428</v>
      </c>
      <c r="AJ9">
        <v>3129</v>
      </c>
      <c r="AK9">
        <v>265464428</v>
      </c>
      <c r="AL9" s="2">
        <v>61883.991999999998</v>
      </c>
    </row>
    <row r="10" spans="1:38" x14ac:dyDescent="0.2">
      <c r="A10" t="s">
        <v>14</v>
      </c>
      <c r="B10" s="5">
        <v>9</v>
      </c>
      <c r="C10">
        <v>39678</v>
      </c>
      <c r="D10">
        <v>5321.0479999999998</v>
      </c>
      <c r="E10">
        <v>1664.02</v>
      </c>
      <c r="F10">
        <v>4256</v>
      </c>
      <c r="G10">
        <v>1872</v>
      </c>
      <c r="H10">
        <v>10724</v>
      </c>
      <c r="I10">
        <v>211128536</v>
      </c>
      <c r="J10">
        <v>4963</v>
      </c>
      <c r="K10">
        <v>211128536</v>
      </c>
      <c r="L10" s="2">
        <v>60214.951999999997</v>
      </c>
      <c r="N10" t="s">
        <v>106</v>
      </c>
      <c r="O10">
        <v>9</v>
      </c>
      <c r="P10">
        <v>55938</v>
      </c>
      <c r="Q10">
        <v>5297.7309999999998</v>
      </c>
      <c r="R10">
        <v>1430.825</v>
      </c>
      <c r="S10">
        <v>4472</v>
      </c>
      <c r="T10">
        <v>2309</v>
      </c>
      <c r="U10">
        <v>9644</v>
      </c>
      <c r="V10">
        <v>296344454</v>
      </c>
      <c r="W10">
        <v>5068</v>
      </c>
      <c r="X10">
        <v>296344454</v>
      </c>
      <c r="Y10" s="2">
        <v>60238.269</v>
      </c>
      <c r="AA10" t="s">
        <v>18</v>
      </c>
      <c r="AB10">
        <v>9</v>
      </c>
      <c r="AC10">
        <v>60873</v>
      </c>
      <c r="AD10">
        <v>3531.6880000000001</v>
      </c>
      <c r="AE10">
        <v>1565.4649999999999</v>
      </c>
      <c r="AF10">
        <v>2601</v>
      </c>
      <c r="AG10">
        <v>1365</v>
      </c>
      <c r="AH10">
        <v>9608</v>
      </c>
      <c r="AI10">
        <v>214984437</v>
      </c>
      <c r="AJ10">
        <v>3102</v>
      </c>
      <c r="AK10">
        <v>214984437</v>
      </c>
      <c r="AL10" s="2">
        <v>62004.311999999998</v>
      </c>
    </row>
    <row r="11" spans="1:38" x14ac:dyDescent="0.2">
      <c r="A11" t="s">
        <v>14</v>
      </c>
      <c r="B11" s="5">
        <v>10</v>
      </c>
      <c r="C11">
        <v>43305</v>
      </c>
      <c r="D11">
        <v>5098.8059999999996</v>
      </c>
      <c r="E11">
        <v>1485.835</v>
      </c>
      <c r="F11">
        <v>4508</v>
      </c>
      <c r="G11">
        <v>1555</v>
      </c>
      <c r="H11">
        <v>10639</v>
      </c>
      <c r="I11">
        <v>220803795</v>
      </c>
      <c r="J11">
        <v>4805</v>
      </c>
      <c r="K11">
        <v>220803795</v>
      </c>
      <c r="L11" s="2">
        <v>60437.194000000003</v>
      </c>
      <c r="N11" t="s">
        <v>106</v>
      </c>
      <c r="O11">
        <v>10</v>
      </c>
      <c r="P11">
        <v>49179</v>
      </c>
      <c r="Q11">
        <v>4996.3459999999995</v>
      </c>
      <c r="R11">
        <v>1474.3</v>
      </c>
      <c r="S11">
        <v>5081</v>
      </c>
      <c r="T11">
        <v>1966</v>
      </c>
      <c r="U11">
        <v>9551</v>
      </c>
      <c r="V11">
        <v>245715292</v>
      </c>
      <c r="W11">
        <v>4814</v>
      </c>
      <c r="X11">
        <v>245715292</v>
      </c>
      <c r="Y11" s="2">
        <v>60539.654000000002</v>
      </c>
      <c r="AA11" t="s">
        <v>18</v>
      </c>
      <c r="AB11">
        <v>10</v>
      </c>
      <c r="AC11">
        <v>72252</v>
      </c>
      <c r="AD11">
        <v>4054.0140000000001</v>
      </c>
      <c r="AE11">
        <v>1944.636</v>
      </c>
      <c r="AF11">
        <v>3200</v>
      </c>
      <c r="AG11">
        <v>1322</v>
      </c>
      <c r="AH11">
        <v>10307</v>
      </c>
      <c r="AI11">
        <v>292910598</v>
      </c>
      <c r="AJ11">
        <v>3440</v>
      </c>
      <c r="AK11">
        <v>292910598</v>
      </c>
      <c r="AL11" s="2">
        <v>61481.985999999997</v>
      </c>
    </row>
    <row r="12" spans="1:38" x14ac:dyDescent="0.2">
      <c r="A12" t="s">
        <v>14</v>
      </c>
      <c r="B12" s="5">
        <v>11</v>
      </c>
      <c r="C12">
        <v>39660</v>
      </c>
      <c r="D12">
        <v>4884.2079999999996</v>
      </c>
      <c r="E12">
        <v>1366.65</v>
      </c>
      <c r="F12">
        <v>4265</v>
      </c>
      <c r="G12">
        <v>1690</v>
      </c>
      <c r="H12">
        <v>9768</v>
      </c>
      <c r="I12">
        <v>193707709</v>
      </c>
      <c r="J12">
        <v>4674</v>
      </c>
      <c r="K12">
        <v>193707709</v>
      </c>
      <c r="L12" s="2">
        <v>60651.792000000001</v>
      </c>
      <c r="N12" t="s">
        <v>106</v>
      </c>
      <c r="O12">
        <v>11</v>
      </c>
      <c r="P12">
        <v>55491</v>
      </c>
      <c r="Q12">
        <v>5928.8649999999998</v>
      </c>
      <c r="R12">
        <v>1367.42</v>
      </c>
      <c r="S12">
        <v>5760</v>
      </c>
      <c r="T12">
        <v>2522</v>
      </c>
      <c r="U12">
        <v>10399</v>
      </c>
      <c r="V12">
        <v>328998637</v>
      </c>
      <c r="W12">
        <v>5815</v>
      </c>
      <c r="X12">
        <v>328998637</v>
      </c>
      <c r="Y12" s="2">
        <v>59607.135000000002</v>
      </c>
      <c r="AA12" t="s">
        <v>18</v>
      </c>
      <c r="AB12">
        <v>11</v>
      </c>
      <c r="AC12">
        <v>61587</v>
      </c>
      <c r="AD12">
        <v>3246.3240000000001</v>
      </c>
      <c r="AE12">
        <v>1683.722</v>
      </c>
      <c r="AF12">
        <v>1910</v>
      </c>
      <c r="AG12">
        <v>1178</v>
      </c>
      <c r="AH12">
        <v>9894</v>
      </c>
      <c r="AI12">
        <v>199931367</v>
      </c>
      <c r="AJ12">
        <v>2642</v>
      </c>
      <c r="AK12">
        <v>199931367</v>
      </c>
      <c r="AL12" s="2">
        <v>62289.675999999999</v>
      </c>
    </row>
    <row r="13" spans="1:38" x14ac:dyDescent="0.2">
      <c r="A13" t="s">
        <v>14</v>
      </c>
      <c r="B13" s="5">
        <v>12</v>
      </c>
      <c r="C13">
        <v>40380</v>
      </c>
      <c r="D13">
        <v>4902.5969999999998</v>
      </c>
      <c r="E13">
        <v>1379.0740000000001</v>
      </c>
      <c r="F13">
        <v>4441</v>
      </c>
      <c r="G13">
        <v>1914</v>
      </c>
      <c r="H13">
        <v>9864</v>
      </c>
      <c r="I13">
        <v>197966864</v>
      </c>
      <c r="J13">
        <v>4588</v>
      </c>
      <c r="K13">
        <v>197966864</v>
      </c>
      <c r="L13" s="2">
        <v>60633.402999999998</v>
      </c>
      <c r="N13" t="s">
        <v>106</v>
      </c>
      <c r="O13">
        <v>12</v>
      </c>
      <c r="P13">
        <v>50364</v>
      </c>
      <c r="Q13">
        <v>6227.5820000000003</v>
      </c>
      <c r="R13">
        <v>1391.2639999999999</v>
      </c>
      <c r="S13">
        <v>5475</v>
      </c>
      <c r="T13">
        <v>3021</v>
      </c>
      <c r="U13">
        <v>10621</v>
      </c>
      <c r="V13">
        <v>313645927</v>
      </c>
      <c r="W13">
        <v>6064</v>
      </c>
      <c r="X13">
        <v>313645927</v>
      </c>
      <c r="Y13" s="2">
        <v>59308.417999999998</v>
      </c>
      <c r="AA13" t="s">
        <v>18</v>
      </c>
      <c r="AB13">
        <v>12</v>
      </c>
      <c r="AC13">
        <v>77730</v>
      </c>
      <c r="AD13">
        <v>4087.444</v>
      </c>
      <c r="AE13">
        <v>1527.913</v>
      </c>
      <c r="AF13">
        <v>3347</v>
      </c>
      <c r="AG13">
        <v>1398</v>
      </c>
      <c r="AH13">
        <v>10405</v>
      </c>
      <c r="AI13">
        <v>317717031</v>
      </c>
      <c r="AJ13">
        <v>3726</v>
      </c>
      <c r="AK13">
        <v>317717031</v>
      </c>
      <c r="AL13" s="2">
        <v>61448.555999999997</v>
      </c>
    </row>
    <row r="14" spans="1:38" x14ac:dyDescent="0.2">
      <c r="A14" t="s">
        <v>14</v>
      </c>
      <c r="B14" s="5">
        <v>13</v>
      </c>
      <c r="C14">
        <v>51648</v>
      </c>
      <c r="D14">
        <v>5595.2449999999999</v>
      </c>
      <c r="E14">
        <v>1682.605</v>
      </c>
      <c r="F14">
        <v>4579</v>
      </c>
      <c r="G14">
        <v>1911</v>
      </c>
      <c r="H14">
        <v>11005</v>
      </c>
      <c r="I14">
        <v>288983238</v>
      </c>
      <c r="J14">
        <v>5315</v>
      </c>
      <c r="K14">
        <v>288983238</v>
      </c>
      <c r="L14" s="2">
        <v>59940.754999999997</v>
      </c>
      <c r="N14" t="s">
        <v>106</v>
      </c>
      <c r="O14">
        <v>13</v>
      </c>
      <c r="P14">
        <v>56832</v>
      </c>
      <c r="Q14">
        <v>5459.8019999999997</v>
      </c>
      <c r="R14">
        <v>1736.9469999999999</v>
      </c>
      <c r="S14">
        <v>5044</v>
      </c>
      <c r="T14">
        <v>2057</v>
      </c>
      <c r="U14">
        <v>10994</v>
      </c>
      <c r="V14">
        <v>310291470</v>
      </c>
      <c r="W14">
        <v>5213</v>
      </c>
      <c r="X14">
        <v>310291470</v>
      </c>
      <c r="Y14" s="2">
        <v>60076.198000000004</v>
      </c>
      <c r="AA14" t="s">
        <v>18</v>
      </c>
      <c r="AB14">
        <v>13</v>
      </c>
      <c r="AC14">
        <v>63969</v>
      </c>
      <c r="AD14">
        <v>3826.8119999999999</v>
      </c>
      <c r="AE14">
        <v>1409.3409999999999</v>
      </c>
      <c r="AF14">
        <v>3244</v>
      </c>
      <c r="AG14">
        <v>1472</v>
      </c>
      <c r="AH14">
        <v>9715</v>
      </c>
      <c r="AI14">
        <v>244797346</v>
      </c>
      <c r="AJ14">
        <v>3524</v>
      </c>
      <c r="AK14">
        <v>244797346</v>
      </c>
      <c r="AL14" s="2">
        <v>61709.188000000002</v>
      </c>
    </row>
    <row r="15" spans="1:38" x14ac:dyDescent="0.2">
      <c r="A15" t="s">
        <v>14</v>
      </c>
      <c r="B15" s="5">
        <v>14</v>
      </c>
      <c r="C15">
        <v>42381</v>
      </c>
      <c r="D15">
        <v>5149.7619999999997</v>
      </c>
      <c r="E15">
        <v>1877.96</v>
      </c>
      <c r="F15">
        <v>4943</v>
      </c>
      <c r="G15">
        <v>1867</v>
      </c>
      <c r="H15">
        <v>10964</v>
      </c>
      <c r="I15">
        <v>218252074</v>
      </c>
      <c r="J15">
        <v>4901</v>
      </c>
      <c r="K15">
        <v>218252074</v>
      </c>
      <c r="L15" s="2">
        <v>60386.237999999998</v>
      </c>
      <c r="N15" t="s">
        <v>106</v>
      </c>
      <c r="O15">
        <v>14</v>
      </c>
      <c r="P15">
        <v>56334</v>
      </c>
      <c r="Q15">
        <v>5642.7129999999997</v>
      </c>
      <c r="R15">
        <v>1520.9179999999999</v>
      </c>
      <c r="S15">
        <v>5416</v>
      </c>
      <c r="T15">
        <v>2114</v>
      </c>
      <c r="U15">
        <v>10896</v>
      </c>
      <c r="V15">
        <v>317876620</v>
      </c>
      <c r="W15">
        <v>5452</v>
      </c>
      <c r="X15">
        <v>317876620</v>
      </c>
      <c r="Y15" s="2">
        <v>59893.286999999997</v>
      </c>
      <c r="AA15" t="s">
        <v>18</v>
      </c>
      <c r="AB15">
        <v>14</v>
      </c>
      <c r="AC15">
        <v>71370</v>
      </c>
      <c r="AD15">
        <v>3837.2440000000001</v>
      </c>
      <c r="AE15">
        <v>1605.7639999999999</v>
      </c>
      <c r="AF15">
        <v>2726</v>
      </c>
      <c r="AG15">
        <v>1387</v>
      </c>
      <c r="AH15">
        <v>9839</v>
      </c>
      <c r="AI15">
        <v>273864080</v>
      </c>
      <c r="AJ15">
        <v>3429</v>
      </c>
      <c r="AK15">
        <v>273864080</v>
      </c>
      <c r="AL15" s="2">
        <v>61698.756000000001</v>
      </c>
    </row>
    <row r="16" spans="1:38" x14ac:dyDescent="0.2">
      <c r="A16" t="s">
        <v>14</v>
      </c>
      <c r="B16" s="5">
        <v>15</v>
      </c>
      <c r="C16">
        <v>38733</v>
      </c>
      <c r="D16">
        <v>5717.8680000000004</v>
      </c>
      <c r="E16">
        <v>1721.9280000000001</v>
      </c>
      <c r="F16">
        <v>4487</v>
      </c>
      <c r="G16">
        <v>1850</v>
      </c>
      <c r="H16">
        <v>11297</v>
      </c>
      <c r="I16">
        <v>221470199</v>
      </c>
      <c r="J16">
        <v>5391</v>
      </c>
      <c r="K16">
        <v>221470199</v>
      </c>
      <c r="L16" s="2">
        <v>59818.131999999998</v>
      </c>
      <c r="N16" t="s">
        <v>106</v>
      </c>
      <c r="O16">
        <v>15</v>
      </c>
      <c r="P16">
        <v>55701</v>
      </c>
      <c r="Q16">
        <v>5053.4350000000004</v>
      </c>
      <c r="R16">
        <v>1468.752</v>
      </c>
      <c r="S16">
        <v>4701</v>
      </c>
      <c r="T16">
        <v>1991</v>
      </c>
      <c r="U16">
        <v>9860</v>
      </c>
      <c r="V16">
        <v>281481383</v>
      </c>
      <c r="W16">
        <v>4851</v>
      </c>
      <c r="X16">
        <v>281481383</v>
      </c>
      <c r="Y16" s="2">
        <v>60482.565000000002</v>
      </c>
      <c r="AA16" t="s">
        <v>18</v>
      </c>
      <c r="AB16">
        <v>15</v>
      </c>
      <c r="AC16">
        <v>56982</v>
      </c>
      <c r="AD16">
        <v>3307.056</v>
      </c>
      <c r="AE16">
        <v>1275.348</v>
      </c>
      <c r="AF16">
        <v>2614</v>
      </c>
      <c r="AG16">
        <v>1365</v>
      </c>
      <c r="AH16">
        <v>9351</v>
      </c>
      <c r="AI16">
        <v>188442646</v>
      </c>
      <c r="AJ16">
        <v>3005</v>
      </c>
      <c r="AK16">
        <v>188442646</v>
      </c>
      <c r="AL16" s="2">
        <v>62228.944000000003</v>
      </c>
    </row>
    <row r="17" spans="1:38" x14ac:dyDescent="0.2">
      <c r="A17" t="s">
        <v>14</v>
      </c>
      <c r="B17" s="5">
        <v>16</v>
      </c>
      <c r="C17">
        <v>39900</v>
      </c>
      <c r="D17">
        <v>5494.1850000000004</v>
      </c>
      <c r="E17">
        <v>1630.6130000000001</v>
      </c>
      <c r="F17">
        <v>4426</v>
      </c>
      <c r="G17">
        <v>1767</v>
      </c>
      <c r="H17">
        <v>10771</v>
      </c>
      <c r="I17">
        <v>219217979</v>
      </c>
      <c r="J17">
        <v>5094</v>
      </c>
      <c r="K17">
        <v>219217979</v>
      </c>
      <c r="L17" s="2">
        <v>60041.815000000002</v>
      </c>
      <c r="N17" t="s">
        <v>106</v>
      </c>
      <c r="O17">
        <v>16</v>
      </c>
      <c r="P17">
        <v>47838</v>
      </c>
      <c r="Q17">
        <v>4422.7</v>
      </c>
      <c r="R17">
        <v>1427.415</v>
      </c>
      <c r="S17">
        <v>4096</v>
      </c>
      <c r="T17">
        <v>1756</v>
      </c>
      <c r="U17">
        <v>9203</v>
      </c>
      <c r="V17">
        <v>211573142</v>
      </c>
      <c r="W17">
        <v>4148</v>
      </c>
      <c r="X17">
        <v>211573142</v>
      </c>
      <c r="Y17" s="2">
        <v>61113.3</v>
      </c>
      <c r="AA17" t="s">
        <v>18</v>
      </c>
      <c r="AB17">
        <v>16</v>
      </c>
      <c r="AC17">
        <v>70428</v>
      </c>
      <c r="AD17">
        <v>3470.761</v>
      </c>
      <c r="AE17">
        <v>1503.26</v>
      </c>
      <c r="AF17">
        <v>2680</v>
      </c>
      <c r="AG17">
        <v>1228</v>
      </c>
      <c r="AH17">
        <v>9614</v>
      </c>
      <c r="AI17">
        <v>244438783</v>
      </c>
      <c r="AJ17">
        <v>3071</v>
      </c>
      <c r="AK17">
        <v>244438783</v>
      </c>
      <c r="AL17" s="2">
        <v>62065.239000000001</v>
      </c>
    </row>
    <row r="18" spans="1:38" x14ac:dyDescent="0.2">
      <c r="A18" t="s">
        <v>14</v>
      </c>
      <c r="B18" s="5">
        <v>17</v>
      </c>
      <c r="C18">
        <v>36144</v>
      </c>
      <c r="D18">
        <v>5287.1059999999998</v>
      </c>
      <c r="E18">
        <v>1254.453</v>
      </c>
      <c r="F18">
        <v>5074</v>
      </c>
      <c r="G18">
        <v>2210</v>
      </c>
      <c r="H18">
        <v>10004</v>
      </c>
      <c r="I18">
        <v>191097153</v>
      </c>
      <c r="J18">
        <v>5147</v>
      </c>
      <c r="K18">
        <v>191097153</v>
      </c>
      <c r="L18" s="2">
        <v>60248.894</v>
      </c>
      <c r="N18" t="s">
        <v>106</v>
      </c>
      <c r="O18">
        <v>17</v>
      </c>
      <c r="P18">
        <v>40248</v>
      </c>
      <c r="Q18">
        <v>5211.8270000000002</v>
      </c>
      <c r="R18">
        <v>1448.502</v>
      </c>
      <c r="S18">
        <v>4804</v>
      </c>
      <c r="T18">
        <v>2191</v>
      </c>
      <c r="U18">
        <v>9802</v>
      </c>
      <c r="V18">
        <v>209765627</v>
      </c>
      <c r="W18">
        <v>5002</v>
      </c>
      <c r="X18">
        <v>209765627</v>
      </c>
      <c r="Y18" s="2">
        <v>60324.173000000003</v>
      </c>
      <c r="AA18" t="s">
        <v>18</v>
      </c>
      <c r="AB18">
        <v>17</v>
      </c>
      <c r="AC18">
        <v>60636</v>
      </c>
      <c r="AD18">
        <v>3884.9290000000001</v>
      </c>
      <c r="AE18">
        <v>1657.8050000000001</v>
      </c>
      <c r="AF18">
        <v>2289</v>
      </c>
      <c r="AG18">
        <v>1556</v>
      </c>
      <c r="AH18">
        <v>9563</v>
      </c>
      <c r="AI18">
        <v>235566578</v>
      </c>
      <c r="AJ18">
        <v>3451</v>
      </c>
      <c r="AK18">
        <v>235566578</v>
      </c>
      <c r="AL18" s="2">
        <v>61651.070999999996</v>
      </c>
    </row>
    <row r="19" spans="1:38" x14ac:dyDescent="0.2">
      <c r="A19" t="s">
        <v>14</v>
      </c>
      <c r="B19" s="5">
        <v>18</v>
      </c>
      <c r="C19">
        <v>41049</v>
      </c>
      <c r="D19">
        <v>5511.1360000000004</v>
      </c>
      <c r="E19">
        <v>1602.366</v>
      </c>
      <c r="F19">
        <v>4665</v>
      </c>
      <c r="G19">
        <v>1767</v>
      </c>
      <c r="H19">
        <v>10531</v>
      </c>
      <c r="I19">
        <v>226226609</v>
      </c>
      <c r="J19">
        <v>5128</v>
      </c>
      <c r="K19">
        <v>226226609</v>
      </c>
      <c r="L19" s="2">
        <v>60024.864000000001</v>
      </c>
      <c r="N19" t="s">
        <v>106</v>
      </c>
      <c r="O19">
        <v>18</v>
      </c>
      <c r="P19">
        <v>47685</v>
      </c>
      <c r="Q19">
        <v>4473.99</v>
      </c>
      <c r="R19">
        <v>1452.1759999999999</v>
      </c>
      <c r="S19">
        <v>3533</v>
      </c>
      <c r="T19">
        <v>1684</v>
      </c>
      <c r="U19">
        <v>9583</v>
      </c>
      <c r="V19">
        <v>213342227</v>
      </c>
      <c r="W19">
        <v>4268</v>
      </c>
      <c r="X19">
        <v>213342227</v>
      </c>
      <c r="Y19" s="2">
        <v>61062.01</v>
      </c>
      <c r="AA19" t="s">
        <v>18</v>
      </c>
      <c r="AB19">
        <v>18</v>
      </c>
      <c r="AC19">
        <v>68070</v>
      </c>
      <c r="AD19">
        <v>3635.1379999999999</v>
      </c>
      <c r="AE19">
        <v>1592.954</v>
      </c>
      <c r="AF19">
        <v>2714</v>
      </c>
      <c r="AG19">
        <v>1378</v>
      </c>
      <c r="AH19">
        <v>10025</v>
      </c>
      <c r="AI19">
        <v>247443831</v>
      </c>
      <c r="AJ19">
        <v>3171</v>
      </c>
      <c r="AK19">
        <v>247443831</v>
      </c>
      <c r="AL19" s="2">
        <v>61900.862000000001</v>
      </c>
    </row>
    <row r="20" spans="1:38" x14ac:dyDescent="0.2">
      <c r="A20" t="s">
        <v>14</v>
      </c>
      <c r="B20" s="5">
        <v>19</v>
      </c>
      <c r="C20">
        <v>42135</v>
      </c>
      <c r="D20">
        <v>5209.58</v>
      </c>
      <c r="E20">
        <v>1369.5229999999999</v>
      </c>
      <c r="F20">
        <v>4473</v>
      </c>
      <c r="G20">
        <v>1943</v>
      </c>
      <c r="H20">
        <v>10056</v>
      </c>
      <c r="I20">
        <v>219505674</v>
      </c>
      <c r="J20">
        <v>4884</v>
      </c>
      <c r="K20">
        <v>219505674</v>
      </c>
      <c r="L20" s="2">
        <v>60326.42</v>
      </c>
      <c r="N20" t="s">
        <v>106</v>
      </c>
      <c r="O20">
        <v>19</v>
      </c>
      <c r="P20">
        <v>57375</v>
      </c>
      <c r="Q20">
        <v>5713.9650000000001</v>
      </c>
      <c r="R20">
        <v>1584.7449999999999</v>
      </c>
      <c r="S20">
        <v>5139</v>
      </c>
      <c r="T20">
        <v>2114</v>
      </c>
      <c r="U20">
        <v>10865</v>
      </c>
      <c r="V20">
        <v>327838767</v>
      </c>
      <c r="W20">
        <v>5488</v>
      </c>
      <c r="X20">
        <v>327838767</v>
      </c>
      <c r="Y20" s="2">
        <v>59822.035000000003</v>
      </c>
      <c r="AA20" t="s">
        <v>18</v>
      </c>
      <c r="AB20">
        <v>19</v>
      </c>
      <c r="AC20">
        <v>64146</v>
      </c>
      <c r="AD20">
        <v>3688.8580000000002</v>
      </c>
      <c r="AE20">
        <v>1833.7719999999999</v>
      </c>
      <c r="AF20">
        <v>2612</v>
      </c>
      <c r="AG20">
        <v>1181</v>
      </c>
      <c r="AH20">
        <v>9574</v>
      </c>
      <c r="AI20">
        <v>236625454</v>
      </c>
      <c r="AJ20">
        <v>3032</v>
      </c>
      <c r="AK20">
        <v>236625454</v>
      </c>
      <c r="AL20" s="2">
        <v>61847.142</v>
      </c>
    </row>
    <row r="21" spans="1:38" x14ac:dyDescent="0.2">
      <c r="A21" t="s">
        <v>14</v>
      </c>
      <c r="B21" s="5">
        <v>20</v>
      </c>
      <c r="C21">
        <v>38970</v>
      </c>
      <c r="D21">
        <v>5492.4309999999996</v>
      </c>
      <c r="E21">
        <v>1452.4259999999999</v>
      </c>
      <c r="F21">
        <v>5461</v>
      </c>
      <c r="G21">
        <v>2210</v>
      </c>
      <c r="H21">
        <v>10280</v>
      </c>
      <c r="I21">
        <v>214040018</v>
      </c>
      <c r="J21">
        <v>5240</v>
      </c>
      <c r="K21">
        <v>214040018</v>
      </c>
      <c r="L21" s="2">
        <v>60043.569000000003</v>
      </c>
      <c r="N21" t="s">
        <v>106</v>
      </c>
      <c r="O21">
        <v>20</v>
      </c>
      <c r="P21">
        <v>60957</v>
      </c>
      <c r="Q21">
        <v>5318.5280000000002</v>
      </c>
      <c r="R21">
        <v>1522.0260000000001</v>
      </c>
      <c r="S21">
        <v>4502</v>
      </c>
      <c r="T21">
        <v>2333</v>
      </c>
      <c r="U21">
        <v>10853</v>
      </c>
      <c r="V21">
        <v>324201507</v>
      </c>
      <c r="W21">
        <v>5056</v>
      </c>
      <c r="X21">
        <v>324201507</v>
      </c>
      <c r="Y21" s="2">
        <v>60217.472000000002</v>
      </c>
      <c r="AA21" t="s">
        <v>18</v>
      </c>
      <c r="AB21">
        <v>20</v>
      </c>
      <c r="AC21">
        <v>66795</v>
      </c>
      <c r="AD21">
        <v>3733.2530000000002</v>
      </c>
      <c r="AE21">
        <v>1653.0129999999999</v>
      </c>
      <c r="AF21">
        <v>2744</v>
      </c>
      <c r="AG21">
        <v>1253</v>
      </c>
      <c r="AH21">
        <v>9997</v>
      </c>
      <c r="AI21">
        <v>249362653</v>
      </c>
      <c r="AJ21">
        <v>3252</v>
      </c>
      <c r="AK21">
        <v>249362653</v>
      </c>
      <c r="AL21" s="2">
        <v>61802.747000000003</v>
      </c>
    </row>
    <row r="22" spans="1:38" x14ac:dyDescent="0.2">
      <c r="A22" t="s">
        <v>14</v>
      </c>
      <c r="B22" s="5">
        <v>21</v>
      </c>
      <c r="C22">
        <v>46569</v>
      </c>
      <c r="D22">
        <v>5117.4960000000001</v>
      </c>
      <c r="E22">
        <v>1794.854</v>
      </c>
      <c r="F22">
        <v>4996</v>
      </c>
      <c r="G22">
        <v>1762</v>
      </c>
      <c r="H22">
        <v>10285</v>
      </c>
      <c r="I22">
        <v>238316662</v>
      </c>
      <c r="J22">
        <v>4769</v>
      </c>
      <c r="K22">
        <v>238316662</v>
      </c>
      <c r="L22" s="2">
        <v>60418.504000000001</v>
      </c>
      <c r="N22" t="s">
        <v>106</v>
      </c>
      <c r="O22">
        <v>21</v>
      </c>
      <c r="P22">
        <v>47844</v>
      </c>
      <c r="Q22">
        <v>5442.6850000000004</v>
      </c>
      <c r="R22">
        <v>1594.1569999999999</v>
      </c>
      <c r="S22">
        <v>5298</v>
      </c>
      <c r="T22">
        <v>1908</v>
      </c>
      <c r="U22">
        <v>10636</v>
      </c>
      <c r="V22">
        <v>260399816</v>
      </c>
      <c r="W22">
        <v>5322</v>
      </c>
      <c r="X22">
        <v>260399816</v>
      </c>
      <c r="Y22" s="2">
        <v>60093.315000000002</v>
      </c>
      <c r="AA22" t="s">
        <v>18</v>
      </c>
      <c r="AB22">
        <v>21</v>
      </c>
      <c r="AC22">
        <v>65049</v>
      </c>
      <c r="AD22">
        <v>3570.6990000000001</v>
      </c>
      <c r="AE22">
        <v>1621.961</v>
      </c>
      <c r="AF22">
        <v>2270</v>
      </c>
      <c r="AG22">
        <v>1109</v>
      </c>
      <c r="AH22">
        <v>9764</v>
      </c>
      <c r="AI22">
        <v>232270430</v>
      </c>
      <c r="AJ22">
        <v>3106</v>
      </c>
      <c r="AK22">
        <v>232270430</v>
      </c>
      <c r="AL22" s="2">
        <v>61965.300999999999</v>
      </c>
    </row>
    <row r="23" spans="1:38" x14ac:dyDescent="0.2">
      <c r="A23" t="s">
        <v>14</v>
      </c>
      <c r="B23" s="5">
        <v>22</v>
      </c>
      <c r="C23">
        <v>41130</v>
      </c>
      <c r="D23">
        <v>5602.299</v>
      </c>
      <c r="E23">
        <v>1845.5640000000001</v>
      </c>
      <c r="F23">
        <v>4765</v>
      </c>
      <c r="G23">
        <v>2211</v>
      </c>
      <c r="H23">
        <v>11285</v>
      </c>
      <c r="I23">
        <v>230422576</v>
      </c>
      <c r="J23">
        <v>5138</v>
      </c>
      <c r="K23">
        <v>230422576</v>
      </c>
      <c r="L23" s="2">
        <v>59933.701000000001</v>
      </c>
      <c r="N23" t="s">
        <v>106</v>
      </c>
      <c r="O23">
        <v>22</v>
      </c>
      <c r="P23">
        <v>47295</v>
      </c>
      <c r="Q23">
        <v>5726.0379999999996</v>
      </c>
      <c r="R23">
        <v>1540.873</v>
      </c>
      <c r="S23">
        <v>5195</v>
      </c>
      <c r="T23">
        <v>1883</v>
      </c>
      <c r="U23">
        <v>10321</v>
      </c>
      <c r="V23">
        <v>270812983</v>
      </c>
      <c r="W23">
        <v>5560</v>
      </c>
      <c r="X23">
        <v>270812983</v>
      </c>
      <c r="Y23" s="2">
        <v>59809.962</v>
      </c>
      <c r="AA23" t="s">
        <v>18</v>
      </c>
      <c r="AB23">
        <v>22</v>
      </c>
      <c r="AC23">
        <v>69231</v>
      </c>
      <c r="AD23">
        <v>3910.605</v>
      </c>
      <c r="AE23">
        <v>1790.29</v>
      </c>
      <c r="AF23">
        <v>2371</v>
      </c>
      <c r="AG23">
        <v>1363</v>
      </c>
      <c r="AH23">
        <v>9803</v>
      </c>
      <c r="AI23">
        <v>270735103</v>
      </c>
      <c r="AJ23">
        <v>3343</v>
      </c>
      <c r="AK23">
        <v>270735103</v>
      </c>
      <c r="AL23" s="2">
        <v>61625.394999999997</v>
      </c>
    </row>
    <row r="24" spans="1:38" x14ac:dyDescent="0.2">
      <c r="A24" t="s">
        <v>14</v>
      </c>
      <c r="B24" s="5">
        <v>23</v>
      </c>
      <c r="C24">
        <v>42399</v>
      </c>
      <c r="D24">
        <v>5226.7479999999996</v>
      </c>
      <c r="E24">
        <v>1499.6310000000001</v>
      </c>
      <c r="F24">
        <v>4692</v>
      </c>
      <c r="G24">
        <v>1868</v>
      </c>
      <c r="H24">
        <v>10762</v>
      </c>
      <c r="I24">
        <v>221608906</v>
      </c>
      <c r="J24">
        <v>4974</v>
      </c>
      <c r="K24">
        <v>221608906</v>
      </c>
      <c r="L24" s="2">
        <v>60309.252</v>
      </c>
      <c r="N24" t="s">
        <v>106</v>
      </c>
      <c r="O24">
        <v>23</v>
      </c>
      <c r="P24">
        <v>41934</v>
      </c>
      <c r="Q24">
        <v>4550.8540000000003</v>
      </c>
      <c r="R24">
        <v>1418.211</v>
      </c>
      <c r="S24">
        <v>3783</v>
      </c>
      <c r="T24">
        <v>1617</v>
      </c>
      <c r="U24">
        <v>9695</v>
      </c>
      <c r="V24">
        <v>190835506</v>
      </c>
      <c r="W24">
        <v>4245</v>
      </c>
      <c r="X24">
        <v>190835506</v>
      </c>
      <c r="Y24" s="2">
        <v>60985.146000000001</v>
      </c>
      <c r="AA24" t="s">
        <v>18</v>
      </c>
      <c r="AB24">
        <v>23</v>
      </c>
      <c r="AC24">
        <v>72984</v>
      </c>
      <c r="AD24">
        <v>3488.5859999999998</v>
      </c>
      <c r="AE24">
        <v>1591.518</v>
      </c>
      <c r="AF24">
        <v>2198</v>
      </c>
      <c r="AG24">
        <v>1347</v>
      </c>
      <c r="AH24">
        <v>9862</v>
      </c>
      <c r="AI24">
        <v>254610995</v>
      </c>
      <c r="AJ24">
        <v>3030</v>
      </c>
      <c r="AK24">
        <v>254610995</v>
      </c>
      <c r="AL24" s="2">
        <v>62047.413999999997</v>
      </c>
    </row>
    <row r="25" spans="1:38" x14ac:dyDescent="0.2">
      <c r="A25" t="s">
        <v>14</v>
      </c>
      <c r="B25" s="5">
        <v>24</v>
      </c>
      <c r="C25">
        <v>42144</v>
      </c>
      <c r="D25">
        <v>5871.74</v>
      </c>
      <c r="E25">
        <v>1792.665</v>
      </c>
      <c r="F25">
        <v>4866</v>
      </c>
      <c r="G25">
        <v>1724</v>
      </c>
      <c r="H25">
        <v>10806</v>
      </c>
      <c r="I25">
        <v>247458595</v>
      </c>
      <c r="J25">
        <v>5595</v>
      </c>
      <c r="K25">
        <v>247458595</v>
      </c>
      <c r="L25" s="2">
        <v>59664.26</v>
      </c>
      <c r="N25" t="s">
        <v>106</v>
      </c>
      <c r="O25">
        <v>24</v>
      </c>
      <c r="P25">
        <v>44661</v>
      </c>
      <c r="Q25">
        <v>5000.6970000000001</v>
      </c>
      <c r="R25">
        <v>1371.7829999999999</v>
      </c>
      <c r="S25">
        <v>4669</v>
      </c>
      <c r="T25">
        <v>2104</v>
      </c>
      <c r="U25">
        <v>10744</v>
      </c>
      <c r="V25">
        <v>223336113</v>
      </c>
      <c r="W25">
        <v>4862</v>
      </c>
      <c r="X25">
        <v>223336113</v>
      </c>
      <c r="Y25" s="2">
        <v>60535.303</v>
      </c>
      <c r="AA25" t="s">
        <v>18</v>
      </c>
      <c r="AB25">
        <v>24</v>
      </c>
      <c r="AC25">
        <v>75048</v>
      </c>
      <c r="AD25">
        <v>4045.8290000000002</v>
      </c>
      <c r="AE25">
        <v>1760.8209999999999</v>
      </c>
      <c r="AF25">
        <v>3042</v>
      </c>
      <c r="AG25">
        <v>1367</v>
      </c>
      <c r="AH25">
        <v>9646</v>
      </c>
      <c r="AI25">
        <v>303631384</v>
      </c>
      <c r="AJ25">
        <v>3563</v>
      </c>
      <c r="AK25">
        <v>303631384</v>
      </c>
      <c r="AL25" s="2">
        <v>61490.171000000002</v>
      </c>
    </row>
    <row r="26" spans="1:38" x14ac:dyDescent="0.2">
      <c r="A26" t="s">
        <v>14</v>
      </c>
      <c r="B26" s="5">
        <v>25</v>
      </c>
      <c r="C26">
        <v>41319</v>
      </c>
      <c r="D26">
        <v>5506.4170000000004</v>
      </c>
      <c r="E26">
        <v>1575.1089999999999</v>
      </c>
      <c r="F26">
        <v>4665</v>
      </c>
      <c r="G26">
        <v>1767</v>
      </c>
      <c r="H26">
        <v>10391</v>
      </c>
      <c r="I26">
        <v>227519658</v>
      </c>
      <c r="J26">
        <v>5136</v>
      </c>
      <c r="K26">
        <v>227519658</v>
      </c>
      <c r="L26" s="2">
        <v>60029.582999999999</v>
      </c>
      <c r="N26" t="s">
        <v>106</v>
      </c>
      <c r="O26">
        <v>25</v>
      </c>
      <c r="P26">
        <v>34926</v>
      </c>
      <c r="Q26">
        <v>5261.0559999999996</v>
      </c>
      <c r="R26">
        <v>1615.538</v>
      </c>
      <c r="S26">
        <v>4947</v>
      </c>
      <c r="T26">
        <v>1742</v>
      </c>
      <c r="U26">
        <v>10715</v>
      </c>
      <c r="V26">
        <v>183747648</v>
      </c>
      <c r="W26">
        <v>5088</v>
      </c>
      <c r="X26">
        <v>183747648</v>
      </c>
      <c r="Y26" s="2">
        <v>60274.944000000003</v>
      </c>
      <c r="AA26" t="s">
        <v>18</v>
      </c>
      <c r="AB26">
        <v>25</v>
      </c>
      <c r="AC26">
        <v>67272</v>
      </c>
      <c r="AD26">
        <v>4093.4250000000002</v>
      </c>
      <c r="AE26">
        <v>1682.549</v>
      </c>
      <c r="AF26">
        <v>2991</v>
      </c>
      <c r="AG26">
        <v>1442</v>
      </c>
      <c r="AH26">
        <v>9734</v>
      </c>
      <c r="AI26">
        <v>275372860</v>
      </c>
      <c r="AJ26">
        <v>3619</v>
      </c>
      <c r="AK26">
        <v>275372860</v>
      </c>
      <c r="AL26" s="2">
        <v>61442.574999999997</v>
      </c>
    </row>
    <row r="27" spans="1:38" x14ac:dyDescent="0.2">
      <c r="A27" t="s">
        <v>14</v>
      </c>
      <c r="B27" s="5">
        <v>26</v>
      </c>
      <c r="C27">
        <v>44997</v>
      </c>
      <c r="D27">
        <v>4540.8370000000004</v>
      </c>
      <c r="E27">
        <v>1691.923</v>
      </c>
      <c r="F27">
        <v>3787</v>
      </c>
      <c r="G27">
        <v>1589</v>
      </c>
      <c r="H27">
        <v>10009</v>
      </c>
      <c r="I27">
        <v>204324024</v>
      </c>
      <c r="J27">
        <v>4186</v>
      </c>
      <c r="K27">
        <v>204324024</v>
      </c>
      <c r="L27" s="2">
        <v>60995.163</v>
      </c>
      <c r="N27" t="s">
        <v>106</v>
      </c>
      <c r="O27">
        <v>26</v>
      </c>
      <c r="P27">
        <v>43107</v>
      </c>
      <c r="Q27">
        <v>5614.15</v>
      </c>
      <c r="R27">
        <v>1732.5340000000001</v>
      </c>
      <c r="S27">
        <v>4320</v>
      </c>
      <c r="T27">
        <v>2091</v>
      </c>
      <c r="U27">
        <v>10816</v>
      </c>
      <c r="V27">
        <v>242009176</v>
      </c>
      <c r="W27">
        <v>5320</v>
      </c>
      <c r="X27">
        <v>242009176</v>
      </c>
      <c r="Y27" s="2">
        <v>59921.85</v>
      </c>
      <c r="AA27" t="s">
        <v>18</v>
      </c>
      <c r="AB27">
        <v>26</v>
      </c>
      <c r="AC27">
        <v>94188</v>
      </c>
      <c r="AD27">
        <v>4048.0459999999998</v>
      </c>
      <c r="AE27">
        <v>1836.6369999999999</v>
      </c>
      <c r="AF27">
        <v>3424</v>
      </c>
      <c r="AG27">
        <v>1323</v>
      </c>
      <c r="AH27">
        <v>10700</v>
      </c>
      <c r="AI27">
        <v>381277363</v>
      </c>
      <c r="AJ27">
        <v>3574</v>
      </c>
      <c r="AK27">
        <v>381277363</v>
      </c>
      <c r="AL27" s="2">
        <v>61487.953999999998</v>
      </c>
    </row>
    <row r="28" spans="1:38" x14ac:dyDescent="0.2">
      <c r="A28" t="s">
        <v>14</v>
      </c>
      <c r="B28" s="5">
        <v>27</v>
      </c>
      <c r="C28">
        <v>39804</v>
      </c>
      <c r="D28">
        <v>5341.8670000000002</v>
      </c>
      <c r="E28">
        <v>1508.681</v>
      </c>
      <c r="F28">
        <v>4308</v>
      </c>
      <c r="G28">
        <v>1670</v>
      </c>
      <c r="H28">
        <v>10271</v>
      </c>
      <c r="I28">
        <v>212627671</v>
      </c>
      <c r="J28">
        <v>5025</v>
      </c>
      <c r="K28">
        <v>212627671</v>
      </c>
      <c r="L28" s="2">
        <v>60194.133000000002</v>
      </c>
      <c r="N28" t="s">
        <v>106</v>
      </c>
      <c r="O28">
        <v>27</v>
      </c>
      <c r="P28">
        <v>55542</v>
      </c>
      <c r="Q28">
        <v>5033.9129999999996</v>
      </c>
      <c r="R28">
        <v>1973.76</v>
      </c>
      <c r="S28">
        <v>3053</v>
      </c>
      <c r="T28">
        <v>1574</v>
      </c>
      <c r="U28">
        <v>10899</v>
      </c>
      <c r="V28">
        <v>279593611</v>
      </c>
      <c r="W28">
        <v>4694</v>
      </c>
      <c r="X28">
        <v>279593611</v>
      </c>
      <c r="Y28" s="2">
        <v>60502.087</v>
      </c>
      <c r="AA28" t="s">
        <v>18</v>
      </c>
      <c r="AB28">
        <v>27</v>
      </c>
      <c r="AC28">
        <v>67338</v>
      </c>
      <c r="AD28">
        <v>4053.77</v>
      </c>
      <c r="AE28">
        <v>1879.271</v>
      </c>
      <c r="AF28">
        <v>3036</v>
      </c>
      <c r="AG28">
        <v>1238</v>
      </c>
      <c r="AH28">
        <v>10584</v>
      </c>
      <c r="AI28">
        <v>272972735</v>
      </c>
      <c r="AJ28">
        <v>3445</v>
      </c>
      <c r="AK28">
        <v>272972735</v>
      </c>
      <c r="AL28" s="2">
        <v>61482.23</v>
      </c>
    </row>
    <row r="29" spans="1:38" x14ac:dyDescent="0.2">
      <c r="A29" t="s">
        <v>14</v>
      </c>
      <c r="B29" s="5">
        <v>28</v>
      </c>
      <c r="C29">
        <v>38436</v>
      </c>
      <c r="D29">
        <v>5728.4139999999998</v>
      </c>
      <c r="E29">
        <v>1768.4459999999999</v>
      </c>
      <c r="F29">
        <v>4487</v>
      </c>
      <c r="G29">
        <v>1850</v>
      </c>
      <c r="H29">
        <v>11300</v>
      </c>
      <c r="I29">
        <v>220177337</v>
      </c>
      <c r="J29">
        <v>5378</v>
      </c>
      <c r="K29">
        <v>220177337</v>
      </c>
      <c r="L29" s="2">
        <v>59807.586000000003</v>
      </c>
      <c r="N29" t="s">
        <v>106</v>
      </c>
      <c r="O29">
        <v>28</v>
      </c>
      <c r="P29">
        <v>44649</v>
      </c>
      <c r="Q29">
        <v>5259.152</v>
      </c>
      <c r="R29">
        <v>1299.3420000000001</v>
      </c>
      <c r="S29">
        <v>5133</v>
      </c>
      <c r="T29">
        <v>1778</v>
      </c>
      <c r="U29">
        <v>10068</v>
      </c>
      <c r="V29">
        <v>234815856</v>
      </c>
      <c r="W29">
        <v>5223</v>
      </c>
      <c r="X29">
        <v>234815856</v>
      </c>
      <c r="Y29" s="2">
        <v>60276.847999999998</v>
      </c>
      <c r="AA29" t="s">
        <v>18</v>
      </c>
      <c r="AB29">
        <v>28</v>
      </c>
      <c r="AC29">
        <v>57825</v>
      </c>
      <c r="AD29">
        <v>4127.8019999999997</v>
      </c>
      <c r="AE29">
        <v>1897.8119999999999</v>
      </c>
      <c r="AF29">
        <v>2831</v>
      </c>
      <c r="AG29">
        <v>1337</v>
      </c>
      <c r="AH29">
        <v>10524</v>
      </c>
      <c r="AI29">
        <v>238690164</v>
      </c>
      <c r="AJ29">
        <v>3503</v>
      </c>
      <c r="AK29">
        <v>238690164</v>
      </c>
      <c r="AL29" s="2">
        <v>61408.198000000004</v>
      </c>
    </row>
    <row r="30" spans="1:38" x14ac:dyDescent="0.2">
      <c r="A30" t="s">
        <v>14</v>
      </c>
      <c r="B30" s="5">
        <v>29</v>
      </c>
      <c r="C30">
        <v>46485</v>
      </c>
      <c r="D30">
        <v>5760.6390000000001</v>
      </c>
      <c r="E30">
        <v>1793.26</v>
      </c>
      <c r="F30">
        <v>4967</v>
      </c>
      <c r="G30">
        <v>1746</v>
      </c>
      <c r="H30">
        <v>11450</v>
      </c>
      <c r="I30">
        <v>267783283</v>
      </c>
      <c r="J30">
        <v>5398</v>
      </c>
      <c r="K30">
        <v>267783283</v>
      </c>
      <c r="L30" s="2">
        <v>59775.360999999997</v>
      </c>
      <c r="N30" t="s">
        <v>106</v>
      </c>
      <c r="O30">
        <v>29</v>
      </c>
      <c r="P30">
        <v>41436</v>
      </c>
      <c r="Q30">
        <v>4761.6580000000004</v>
      </c>
      <c r="R30">
        <v>1114.2280000000001</v>
      </c>
      <c r="S30">
        <v>4537</v>
      </c>
      <c r="T30">
        <v>1952</v>
      </c>
      <c r="U30">
        <v>9386</v>
      </c>
      <c r="V30">
        <v>197304055</v>
      </c>
      <c r="W30">
        <v>4690</v>
      </c>
      <c r="X30">
        <v>197304055</v>
      </c>
      <c r="Y30" s="2">
        <v>60774.341999999997</v>
      </c>
      <c r="AA30" t="s">
        <v>18</v>
      </c>
      <c r="AB30">
        <v>29</v>
      </c>
      <c r="AC30">
        <v>60540</v>
      </c>
      <c r="AD30">
        <v>3648.4810000000002</v>
      </c>
      <c r="AE30">
        <v>1616.8009999999999</v>
      </c>
      <c r="AF30">
        <v>2320</v>
      </c>
      <c r="AG30">
        <v>1394</v>
      </c>
      <c r="AH30">
        <v>10446</v>
      </c>
      <c r="AI30">
        <v>220879036</v>
      </c>
      <c r="AJ30">
        <v>3150</v>
      </c>
      <c r="AK30">
        <v>220879036</v>
      </c>
      <c r="AL30" s="2">
        <v>61887.519</v>
      </c>
    </row>
    <row r="31" spans="1:38" x14ac:dyDescent="0.2">
      <c r="A31" t="s">
        <v>14</v>
      </c>
      <c r="B31" s="5">
        <v>30</v>
      </c>
      <c r="C31">
        <v>42114</v>
      </c>
      <c r="D31">
        <v>5650.7070000000003</v>
      </c>
      <c r="E31">
        <v>1862.5050000000001</v>
      </c>
      <c r="F31">
        <v>4765</v>
      </c>
      <c r="G31">
        <v>2211</v>
      </c>
      <c r="H31">
        <v>11238</v>
      </c>
      <c r="I31">
        <v>237973868</v>
      </c>
      <c r="J31">
        <v>5177</v>
      </c>
      <c r="K31">
        <v>237973868</v>
      </c>
      <c r="L31" s="2">
        <v>59885.292999999998</v>
      </c>
      <c r="N31" t="s">
        <v>106</v>
      </c>
      <c r="O31">
        <v>30</v>
      </c>
      <c r="P31">
        <v>42876</v>
      </c>
      <c r="Q31">
        <v>3965.5349999999999</v>
      </c>
      <c r="R31">
        <v>1527.394</v>
      </c>
      <c r="S31">
        <v>2518</v>
      </c>
      <c r="T31">
        <v>1464</v>
      </c>
      <c r="U31">
        <v>9463</v>
      </c>
      <c r="V31">
        <v>170026274</v>
      </c>
      <c r="W31">
        <v>3765</v>
      </c>
      <c r="X31">
        <v>170026274</v>
      </c>
      <c r="Y31" s="2">
        <v>61570.464999999997</v>
      </c>
      <c r="AA31" t="s">
        <v>18</v>
      </c>
      <c r="AB31">
        <v>30</v>
      </c>
      <c r="AC31">
        <v>67446</v>
      </c>
      <c r="AD31">
        <v>4241.5110000000004</v>
      </c>
      <c r="AE31">
        <v>1986.365</v>
      </c>
      <c r="AF31">
        <v>3220</v>
      </c>
      <c r="AG31">
        <v>1499</v>
      </c>
      <c r="AH31">
        <v>10889</v>
      </c>
      <c r="AI31">
        <v>286072967</v>
      </c>
      <c r="AJ31">
        <v>3670</v>
      </c>
      <c r="AK31">
        <v>286072967</v>
      </c>
      <c r="AL31" s="2">
        <v>61294.489000000001</v>
      </c>
    </row>
    <row r="32" spans="1:38" x14ac:dyDescent="0.2">
      <c r="A32" t="s">
        <v>14</v>
      </c>
      <c r="B32" s="5">
        <v>31</v>
      </c>
      <c r="C32">
        <v>39210</v>
      </c>
      <c r="D32">
        <v>5415.1450000000004</v>
      </c>
      <c r="E32">
        <v>1325.8910000000001</v>
      </c>
      <c r="F32">
        <v>5420</v>
      </c>
      <c r="G32">
        <v>2210</v>
      </c>
      <c r="H32">
        <v>10121</v>
      </c>
      <c r="I32">
        <v>212327849</v>
      </c>
      <c r="J32">
        <v>5245</v>
      </c>
      <c r="K32">
        <v>212327849</v>
      </c>
      <c r="L32" s="2">
        <v>60120.854999999996</v>
      </c>
      <c r="N32" t="s">
        <v>106</v>
      </c>
      <c r="O32">
        <v>31</v>
      </c>
      <c r="P32">
        <v>41055</v>
      </c>
      <c r="Q32">
        <v>4923.0389999999998</v>
      </c>
      <c r="R32">
        <v>1217.52</v>
      </c>
      <c r="S32">
        <v>4883</v>
      </c>
      <c r="T32">
        <v>1884</v>
      </c>
      <c r="U32">
        <v>9382</v>
      </c>
      <c r="V32">
        <v>202115374</v>
      </c>
      <c r="W32">
        <v>4719</v>
      </c>
      <c r="X32">
        <v>202115374</v>
      </c>
      <c r="Y32" s="2">
        <v>60612.961000000003</v>
      </c>
      <c r="AA32" t="s">
        <v>18</v>
      </c>
      <c r="AB32">
        <v>31</v>
      </c>
      <c r="AC32">
        <v>76740</v>
      </c>
      <c r="AD32">
        <v>4181.0410000000002</v>
      </c>
      <c r="AE32">
        <v>2250.9639999999999</v>
      </c>
      <c r="AF32">
        <v>2114</v>
      </c>
      <c r="AG32">
        <v>1225</v>
      </c>
      <c r="AH32">
        <v>11148</v>
      </c>
      <c r="AI32">
        <v>320853069</v>
      </c>
      <c r="AJ32">
        <v>3339</v>
      </c>
      <c r="AK32">
        <v>320853069</v>
      </c>
      <c r="AL32" s="2">
        <v>61354.959000000003</v>
      </c>
    </row>
    <row r="33" spans="1:38" x14ac:dyDescent="0.2">
      <c r="A33" t="s">
        <v>14</v>
      </c>
      <c r="B33" s="5">
        <v>32</v>
      </c>
      <c r="C33">
        <v>40140</v>
      </c>
      <c r="D33">
        <v>5200.3559999999998</v>
      </c>
      <c r="E33">
        <v>1337.443</v>
      </c>
      <c r="F33">
        <v>4497</v>
      </c>
      <c r="G33">
        <v>1718</v>
      </c>
      <c r="H33">
        <v>9935</v>
      </c>
      <c r="I33">
        <v>208742272</v>
      </c>
      <c r="J33">
        <v>5024</v>
      </c>
      <c r="K33">
        <v>208742272</v>
      </c>
      <c r="L33" s="2">
        <v>60335.644</v>
      </c>
      <c r="N33" t="s">
        <v>106</v>
      </c>
      <c r="O33">
        <v>32</v>
      </c>
      <c r="P33">
        <v>51219</v>
      </c>
      <c r="Q33">
        <v>4534.7049999999999</v>
      </c>
      <c r="R33">
        <v>1574.7639999999999</v>
      </c>
      <c r="S33">
        <v>2777</v>
      </c>
      <c r="T33">
        <v>1638</v>
      </c>
      <c r="U33">
        <v>9447</v>
      </c>
      <c r="V33">
        <v>232263075</v>
      </c>
      <c r="W33">
        <v>4292</v>
      </c>
      <c r="X33">
        <v>232263075</v>
      </c>
      <c r="Y33" s="2">
        <v>61001.294999999998</v>
      </c>
      <c r="AA33" t="s">
        <v>18</v>
      </c>
      <c r="AB33">
        <v>32</v>
      </c>
      <c r="AC33">
        <v>71622</v>
      </c>
      <c r="AD33">
        <v>3995.7539999999999</v>
      </c>
      <c r="AE33">
        <v>2032.049</v>
      </c>
      <c r="AF33">
        <v>2062</v>
      </c>
      <c r="AG33">
        <v>1239</v>
      </c>
      <c r="AH33">
        <v>10928</v>
      </c>
      <c r="AI33">
        <v>286183925</v>
      </c>
      <c r="AJ33">
        <v>3320</v>
      </c>
      <c r="AK33">
        <v>286183925</v>
      </c>
      <c r="AL33" s="2">
        <v>61540.245999999999</v>
      </c>
    </row>
    <row r="34" spans="1:38" x14ac:dyDescent="0.2">
      <c r="A34" t="s">
        <v>14</v>
      </c>
      <c r="B34" s="5">
        <v>33</v>
      </c>
      <c r="C34">
        <v>42540</v>
      </c>
      <c r="D34">
        <v>5234.7950000000001</v>
      </c>
      <c r="E34">
        <v>1385.6010000000001</v>
      </c>
      <c r="F34">
        <v>4473</v>
      </c>
      <c r="G34">
        <v>1943</v>
      </c>
      <c r="H34">
        <v>9851</v>
      </c>
      <c r="I34">
        <v>222688170</v>
      </c>
      <c r="J34">
        <v>4897</v>
      </c>
      <c r="K34">
        <v>222688170</v>
      </c>
      <c r="L34" s="2">
        <v>60301.205000000002</v>
      </c>
      <c r="N34" t="s">
        <v>106</v>
      </c>
      <c r="O34">
        <v>33</v>
      </c>
      <c r="P34">
        <v>51324</v>
      </c>
      <c r="Q34">
        <v>5299.0460000000003</v>
      </c>
      <c r="R34">
        <v>1440.8530000000001</v>
      </c>
      <c r="S34">
        <v>4941</v>
      </c>
      <c r="T34">
        <v>1919</v>
      </c>
      <c r="U34">
        <v>10527</v>
      </c>
      <c r="V34">
        <v>271968239</v>
      </c>
      <c r="W34">
        <v>5035</v>
      </c>
      <c r="X34">
        <v>271968239</v>
      </c>
      <c r="Y34" s="2">
        <v>60236.953999999998</v>
      </c>
      <c r="AA34" t="s">
        <v>18</v>
      </c>
      <c r="AB34">
        <v>33</v>
      </c>
      <c r="AC34">
        <v>74406</v>
      </c>
      <c r="AD34">
        <v>3982.0279999999998</v>
      </c>
      <c r="AE34">
        <v>2099.1990000000001</v>
      </c>
      <c r="AF34">
        <v>2138</v>
      </c>
      <c r="AG34">
        <v>1195</v>
      </c>
      <c r="AH34">
        <v>10231</v>
      </c>
      <c r="AI34">
        <v>296286784</v>
      </c>
      <c r="AJ34">
        <v>3211</v>
      </c>
      <c r="AK34">
        <v>296286784</v>
      </c>
      <c r="AL34" s="2">
        <v>61553.972000000002</v>
      </c>
    </row>
    <row r="35" spans="1:38" x14ac:dyDescent="0.2">
      <c r="A35" t="s">
        <v>14</v>
      </c>
      <c r="B35" s="5">
        <v>34</v>
      </c>
      <c r="C35">
        <v>42261</v>
      </c>
      <c r="D35">
        <v>5246.9740000000002</v>
      </c>
      <c r="E35">
        <v>1541.758</v>
      </c>
      <c r="F35">
        <v>4692</v>
      </c>
      <c r="G35">
        <v>1868</v>
      </c>
      <c r="H35">
        <v>10638</v>
      </c>
      <c r="I35">
        <v>221742349</v>
      </c>
      <c r="J35">
        <v>4973</v>
      </c>
      <c r="K35">
        <v>221742349</v>
      </c>
      <c r="L35" s="2">
        <v>60289.025999999998</v>
      </c>
      <c r="N35" t="s">
        <v>106</v>
      </c>
      <c r="O35">
        <v>34</v>
      </c>
      <c r="P35">
        <v>50406</v>
      </c>
      <c r="Q35">
        <v>5461.1139999999996</v>
      </c>
      <c r="R35">
        <v>1563.7629999999999</v>
      </c>
      <c r="S35">
        <v>4511</v>
      </c>
      <c r="T35">
        <v>1701</v>
      </c>
      <c r="U35">
        <v>10361</v>
      </c>
      <c r="V35">
        <v>275272915</v>
      </c>
      <c r="W35">
        <v>5262</v>
      </c>
      <c r="X35">
        <v>275272915</v>
      </c>
      <c r="Y35" s="2">
        <v>60074.885999999999</v>
      </c>
      <c r="AA35" t="s">
        <v>18</v>
      </c>
      <c r="AB35">
        <v>34</v>
      </c>
      <c r="AC35">
        <v>63420</v>
      </c>
      <c r="AD35">
        <v>4144.7969999999996</v>
      </c>
      <c r="AE35">
        <v>1899.82</v>
      </c>
      <c r="AF35">
        <v>3160</v>
      </c>
      <c r="AG35">
        <v>1416</v>
      </c>
      <c r="AH35">
        <v>10255</v>
      </c>
      <c r="AI35">
        <v>262863015</v>
      </c>
      <c r="AJ35">
        <v>3579</v>
      </c>
      <c r="AK35">
        <v>262863015</v>
      </c>
      <c r="AL35" s="2">
        <v>61391.203000000001</v>
      </c>
    </row>
    <row r="36" spans="1:38" x14ac:dyDescent="0.2">
      <c r="A36" t="s">
        <v>14</v>
      </c>
      <c r="B36" s="5">
        <v>35</v>
      </c>
      <c r="C36">
        <v>45621</v>
      </c>
      <c r="D36">
        <v>4922.6210000000001</v>
      </c>
      <c r="E36">
        <v>1440.895</v>
      </c>
      <c r="F36">
        <v>4162</v>
      </c>
      <c r="G36">
        <v>1967</v>
      </c>
      <c r="H36">
        <v>9649</v>
      </c>
      <c r="I36">
        <v>224574903</v>
      </c>
      <c r="J36">
        <v>4649</v>
      </c>
      <c r="K36">
        <v>224574903</v>
      </c>
      <c r="L36" s="2">
        <v>60613.379000000001</v>
      </c>
      <c r="N36" t="s">
        <v>106</v>
      </c>
      <c r="O36">
        <v>35</v>
      </c>
      <c r="P36">
        <v>50970</v>
      </c>
      <c r="Q36">
        <v>4811.5839999999998</v>
      </c>
      <c r="R36">
        <v>1708.9490000000001</v>
      </c>
      <c r="S36">
        <v>4235</v>
      </c>
      <c r="T36">
        <v>1641</v>
      </c>
      <c r="U36">
        <v>10786</v>
      </c>
      <c r="V36">
        <v>245246441</v>
      </c>
      <c r="W36">
        <v>4552</v>
      </c>
      <c r="X36">
        <v>245246441</v>
      </c>
      <c r="Y36" s="2">
        <v>60724.415999999997</v>
      </c>
      <c r="AA36" t="s">
        <v>18</v>
      </c>
      <c r="AB36">
        <v>35</v>
      </c>
      <c r="AC36">
        <v>68124</v>
      </c>
      <c r="AD36">
        <v>3590.0540000000001</v>
      </c>
      <c r="AE36">
        <v>1888.7570000000001</v>
      </c>
      <c r="AF36">
        <v>1899</v>
      </c>
      <c r="AG36">
        <v>1242</v>
      </c>
      <c r="AH36">
        <v>10004</v>
      </c>
      <c r="AI36">
        <v>244568846</v>
      </c>
      <c r="AJ36">
        <v>2950</v>
      </c>
      <c r="AK36">
        <v>244568846</v>
      </c>
      <c r="AL36" s="2">
        <v>61945.945999999996</v>
      </c>
    </row>
    <row r="37" spans="1:38" x14ac:dyDescent="0.2">
      <c r="A37" t="s">
        <v>14</v>
      </c>
      <c r="B37" s="5">
        <v>36</v>
      </c>
      <c r="C37">
        <v>42144</v>
      </c>
      <c r="D37">
        <v>5871.74</v>
      </c>
      <c r="E37">
        <v>1792.665</v>
      </c>
      <c r="F37">
        <v>4866</v>
      </c>
      <c r="G37">
        <v>1724</v>
      </c>
      <c r="H37">
        <v>10806</v>
      </c>
      <c r="I37">
        <v>247458595</v>
      </c>
      <c r="J37">
        <v>5595</v>
      </c>
      <c r="K37">
        <v>247458595</v>
      </c>
      <c r="L37" s="2">
        <v>60327.707999999999</v>
      </c>
      <c r="N37" t="s">
        <v>106</v>
      </c>
      <c r="O37">
        <v>36</v>
      </c>
      <c r="P37">
        <v>41403</v>
      </c>
      <c r="Q37">
        <v>4497.5829999999996</v>
      </c>
      <c r="R37">
        <v>1439.421</v>
      </c>
      <c r="S37">
        <v>4132</v>
      </c>
      <c r="T37">
        <v>1644</v>
      </c>
      <c r="U37">
        <v>9297</v>
      </c>
      <c r="V37">
        <v>186213442</v>
      </c>
      <c r="W37">
        <v>4259</v>
      </c>
      <c r="X37">
        <v>186213442</v>
      </c>
      <c r="Y37" s="2">
        <v>61038.417000000001</v>
      </c>
      <c r="AA37" t="s">
        <v>18</v>
      </c>
      <c r="AB37">
        <v>36</v>
      </c>
      <c r="AC37">
        <v>56559</v>
      </c>
      <c r="AD37">
        <v>3642.4969999999998</v>
      </c>
      <c r="AE37">
        <v>1576.213</v>
      </c>
      <c r="AF37">
        <v>3198</v>
      </c>
      <c r="AG37">
        <v>1242</v>
      </c>
      <c r="AH37">
        <v>9423</v>
      </c>
      <c r="AI37">
        <v>206015963</v>
      </c>
      <c r="AJ37">
        <v>3266</v>
      </c>
      <c r="AK37">
        <v>206015963</v>
      </c>
      <c r="AL37" s="2">
        <v>61893.502999999997</v>
      </c>
    </row>
    <row r="38" spans="1:38" x14ac:dyDescent="0.2">
      <c r="A38" t="s">
        <v>14</v>
      </c>
      <c r="B38" s="5">
        <v>37</v>
      </c>
      <c r="C38">
        <v>41319</v>
      </c>
      <c r="D38">
        <v>5506.4170000000004</v>
      </c>
      <c r="E38">
        <v>1575.1089999999999</v>
      </c>
      <c r="F38">
        <v>4665</v>
      </c>
      <c r="G38">
        <v>1767</v>
      </c>
      <c r="H38">
        <v>10391</v>
      </c>
      <c r="I38">
        <v>227519658</v>
      </c>
      <c r="J38">
        <v>5136</v>
      </c>
      <c r="K38">
        <v>227519658</v>
      </c>
      <c r="L38" s="2">
        <v>59970.86</v>
      </c>
      <c r="N38" t="s">
        <v>106</v>
      </c>
      <c r="O38">
        <v>37</v>
      </c>
      <c r="P38">
        <v>44832</v>
      </c>
      <c r="Q38">
        <v>4582.107</v>
      </c>
      <c r="R38">
        <v>1190.9280000000001</v>
      </c>
      <c r="S38">
        <v>4146</v>
      </c>
      <c r="T38">
        <v>1765</v>
      </c>
      <c r="U38">
        <v>9336</v>
      </c>
      <c r="V38">
        <v>205425039</v>
      </c>
      <c r="W38">
        <v>4382</v>
      </c>
      <c r="X38">
        <v>205425039</v>
      </c>
      <c r="Y38" s="2">
        <v>60953.892999999996</v>
      </c>
      <c r="AA38" t="s">
        <v>18</v>
      </c>
      <c r="AB38">
        <v>37</v>
      </c>
      <c r="AC38">
        <v>57618</v>
      </c>
      <c r="AD38">
        <v>3404.1129999999998</v>
      </c>
      <c r="AE38">
        <v>1373.9680000000001</v>
      </c>
      <c r="AF38">
        <v>2459</v>
      </c>
      <c r="AG38">
        <v>1268</v>
      </c>
      <c r="AH38">
        <v>9743</v>
      </c>
      <c r="AI38">
        <v>196138190</v>
      </c>
      <c r="AJ38">
        <v>3108</v>
      </c>
      <c r="AK38">
        <v>196138190</v>
      </c>
      <c r="AL38" s="2">
        <v>62131.887000000002</v>
      </c>
    </row>
    <row r="39" spans="1:38" x14ac:dyDescent="0.2">
      <c r="A39" t="s">
        <v>14</v>
      </c>
      <c r="B39" s="5">
        <v>38</v>
      </c>
      <c r="C39">
        <v>44997</v>
      </c>
      <c r="D39">
        <v>4540.8370000000004</v>
      </c>
      <c r="E39">
        <v>1691.923</v>
      </c>
      <c r="F39">
        <v>3787</v>
      </c>
      <c r="G39">
        <v>1589</v>
      </c>
      <c r="H39">
        <v>10009</v>
      </c>
      <c r="I39">
        <v>204324024</v>
      </c>
      <c r="J39">
        <v>4186</v>
      </c>
      <c r="K39">
        <v>204324024</v>
      </c>
      <c r="L39" s="2">
        <v>60465.445</v>
      </c>
      <c r="N39" t="s">
        <v>106</v>
      </c>
      <c r="O39">
        <v>38</v>
      </c>
      <c r="P39">
        <v>48312</v>
      </c>
      <c r="Q39">
        <v>5346.3069999999998</v>
      </c>
      <c r="R39">
        <v>1490.3579999999999</v>
      </c>
      <c r="S39">
        <v>4580</v>
      </c>
      <c r="T39">
        <v>1848</v>
      </c>
      <c r="U39">
        <v>10239</v>
      </c>
      <c r="V39">
        <v>258290799</v>
      </c>
      <c r="W39">
        <v>5104</v>
      </c>
      <c r="X39">
        <v>258290799</v>
      </c>
      <c r="Y39" s="2">
        <v>60189.692999999999</v>
      </c>
      <c r="AA39" t="s">
        <v>18</v>
      </c>
      <c r="AB39">
        <v>38</v>
      </c>
      <c r="AC39">
        <v>64329</v>
      </c>
      <c r="AD39">
        <v>3668.7310000000002</v>
      </c>
      <c r="AE39">
        <v>1684.59</v>
      </c>
      <c r="AF39">
        <v>2331</v>
      </c>
      <c r="AG39">
        <v>1359</v>
      </c>
      <c r="AH39">
        <v>10127</v>
      </c>
      <c r="AI39">
        <v>236005782</v>
      </c>
      <c r="AJ39">
        <v>3175</v>
      </c>
      <c r="AK39">
        <v>236005782</v>
      </c>
      <c r="AL39" s="2">
        <v>61867.269</v>
      </c>
    </row>
    <row r="40" spans="1:38" x14ac:dyDescent="0.2">
      <c r="A40" t="s">
        <v>14</v>
      </c>
      <c r="B40" s="5">
        <v>39</v>
      </c>
      <c r="C40">
        <v>39804</v>
      </c>
      <c r="D40">
        <v>5341.8670000000002</v>
      </c>
      <c r="E40">
        <v>1508.681</v>
      </c>
      <c r="F40">
        <v>4308</v>
      </c>
      <c r="G40">
        <v>1670</v>
      </c>
      <c r="H40">
        <v>10271</v>
      </c>
      <c r="I40">
        <v>212627671</v>
      </c>
      <c r="J40">
        <v>5025</v>
      </c>
      <c r="K40">
        <v>212627671</v>
      </c>
      <c r="L40" s="2">
        <v>60516.949000000001</v>
      </c>
      <c r="N40" t="s">
        <v>106</v>
      </c>
      <c r="O40">
        <v>39</v>
      </c>
      <c r="P40">
        <v>47751</v>
      </c>
      <c r="Q40">
        <v>5547.0680000000002</v>
      </c>
      <c r="R40">
        <v>1687.1130000000001</v>
      </c>
      <c r="S40">
        <v>5310</v>
      </c>
      <c r="T40">
        <v>2109</v>
      </c>
      <c r="U40">
        <v>10542</v>
      </c>
      <c r="V40">
        <v>264878029</v>
      </c>
      <c r="W40">
        <v>5253</v>
      </c>
      <c r="X40">
        <v>264878029</v>
      </c>
      <c r="Y40" s="2">
        <v>59988.932000000001</v>
      </c>
      <c r="AA40" t="s">
        <v>18</v>
      </c>
      <c r="AB40">
        <v>39</v>
      </c>
      <c r="AC40">
        <v>84975</v>
      </c>
      <c r="AD40">
        <v>3902.4740000000002</v>
      </c>
      <c r="AE40">
        <v>1860.8620000000001</v>
      </c>
      <c r="AF40">
        <v>2527</v>
      </c>
      <c r="AG40">
        <v>1310</v>
      </c>
      <c r="AH40">
        <v>10063</v>
      </c>
      <c r="AI40">
        <v>331612750</v>
      </c>
      <c r="AJ40">
        <v>3308</v>
      </c>
      <c r="AK40">
        <v>331612750</v>
      </c>
      <c r="AL40" s="2">
        <v>61633.525999999998</v>
      </c>
    </row>
    <row r="41" spans="1:38" x14ac:dyDescent="0.2">
      <c r="A41" t="s">
        <v>14</v>
      </c>
      <c r="B41" s="5">
        <v>40</v>
      </c>
      <c r="C41">
        <v>38436</v>
      </c>
      <c r="D41">
        <v>5728.4139999999998</v>
      </c>
      <c r="E41">
        <v>1768.4459999999999</v>
      </c>
      <c r="F41">
        <v>4487</v>
      </c>
      <c r="G41">
        <v>1850</v>
      </c>
      <c r="H41">
        <v>11300</v>
      </c>
      <c r="I41">
        <v>220177337</v>
      </c>
      <c r="J41">
        <v>5378</v>
      </c>
      <c r="K41">
        <v>220177337</v>
      </c>
      <c r="L41" s="2">
        <v>60674.54</v>
      </c>
      <c r="N41" t="s">
        <v>106</v>
      </c>
      <c r="O41">
        <v>40</v>
      </c>
      <c r="P41">
        <v>47880</v>
      </c>
      <c r="Q41">
        <v>5489.8459999999995</v>
      </c>
      <c r="R41">
        <v>1713.0640000000001</v>
      </c>
      <c r="S41">
        <v>4572</v>
      </c>
      <c r="T41">
        <v>2096</v>
      </c>
      <c r="U41">
        <v>10996</v>
      </c>
      <c r="V41">
        <v>262853824</v>
      </c>
      <c r="W41">
        <v>5024</v>
      </c>
      <c r="X41">
        <v>262853824</v>
      </c>
      <c r="Y41" s="2">
        <v>60046.154000000002</v>
      </c>
      <c r="AA41" t="s">
        <v>18</v>
      </c>
      <c r="AB41">
        <v>40</v>
      </c>
      <c r="AC41">
        <v>65457</v>
      </c>
      <c r="AD41">
        <v>3477.953</v>
      </c>
      <c r="AE41">
        <v>1656.163</v>
      </c>
      <c r="AF41">
        <v>2386</v>
      </c>
      <c r="AG41">
        <v>1138</v>
      </c>
      <c r="AH41">
        <v>9435</v>
      </c>
      <c r="AI41">
        <v>227656381</v>
      </c>
      <c r="AJ41">
        <v>3009</v>
      </c>
      <c r="AK41">
        <v>227656381</v>
      </c>
      <c r="AL41" s="2">
        <v>62058.046999999999</v>
      </c>
    </row>
    <row r="42" spans="1:38" x14ac:dyDescent="0.2">
      <c r="B42" s="5"/>
      <c r="AA42" t="s">
        <v>18</v>
      </c>
      <c r="AB42">
        <v>41</v>
      </c>
      <c r="AC42">
        <v>78186</v>
      </c>
      <c r="AD42">
        <v>4149.3680000000004</v>
      </c>
      <c r="AE42">
        <v>2131.7919999999999</v>
      </c>
      <c r="AF42">
        <v>2112</v>
      </c>
      <c r="AG42">
        <v>1154</v>
      </c>
      <c r="AH42">
        <v>10706</v>
      </c>
      <c r="AI42">
        <v>324422517</v>
      </c>
      <c r="AJ42">
        <v>3454</v>
      </c>
      <c r="AK42">
        <v>324422517</v>
      </c>
      <c r="AL42" s="2">
        <v>61386.631999999998</v>
      </c>
    </row>
    <row r="43" spans="1:38" x14ac:dyDescent="0.2">
      <c r="B43" s="5"/>
      <c r="AA43" t="s">
        <v>18</v>
      </c>
      <c r="AB43">
        <v>42</v>
      </c>
      <c r="AC43">
        <v>78105</v>
      </c>
      <c r="AD43">
        <v>4077.056</v>
      </c>
      <c r="AE43">
        <v>2064.5419999999999</v>
      </c>
      <c r="AF43">
        <v>2487</v>
      </c>
      <c r="AG43">
        <v>1292</v>
      </c>
      <c r="AH43">
        <v>10492</v>
      </c>
      <c r="AI43">
        <v>318438495</v>
      </c>
      <c r="AJ43">
        <v>3431</v>
      </c>
      <c r="AK43">
        <v>318438495</v>
      </c>
      <c r="AL43" s="2">
        <v>61458.944000000003</v>
      </c>
    </row>
    <row r="44" spans="1:38" x14ac:dyDescent="0.2">
      <c r="B44" s="5"/>
      <c r="AA44" t="s">
        <v>18</v>
      </c>
      <c r="AB44">
        <v>43</v>
      </c>
      <c r="AC44">
        <v>67254</v>
      </c>
      <c r="AD44">
        <v>3705.9639999999999</v>
      </c>
      <c r="AE44">
        <v>1777.4880000000001</v>
      </c>
      <c r="AF44">
        <v>3138</v>
      </c>
      <c r="AG44">
        <v>1257</v>
      </c>
      <c r="AH44">
        <v>10193</v>
      </c>
      <c r="AI44">
        <v>249240911</v>
      </c>
      <c r="AJ44">
        <v>3242</v>
      </c>
      <c r="AK44">
        <v>249240911</v>
      </c>
      <c r="AL44" s="2">
        <v>61830.0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4C</vt:lpstr>
      <vt:lpstr>F4C Summary Statistics PRISM </vt:lpstr>
      <vt:lpstr>F4E</vt:lpstr>
      <vt:lpstr>F4E Summary Statistics PRISM</vt:lpstr>
      <vt:lpstr>F4F</vt:lpstr>
      <vt:lpstr>F4F Summary Statistics PRISM</vt:lpstr>
      <vt:lpstr>F4G</vt:lpstr>
      <vt:lpstr>F4G Summary Statistics PRISM</vt:lpstr>
      <vt:lpstr>F4I</vt:lpstr>
      <vt:lpstr>F4I Summary Statistics PRISM</vt:lpstr>
      <vt:lpstr>F4J</vt:lpstr>
      <vt:lpstr>F4J Summary Statistics PRIS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mez, Rachel Nell</dc:creator>
  <cp:lastModifiedBy>Dumez, Rachel Nell</cp:lastModifiedBy>
  <dcterms:created xsi:type="dcterms:W3CDTF">2023-11-27T01:45:30Z</dcterms:created>
  <dcterms:modified xsi:type="dcterms:W3CDTF">2024-01-11T16:23:34Z</dcterms:modified>
</cp:coreProperties>
</file>